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IV_SOM_Filt_1a" sheetId="1" state="visible" r:id="rId2"/>
    <sheet name="HIV_SOM_Filt_3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0" uniqueCount="4232">
  <si>
    <t xml:space="preserve">Supplementary Table 2</t>
  </si>
  <si>
    <t xml:space="preserve">SOM Genelist for Filter 1 (refer to paper)</t>
  </si>
  <si>
    <t xml:space="preserve">red cluster in M </t>
  </si>
  <si>
    <t xml:space="preserve">lower middle</t>
  </si>
  <si>
    <t xml:space="preserve">M phase genes</t>
  </si>
  <si>
    <t xml:space="preserve">genes</t>
  </si>
  <si>
    <t xml:space="preserve">dark blue cluster in early G1 </t>
  </si>
  <si>
    <t xml:space="preserve">top right</t>
  </si>
  <si>
    <t xml:space="preserve">early cell cycle</t>
  </si>
  <si>
    <t xml:space="preserve">red cluster in mid G1</t>
  </si>
  <si>
    <t xml:space="preserve">lower left </t>
  </si>
  <si>
    <t xml:space="preserve">blue cluster in G1/S</t>
  </si>
  <si>
    <t xml:space="preserve">top left </t>
  </si>
  <si>
    <t xml:space="preserve">G1/S and G2</t>
  </si>
  <si>
    <t xml:space="preserve">red cluster in G1/S</t>
  </si>
  <si>
    <t xml:space="preserve">lower right</t>
  </si>
  <si>
    <t xml:space="preserve">G1/S </t>
  </si>
  <si>
    <t xml:space="preserve">Coordinates (on SOM)</t>
  </si>
  <si>
    <t xml:space="preserve">Probe Set ID</t>
  </si>
  <si>
    <t xml:space="preserve">GenBank ID</t>
  </si>
  <si>
    <t xml:space="preserve">Gene Title</t>
  </si>
  <si>
    <t xml:space="preserve">(row.column)</t>
  </si>
  <si>
    <t xml:space="preserve">1.1.</t>
  </si>
  <si>
    <t xml:space="preserve">1095_s_at</t>
  </si>
  <si>
    <t xml:space="preserve">M73239</t>
  </si>
  <si>
    <t xml:space="preserve">hepatocyte growth factor (hepapoietin A; scatter factor)</t>
  </si>
  <si>
    <t xml:space="preserve">2014_s_at</t>
  </si>
  <si>
    <t xml:space="preserve">U39064</t>
  </si>
  <si>
    <t xml:space="preserve">mitogen-activated protein kinase kinase 6</t>
  </si>
  <si>
    <t xml:space="preserve">285_g_at</t>
  </si>
  <si>
    <t xml:space="preserve">L19778</t>
  </si>
  <si>
    <t xml:space="preserve">H2A histone family, member P</t>
  </si>
  <si>
    <t xml:space="preserve">34801_at</t>
  </si>
  <si>
    <t xml:space="preserve">AB014610</t>
  </si>
  <si>
    <t xml:space="preserve">KIAA0710 gene product</t>
  </si>
  <si>
    <t xml:space="preserve">36221_at</t>
  </si>
  <si>
    <t xml:space="preserve">X84195</t>
  </si>
  <si>
    <t xml:space="preserve">acylphosphatase 2, muscle type</t>
  </si>
  <si>
    <t xml:space="preserve">36234_at</t>
  </si>
  <si>
    <t xml:space="preserve">U79273</t>
  </si>
  <si>
    <t xml:space="preserve">human clone 23933 mRNA sequence</t>
  </si>
  <si>
    <t xml:space="preserve">37954_at</t>
  </si>
  <si>
    <t xml:space="preserve">X16662</t>
  </si>
  <si>
    <t xml:space="preserve">annexin A8</t>
  </si>
  <si>
    <t xml:space="preserve">38484_at</t>
  </si>
  <si>
    <t xml:space="preserve">D21267</t>
  </si>
  <si>
    <t xml:space="preserve">synaptosomal-associated protein, 25kD</t>
  </si>
  <si>
    <t xml:space="preserve">39597_at</t>
  </si>
  <si>
    <t xml:space="preserve">AB020650</t>
  </si>
  <si>
    <t xml:space="preserve">KIAA0843 protein</t>
  </si>
  <si>
    <t xml:space="preserve">40385_at</t>
  </si>
  <si>
    <t xml:space="preserve">U64197</t>
  </si>
  <si>
    <t xml:space="preserve">small inducible cytokine subfamily A (Cys-Cys), member 20</t>
  </si>
  <si>
    <t xml:space="preserve">41549_s_at</t>
  </si>
  <si>
    <t xml:space="preserve">AF091077</t>
  </si>
  <si>
    <t xml:space="preserve">adaptor-related protein complex 1, sigma 2 subunit</t>
  </si>
  <si>
    <t xml:space="preserve">953_g_at</t>
  </si>
  <si>
    <t xml:space="preserve">HG1139-HT4910</t>
  </si>
  <si>
    <t xml:space="preserve">2.1.</t>
  </si>
  <si>
    <t xml:space="preserve">32571_at</t>
  </si>
  <si>
    <t xml:space="preserve">X68836</t>
  </si>
  <si>
    <t xml:space="preserve">methionine adenosyltransferase II, alpha</t>
  </si>
  <si>
    <t xml:space="preserve">33191_at</t>
  </si>
  <si>
    <t xml:space="preserve">AW051579</t>
  </si>
  <si>
    <t xml:space="preserve">hypothetical protein FLJ10512</t>
  </si>
  <si>
    <t xml:space="preserve">37535_at</t>
  </si>
  <si>
    <t xml:space="preserve">M27691</t>
  </si>
  <si>
    <t xml:space="preserve">cAMP responsive element binding protein 1</t>
  </si>
  <si>
    <t xml:space="preserve">38669_at</t>
  </si>
  <si>
    <t xml:space="preserve">D86959</t>
  </si>
  <si>
    <t xml:space="preserve">Ste20-related serine/threonine kinase</t>
  </si>
  <si>
    <t xml:space="preserve">40685_at</t>
  </si>
  <si>
    <t xml:space="preserve">U10868</t>
  </si>
  <si>
    <t xml:space="preserve">aldehyde dehydrogenase 3 family, member B1</t>
  </si>
  <si>
    <t xml:space="preserve">41287_s_at</t>
  </si>
  <si>
    <t xml:space="preserve">W28510</t>
  </si>
  <si>
    <t xml:space="preserve">human calmodulin-I (CALM) mRNA, 3'UTR, partial sequence</t>
  </si>
  <si>
    <t xml:space="preserve">3.1.</t>
  </si>
  <si>
    <t xml:space="preserve">1826_at</t>
  </si>
  <si>
    <t xml:space="preserve">M12174</t>
  </si>
  <si>
    <t xml:space="preserve">ras homolog gene family, member B</t>
  </si>
  <si>
    <t xml:space="preserve">31488_s_at</t>
  </si>
  <si>
    <t xml:space="preserve">S81916</t>
  </si>
  <si>
    <t xml:space="preserve">32668_at</t>
  </si>
  <si>
    <t xml:space="preserve">AL080076</t>
  </si>
  <si>
    <t xml:space="preserve">single-stranded DNA binding protein 2</t>
  </si>
  <si>
    <t xml:space="preserve">32740_at</t>
  </si>
  <si>
    <t xml:space="preserve">AB023158</t>
  </si>
  <si>
    <t xml:space="preserve">KIAA0941 protein</t>
  </si>
  <si>
    <t xml:space="preserve">34083_at</t>
  </si>
  <si>
    <t xml:space="preserve">AA311181</t>
  </si>
  <si>
    <t xml:space="preserve">splicing factor, arginine/serine-rich 9</t>
  </si>
  <si>
    <t xml:space="preserve">34191_at</t>
  </si>
  <si>
    <t xml:space="preserve">AB002445</t>
  </si>
  <si>
    <t xml:space="preserve">homo sapiens cDNA: FLJ21366 fis, clone COL03012, highly similar to AB002445 homo sapiens mRNA from chromosome 5q21-22</t>
  </si>
  <si>
    <t xml:space="preserve">35975_at</t>
  </si>
  <si>
    <t xml:space="preserve">L13744</t>
  </si>
  <si>
    <t xml:space="preserve">myeloid/lymphoid or mixed-lineage leukemia (trithorax homolog, Drosophila); translocated to, 3</t>
  </si>
  <si>
    <t xml:space="preserve">36554_at</t>
  </si>
  <si>
    <t xml:space="preserve">Y15521</t>
  </si>
  <si>
    <t xml:space="preserve">acetylserotonin O-methyltransferase-like</t>
  </si>
  <si>
    <t xml:space="preserve">37510_at</t>
  </si>
  <si>
    <t xml:space="preserve">AF036715</t>
  </si>
  <si>
    <t xml:space="preserve">syntaxin 8</t>
  </si>
  <si>
    <t xml:space="preserve">37622_r_at</t>
  </si>
  <si>
    <t xml:space="preserve">AF063020</t>
  </si>
  <si>
    <t xml:space="preserve">PC4 and SFRS1 interacting protein 2</t>
  </si>
  <si>
    <t xml:space="preserve">38067_at</t>
  </si>
  <si>
    <t xml:space="preserve">D86957</t>
  </si>
  <si>
    <t xml:space="preserve">KIAA0202 protein</t>
  </si>
  <si>
    <t xml:space="preserve">39687_at</t>
  </si>
  <si>
    <t xml:space="preserve">AI524873</t>
  </si>
  <si>
    <t xml:space="preserve">like mouse brain protein E46</t>
  </si>
  <si>
    <t xml:space="preserve">39953_i_at</t>
  </si>
  <si>
    <t xml:space="preserve">AB014528</t>
  </si>
  <si>
    <t xml:space="preserve">KIAA0628 gene product</t>
  </si>
  <si>
    <t xml:space="preserve">41057_at</t>
  </si>
  <si>
    <t xml:space="preserve">AI760162</t>
  </si>
  <si>
    <t xml:space="preserve">uncharacterized hypothalamus protein HT012</t>
  </si>
  <si>
    <t xml:space="preserve">41434_at</t>
  </si>
  <si>
    <t xml:space="preserve">AF070557</t>
  </si>
  <si>
    <t xml:space="preserve">hypothetical protein FLJ12552</t>
  </si>
  <si>
    <t xml:space="preserve">41554_at</t>
  </si>
  <si>
    <t xml:space="preserve">AF069291</t>
  </si>
  <si>
    <t xml:space="preserve">chromosome 8 open reading frame 1</t>
  </si>
  <si>
    <t xml:space="preserve">41860_at</t>
  </si>
  <si>
    <t xml:space="preserve">AF070559</t>
  </si>
  <si>
    <t xml:space="preserve">hypothetical protein BC015148</t>
  </si>
  <si>
    <t xml:space="preserve">877_at</t>
  </si>
  <si>
    <t xml:space="preserve">4.1.</t>
  </si>
  <si>
    <t xml:space="preserve">32669_at</t>
  </si>
  <si>
    <t xml:space="preserve">AB014571</t>
  </si>
  <si>
    <t xml:space="preserve">likely ortholog of mouse suppressors of cytokine signaling 5</t>
  </si>
  <si>
    <t xml:space="preserve">33146_at</t>
  </si>
  <si>
    <t xml:space="preserve">L08246</t>
  </si>
  <si>
    <t xml:space="preserve">myeloid cell leukemia sequence 1 (BCL2-related)</t>
  </si>
  <si>
    <t xml:space="preserve">33705_at</t>
  </si>
  <si>
    <t xml:space="preserve">L20971</t>
  </si>
  <si>
    <t xml:space="preserve">phosphodiesterase 4B, cAMP-specific (phosphodiesterase E4 dunce homolog, Drosophila)</t>
  </si>
  <si>
    <t xml:space="preserve">34449_at</t>
  </si>
  <si>
    <t xml:space="preserve">U13022</t>
  </si>
  <si>
    <t xml:space="preserve">caspase 2, apoptosis-related cysteine protease (neural precursor cell expressed, developmentally down-regulated 2)</t>
  </si>
  <si>
    <t xml:space="preserve">35221_at</t>
  </si>
  <si>
    <t xml:space="preserve">X91648</t>
  </si>
  <si>
    <t xml:space="preserve">purine-rich element binding protein A</t>
  </si>
  <si>
    <t xml:space="preserve">36472_at</t>
  </si>
  <si>
    <t xml:space="preserve">U32849</t>
  </si>
  <si>
    <t xml:space="preserve">N-myc (and STAT) interactor</t>
  </si>
  <si>
    <t xml:space="preserve">36827_at</t>
  </si>
  <si>
    <t xml:space="preserve">AF020762</t>
  </si>
  <si>
    <t xml:space="preserve">golgi phosphoprotein 1</t>
  </si>
  <si>
    <t xml:space="preserve">36910_at</t>
  </si>
  <si>
    <t xml:space="preserve">L36870</t>
  </si>
  <si>
    <t xml:space="preserve">mitogen-activated protein kinase kinase 4</t>
  </si>
  <si>
    <t xml:space="preserve">38472_at</t>
  </si>
  <si>
    <t xml:space="preserve">D63477</t>
  </si>
  <si>
    <t xml:space="preserve">KIAA0143 protein</t>
  </si>
  <si>
    <t xml:space="preserve">38671_at</t>
  </si>
  <si>
    <t xml:space="preserve">AB014520</t>
  </si>
  <si>
    <t xml:space="preserve">KIAA0620 protein</t>
  </si>
  <si>
    <t xml:space="preserve">39377_at</t>
  </si>
  <si>
    <t xml:space="preserve">D87453</t>
  </si>
  <si>
    <t xml:space="preserve">mitochondrial ribosomal protein S27</t>
  </si>
  <si>
    <t xml:space="preserve">39785_at</t>
  </si>
  <si>
    <t xml:space="preserve">D42054</t>
  </si>
  <si>
    <t xml:space="preserve">KIAA0092 gene product</t>
  </si>
  <si>
    <t xml:space="preserve">5.1.</t>
  </si>
  <si>
    <t xml:space="preserve">1945_at</t>
  </si>
  <si>
    <t xml:space="preserve">M25753</t>
  </si>
  <si>
    <t xml:space="preserve">cyclin B1</t>
  </si>
  <si>
    <t xml:space="preserve">34357_g_at</t>
  </si>
  <si>
    <t xml:space="preserve">U52960</t>
  </si>
  <si>
    <t xml:space="preserve">SRB7 suppressor of RNA polymerase B homolog (yeast)</t>
  </si>
  <si>
    <t xml:space="preserve">34736_at</t>
  </si>
  <si>
    <t xml:space="preserve">35007_at</t>
  </si>
  <si>
    <t xml:space="preserve">AC004940</t>
  </si>
  <si>
    <t xml:space="preserve">ESTs, highly similar to match to AA908753 [h. sapiens]</t>
  </si>
  <si>
    <t xml:space="preserve">35845_at</t>
  </si>
  <si>
    <t xml:space="preserve">AJ131245</t>
  </si>
  <si>
    <t xml:space="preserve">SEC24 related gene family, member B (S. cerevisiae)</t>
  </si>
  <si>
    <t xml:space="preserve">35970_g_at</t>
  </si>
  <si>
    <t xml:space="preserve">N23137</t>
  </si>
  <si>
    <t xml:space="preserve">M-phase phosphoprotein 9</t>
  </si>
  <si>
    <t xml:space="preserve">37194_at</t>
  </si>
  <si>
    <t xml:space="preserve">M68891</t>
  </si>
  <si>
    <t xml:space="preserve">GATA binding protein 2</t>
  </si>
  <si>
    <t xml:space="preserve">37619_at</t>
  </si>
  <si>
    <t xml:space="preserve">D42084</t>
  </si>
  <si>
    <t xml:space="preserve">methionyl aminopeptidase 1</t>
  </si>
  <si>
    <t xml:space="preserve">37662_at</t>
  </si>
  <si>
    <t xml:space="preserve">AI701164</t>
  </si>
  <si>
    <t xml:space="preserve">ubiquitin-conjugating enzyme E2G 1 (UBC7 homolog, C. elegans)</t>
  </si>
  <si>
    <t xml:space="preserve">38102_at</t>
  </si>
  <si>
    <t xml:space="preserve">W28575</t>
  </si>
  <si>
    <t xml:space="preserve">CGI-67 protein</t>
  </si>
  <si>
    <t xml:space="preserve">38106_at</t>
  </si>
  <si>
    <t xml:space="preserve">AJ012409</t>
  </si>
  <si>
    <t xml:space="preserve">hypothetical protein YR-29</t>
  </si>
  <si>
    <t xml:space="preserve">39731_at</t>
  </si>
  <si>
    <t xml:space="preserve">Z23064</t>
  </si>
  <si>
    <t xml:space="preserve">RNA binding motif protein, X chromosome</t>
  </si>
  <si>
    <t xml:space="preserve">39744_at</t>
  </si>
  <si>
    <t xml:space="preserve">AF000982</t>
  </si>
  <si>
    <t xml:space="preserve">asparagine synthetase</t>
  </si>
  <si>
    <t xml:space="preserve">39780_at</t>
  </si>
  <si>
    <t xml:space="preserve">M29551</t>
  </si>
  <si>
    <t xml:space="preserve">protein phosphatase 3 (formerly 2B), catalytic subunit, beta isoform (calcineurin A beta)</t>
  </si>
  <si>
    <t xml:space="preserve">39823_at</t>
  </si>
  <si>
    <t xml:space="preserve">U06631</t>
  </si>
  <si>
    <t xml:space="preserve">H326</t>
  </si>
  <si>
    <t xml:space="preserve">40184_at</t>
  </si>
  <si>
    <t xml:space="preserve">L37042</t>
  </si>
  <si>
    <t xml:space="preserve">casein kinase 1, alpha 1</t>
  </si>
  <si>
    <t xml:space="preserve">40199_at</t>
  </si>
  <si>
    <t xml:space="preserve">M97676</t>
  </si>
  <si>
    <t xml:space="preserve">msh homeo box homolog 1 (Drosophila)</t>
  </si>
  <si>
    <t xml:space="preserve">914_g_at</t>
  </si>
  <si>
    <t xml:space="preserve">M21535</t>
  </si>
  <si>
    <t xml:space="preserve">v-ets erythroblastosis virus E26 oncogene like (avian)</t>
  </si>
  <si>
    <t xml:space="preserve">6.1.</t>
  </si>
  <si>
    <t xml:space="preserve">224_at</t>
  </si>
  <si>
    <t xml:space="preserve">S81439</t>
  </si>
  <si>
    <t xml:space="preserve">TGFB inducible early growth response</t>
  </si>
  <si>
    <t xml:space="preserve">32784_at</t>
  </si>
  <si>
    <t xml:space="preserve">AB011108</t>
  </si>
  <si>
    <t xml:space="preserve">serine/threonine-protein kinase PRP4 homolog</t>
  </si>
  <si>
    <t xml:space="preserve">34851_at</t>
  </si>
  <si>
    <t xml:space="preserve">AF011468</t>
  </si>
  <si>
    <t xml:space="preserve">serine/threonine kinase 15</t>
  </si>
  <si>
    <t xml:space="preserve">36190_at</t>
  </si>
  <si>
    <t xml:space="preserve">M63256</t>
  </si>
  <si>
    <t xml:space="preserve">cerebellar degeneration-related protein (62kD)</t>
  </si>
  <si>
    <t xml:space="preserve">36909_at</t>
  </si>
  <si>
    <t xml:space="preserve">X62048</t>
  </si>
  <si>
    <t xml:space="preserve">WEE1+ homolog (S. pombe)</t>
  </si>
  <si>
    <t xml:space="preserve">37984_s_at</t>
  </si>
  <si>
    <t xml:space="preserve">M57763</t>
  </si>
  <si>
    <t xml:space="preserve">ADP-ribosylation factor 6</t>
  </si>
  <si>
    <t xml:space="preserve">38826_at</t>
  </si>
  <si>
    <t xml:space="preserve">D50918</t>
  </si>
  <si>
    <t xml:space="preserve">septin 6</t>
  </si>
  <si>
    <t xml:space="preserve">38981_at</t>
  </si>
  <si>
    <t xml:space="preserve">AA203354</t>
  </si>
  <si>
    <t xml:space="preserve">NADH dehydrogenase (ubiquinone) 1 beta subcomplex, 3 (12kD, B12)</t>
  </si>
  <si>
    <t xml:space="preserve">39102_at</t>
  </si>
  <si>
    <t xml:space="preserve">U54999</t>
  </si>
  <si>
    <t xml:space="preserve">LGN protein</t>
  </si>
  <si>
    <t xml:space="preserve">40690_at</t>
  </si>
  <si>
    <t xml:space="preserve">X54942</t>
  </si>
  <si>
    <t xml:space="preserve">CDC28 protein kinase 2</t>
  </si>
  <si>
    <t xml:space="preserve">40790_at</t>
  </si>
  <si>
    <t xml:space="preserve">AB004066</t>
  </si>
  <si>
    <t xml:space="preserve">basic helix-loop-helix domain containing, class B, 2</t>
  </si>
  <si>
    <t xml:space="preserve">77 genes</t>
  </si>
  <si>
    <t xml:space="preserve">7.1.</t>
  </si>
  <si>
    <t xml:space="preserve">320_at</t>
  </si>
  <si>
    <t xml:space="preserve">32649_at</t>
  </si>
  <si>
    <t xml:space="preserve">32715_at</t>
  </si>
  <si>
    <t xml:space="preserve">32814_at</t>
  </si>
  <si>
    <t xml:space="preserve">33352_at</t>
  </si>
  <si>
    <t xml:space="preserve">33700_at</t>
  </si>
  <si>
    <t xml:space="preserve">34333_at</t>
  </si>
  <si>
    <t xml:space="preserve">36023_at</t>
  </si>
  <si>
    <t xml:space="preserve">36562_at</t>
  </si>
  <si>
    <t xml:space="preserve">37638_at</t>
  </si>
  <si>
    <t xml:space="preserve">38459_g_at</t>
  </si>
  <si>
    <t xml:space="preserve">38768_at</t>
  </si>
  <si>
    <t xml:space="preserve">41140_at</t>
  </si>
  <si>
    <t xml:space="preserve">8.1.</t>
  </si>
  <si>
    <t xml:space="preserve">32712_at</t>
  </si>
  <si>
    <t xml:space="preserve">35720_at</t>
  </si>
  <si>
    <t xml:space="preserve">36312_at</t>
  </si>
  <si>
    <t xml:space="preserve">36625_at</t>
  </si>
  <si>
    <t xml:space="preserve">37009_at</t>
  </si>
  <si>
    <t xml:space="preserve">37335_at</t>
  </si>
  <si>
    <t xml:space="preserve">38397_at</t>
  </si>
  <si>
    <t xml:space="preserve">38432_at</t>
  </si>
  <si>
    <t xml:space="preserve">38501_s_at</t>
  </si>
  <si>
    <t xml:space="preserve">39857_at</t>
  </si>
  <si>
    <t xml:space="preserve">40074_at</t>
  </si>
  <si>
    <t xml:space="preserve">625_at</t>
  </si>
  <si>
    <t xml:space="preserve">946_at</t>
  </si>
  <si>
    <t xml:space="preserve">9.1.</t>
  </si>
  <si>
    <t xml:space="preserve">1531_at</t>
  </si>
  <si>
    <t xml:space="preserve">36196_at</t>
  </si>
  <si>
    <t xml:space="preserve">36894_at</t>
  </si>
  <si>
    <t xml:space="preserve">38365_at</t>
  </si>
  <si>
    <t xml:space="preserve">38685_at</t>
  </si>
  <si>
    <t xml:space="preserve">40082_at</t>
  </si>
  <si>
    <t xml:space="preserve">40649_at</t>
  </si>
  <si>
    <t xml:space="preserve">AFFX-BioB-M_at</t>
  </si>
  <si>
    <t xml:space="preserve">10.1.</t>
  </si>
  <si>
    <t xml:space="preserve">32767_at</t>
  </si>
  <si>
    <t xml:space="preserve">33180_at</t>
  </si>
  <si>
    <t xml:space="preserve">34530_at</t>
  </si>
  <si>
    <t xml:space="preserve">34667_at</t>
  </si>
  <si>
    <t xml:space="preserve">34751_at</t>
  </si>
  <si>
    <t xml:space="preserve">38105_at</t>
  </si>
  <si>
    <t xml:space="preserve">39410_at</t>
  </si>
  <si>
    <t xml:space="preserve">39691_at</t>
  </si>
  <si>
    <t xml:space="preserve">39774_at</t>
  </si>
  <si>
    <t xml:space="preserve">41381_at</t>
  </si>
  <si>
    <t xml:space="preserve">41729_at</t>
  </si>
  <si>
    <t xml:space="preserve">41808_at</t>
  </si>
  <si>
    <t xml:space="preserve">11.1.</t>
  </si>
  <si>
    <t xml:space="preserve">1325_at</t>
  </si>
  <si>
    <t xml:space="preserve">31526_f_at</t>
  </si>
  <si>
    <t xml:space="preserve">33186_i_at</t>
  </si>
  <si>
    <t xml:space="preserve">36048_at</t>
  </si>
  <si>
    <t xml:space="preserve">36069_at</t>
  </si>
  <si>
    <t xml:space="preserve">37173_at</t>
  </si>
  <si>
    <t xml:space="preserve">37618_at</t>
  </si>
  <si>
    <t xml:space="preserve">37681_i_at</t>
  </si>
  <si>
    <t xml:space="preserve">37828_at</t>
  </si>
  <si>
    <t xml:space="preserve">38871_at</t>
  </si>
  <si>
    <t xml:space="preserve">39975_at</t>
  </si>
  <si>
    <t xml:space="preserve">41410_at</t>
  </si>
  <si>
    <t xml:space="preserve">41691_at</t>
  </si>
  <si>
    <t xml:space="preserve">876_at</t>
  </si>
  <si>
    <t xml:space="preserve">12.1.</t>
  </si>
  <si>
    <t xml:space="preserve">35464_at</t>
  </si>
  <si>
    <t xml:space="preserve">37617_at</t>
  </si>
  <si>
    <t xml:space="preserve">37623_at</t>
  </si>
  <si>
    <t xml:space="preserve">13.1.</t>
  </si>
  <si>
    <t xml:space="preserve">32877_i_at</t>
  </si>
  <si>
    <t xml:space="preserve">34393_r_at</t>
  </si>
  <si>
    <t xml:space="preserve">36099_at</t>
  </si>
  <si>
    <t xml:space="preserve">36719_r_at</t>
  </si>
  <si>
    <t xml:space="preserve">37774_at</t>
  </si>
  <si>
    <t xml:space="preserve">37964_at</t>
  </si>
  <si>
    <t xml:space="preserve">38287_at</t>
  </si>
  <si>
    <t xml:space="preserve">38645_at</t>
  </si>
  <si>
    <t xml:space="preserve">38739_at</t>
  </si>
  <si>
    <t xml:space="preserve">39017_at</t>
  </si>
  <si>
    <t xml:space="preserve">39575_at</t>
  </si>
  <si>
    <t xml:space="preserve">40563_at</t>
  </si>
  <si>
    <t xml:space="preserve">40908_r_at</t>
  </si>
  <si>
    <t xml:space="preserve">41443_at</t>
  </si>
  <si>
    <t xml:space="preserve">709_at</t>
  </si>
  <si>
    <t xml:space="preserve">14.1.</t>
  </si>
  <si>
    <t xml:space="preserve">32710_at</t>
  </si>
  <si>
    <t xml:space="preserve">33193_at</t>
  </si>
  <si>
    <t xml:space="preserve">36224_g_at</t>
  </si>
  <si>
    <t xml:space="preserve">38224_at</t>
  </si>
  <si>
    <t xml:space="preserve">38526_at</t>
  </si>
  <si>
    <t xml:space="preserve">40148_at</t>
  </si>
  <si>
    <t xml:space="preserve">40176_at</t>
  </si>
  <si>
    <t xml:space="preserve">41525_at</t>
  </si>
  <si>
    <t xml:space="preserve">15.1.</t>
  </si>
  <si>
    <t xml:space="preserve">1717_s_at</t>
  </si>
  <si>
    <t xml:space="preserve">1827_s_at</t>
  </si>
  <si>
    <t xml:space="preserve">1895_at</t>
  </si>
  <si>
    <t xml:space="preserve">33367_s_at</t>
  </si>
  <si>
    <t xml:space="preserve">33985_s_at</t>
  </si>
  <si>
    <t xml:space="preserve">34703_f_at</t>
  </si>
  <si>
    <t xml:space="preserve">34875_r_at</t>
  </si>
  <si>
    <t xml:space="preserve">35224_at</t>
  </si>
  <si>
    <t xml:space="preserve">35692_at</t>
  </si>
  <si>
    <t xml:space="preserve">36618_g_at</t>
  </si>
  <si>
    <t xml:space="preserve">36619_r_at</t>
  </si>
  <si>
    <t xml:space="preserve">38386_r_at</t>
  </si>
  <si>
    <t xml:space="preserve">40643_at</t>
  </si>
  <si>
    <t xml:space="preserve">40779_at</t>
  </si>
  <si>
    <t xml:space="preserve">41635_at</t>
  </si>
  <si>
    <t xml:space="preserve">41791_at</t>
  </si>
  <si>
    <t xml:space="preserve">595_at</t>
  </si>
  <si>
    <t xml:space="preserve">16.1.</t>
  </si>
  <si>
    <t xml:space="preserve">33618_at</t>
  </si>
  <si>
    <t xml:space="preserve">38183_at</t>
  </si>
  <si>
    <t xml:space="preserve">39718_r_at</t>
  </si>
  <si>
    <t xml:space="preserve">41357_at</t>
  </si>
  <si>
    <t xml:space="preserve">17.1.</t>
  </si>
  <si>
    <t xml:space="preserve">1592_at</t>
  </si>
  <si>
    <t xml:space="preserve">1803_at</t>
  </si>
  <si>
    <t xml:space="preserve">279_at</t>
  </si>
  <si>
    <t xml:space="preserve">31736_at</t>
  </si>
  <si>
    <t xml:space="preserve">32682_at</t>
  </si>
  <si>
    <t xml:space="preserve">32786_at</t>
  </si>
  <si>
    <t xml:space="preserve">33324_s_at</t>
  </si>
  <si>
    <t xml:space="preserve">33773_at</t>
  </si>
  <si>
    <t xml:space="preserve">34709_r_at</t>
  </si>
  <si>
    <t xml:space="preserve">35681_r_at</t>
  </si>
  <si>
    <t xml:space="preserve">35878_at</t>
  </si>
  <si>
    <t xml:space="preserve">37187_at</t>
  </si>
  <si>
    <t xml:space="preserve">38834_at</t>
  </si>
  <si>
    <t xml:space="preserve">40378_at</t>
  </si>
  <si>
    <t xml:space="preserve">529_at</t>
  </si>
  <si>
    <t xml:space="preserve">AFFX-CreX-5_at</t>
  </si>
  <si>
    <t xml:space="preserve">18.1.</t>
  </si>
  <si>
    <t xml:space="preserve">1379_at</t>
  </si>
  <si>
    <t xml:space="preserve">32724_at</t>
  </si>
  <si>
    <t xml:space="preserve">33864_at</t>
  </si>
  <si>
    <t xml:space="preserve">38581_at</t>
  </si>
  <si>
    <t xml:space="preserve">41246_at</t>
  </si>
  <si>
    <t xml:space="preserve">19.1.</t>
  </si>
  <si>
    <t xml:space="preserve">1093_at</t>
  </si>
  <si>
    <t xml:space="preserve">228_at</t>
  </si>
  <si>
    <t xml:space="preserve">31508_at</t>
  </si>
  <si>
    <t xml:space="preserve">31665_s_at</t>
  </si>
  <si>
    <t xml:space="preserve">32179_s_at</t>
  </si>
  <si>
    <t xml:space="preserve">35397_at</t>
  </si>
  <si>
    <t xml:space="preserve">36216_at</t>
  </si>
  <si>
    <t xml:space="preserve">37458_at</t>
  </si>
  <si>
    <t xml:space="preserve">38617_at</t>
  </si>
  <si>
    <t xml:space="preserve">39969_at</t>
  </si>
  <si>
    <t xml:space="preserve">41620_at</t>
  </si>
  <si>
    <t xml:space="preserve">601_s_at</t>
  </si>
  <si>
    <t xml:space="preserve">AFFX-BioDn-5_at</t>
  </si>
  <si>
    <t xml:space="preserve">20.1.</t>
  </si>
  <si>
    <t xml:space="preserve">1382_at</t>
  </si>
  <si>
    <t xml:space="preserve">34069_s_at</t>
  </si>
  <si>
    <t xml:space="preserve">34713_at</t>
  </si>
  <si>
    <t xml:space="preserve">36317_at</t>
  </si>
  <si>
    <t xml:space="preserve">38740_at</t>
  </si>
  <si>
    <t xml:space="preserve">388_at</t>
  </si>
  <si>
    <t xml:space="preserve">21.1.</t>
  </si>
  <si>
    <t xml:space="preserve">1894_f_at</t>
  </si>
  <si>
    <t xml:space="preserve">32614_at</t>
  </si>
  <si>
    <t xml:space="preserve">34185_at</t>
  </si>
  <si>
    <t xml:space="preserve">34863_s_at</t>
  </si>
  <si>
    <t xml:space="preserve">35211_at</t>
  </si>
  <si>
    <t xml:space="preserve">36303_f_at</t>
  </si>
  <si>
    <t xml:space="preserve">37423_at</t>
  </si>
  <si>
    <t xml:space="preserve">39571_at</t>
  </si>
  <si>
    <t xml:space="preserve">40453_s_at</t>
  </si>
  <si>
    <t xml:space="preserve">41445_at</t>
  </si>
  <si>
    <t xml:space="preserve">41622_r_at</t>
  </si>
  <si>
    <t xml:space="preserve">735_s_at</t>
  </si>
  <si>
    <t xml:space="preserve">768_at</t>
  </si>
  <si>
    <t xml:space="preserve">22.1.</t>
  </si>
  <si>
    <t xml:space="preserve">1482_g_at</t>
  </si>
  <si>
    <t xml:space="preserve">160043_at</t>
  </si>
  <si>
    <t xml:space="preserve">31317_r_at</t>
  </si>
  <si>
    <t xml:space="preserve">40825_at</t>
  </si>
  <si>
    <t xml:space="preserve">456_at</t>
  </si>
  <si>
    <t xml:space="preserve">23.1.</t>
  </si>
  <si>
    <t xml:space="preserve">1370_at</t>
  </si>
  <si>
    <t xml:space="preserve">2021_s_at</t>
  </si>
  <si>
    <t xml:space="preserve">31878_at</t>
  </si>
  <si>
    <t xml:space="preserve">32541_at</t>
  </si>
  <si>
    <t xml:space="preserve">32583_at</t>
  </si>
  <si>
    <t xml:space="preserve">33738_r_at</t>
  </si>
  <si>
    <t xml:space="preserve">33986_r_at</t>
  </si>
  <si>
    <t xml:space="preserve">34012_at</t>
  </si>
  <si>
    <t xml:space="preserve">35494_at</t>
  </si>
  <si>
    <t xml:space="preserve">36371_at</t>
  </si>
  <si>
    <t xml:space="preserve">36663_at</t>
  </si>
  <si>
    <t xml:space="preserve">38092_at</t>
  </si>
  <si>
    <t xml:space="preserve">38627_at</t>
  </si>
  <si>
    <t xml:space="preserve">461_at</t>
  </si>
  <si>
    <t xml:space="preserve">725_i_at</t>
  </si>
  <si>
    <t xml:space="preserve">24.1.</t>
  </si>
  <si>
    <t xml:space="preserve">1481_at</t>
  </si>
  <si>
    <t xml:space="preserve">L23808</t>
  </si>
  <si>
    <t xml:space="preserve">matrix metalloproteinase 12 (macrophage elastase)</t>
  </si>
  <si>
    <t xml:space="preserve">32159_at</t>
  </si>
  <si>
    <t xml:space="preserve">L00049</t>
  </si>
  <si>
    <t xml:space="preserve">33057_g_at</t>
  </si>
  <si>
    <t xml:space="preserve">AB020735</t>
  </si>
  <si>
    <t xml:space="preserve">endonuclease G-like 1</t>
  </si>
  <si>
    <t xml:space="preserve">33148_at</t>
  </si>
  <si>
    <t xml:space="preserve">AI459274</t>
  </si>
  <si>
    <t xml:space="preserve">zinc finger RNA binding protein</t>
  </si>
  <si>
    <t xml:space="preserve">37447_at</t>
  </si>
  <si>
    <t xml:space="preserve">AF015257</t>
  </si>
  <si>
    <t xml:space="preserve">G protein-coupled receptor 30</t>
  </si>
  <si>
    <t xml:space="preserve">38266_at</t>
  </si>
  <si>
    <t xml:space="preserve">W25798</t>
  </si>
  <si>
    <t xml:space="preserve">hypothetical protein DKFZp761B2423</t>
  </si>
  <si>
    <t xml:space="preserve">38741_at</t>
  </si>
  <si>
    <t xml:space="preserve">U70728</t>
  </si>
  <si>
    <t xml:space="preserve">pleckstrin homology, Sec7 and coiled/coil domains 2 (cytohesin-2)</t>
  </si>
  <si>
    <t xml:space="preserve">39328_at</t>
  </si>
  <si>
    <t xml:space="preserve">M11058</t>
  </si>
  <si>
    <t xml:space="preserve">3-hydroxy-3-methylglutaryl-Coenzyme A reductase</t>
  </si>
  <si>
    <t xml:space="preserve">39607_at</t>
  </si>
  <si>
    <t xml:space="preserve">AL080178</t>
  </si>
  <si>
    <t xml:space="preserve">myotubularin related protein 8</t>
  </si>
  <si>
    <t xml:space="preserve">40713_at</t>
  </si>
  <si>
    <t xml:space="preserve">AB020634</t>
  </si>
  <si>
    <t xml:space="preserve">nuclear factor of activated T-cells 5, tonicity-responsive</t>
  </si>
  <si>
    <t xml:space="preserve">41501_at</t>
  </si>
  <si>
    <t xml:space="preserve">AF004849</t>
  </si>
  <si>
    <t xml:space="preserve">homeodomain interacting protein kinase 3</t>
  </si>
  <si>
    <t xml:space="preserve">579_at</t>
  </si>
  <si>
    <t xml:space="preserve">M95724</t>
  </si>
  <si>
    <t xml:space="preserve">centromere protein C 1</t>
  </si>
  <si>
    <t xml:space="preserve">940_g_at</t>
  </si>
  <si>
    <t xml:space="preserve">D12625</t>
  </si>
  <si>
    <t xml:space="preserve">neurofibromin 1 (neurofibromatosis, von Recklinghausen disease, Watson disease)</t>
  </si>
  <si>
    <t xml:space="preserve">25.1.</t>
  </si>
  <si>
    <t xml:space="preserve">31773_at</t>
  </si>
  <si>
    <t xml:space="preserve">U06715</t>
  </si>
  <si>
    <t xml:space="preserve">cytochrome b-561</t>
  </si>
  <si>
    <t xml:space="preserve">31976_at</t>
  </si>
  <si>
    <t xml:space="preserve">X81333</t>
  </si>
  <si>
    <t xml:space="preserve">meprin A, beta</t>
  </si>
  <si>
    <t xml:space="preserve">32429_f_at</t>
  </si>
  <si>
    <t xml:space="preserve">D11958</t>
  </si>
  <si>
    <t xml:space="preserve">peroxiredoxin 3</t>
  </si>
  <si>
    <t xml:space="preserve">32637_r_at</t>
  </si>
  <si>
    <t xml:space="preserve">AB007881</t>
  </si>
  <si>
    <t xml:space="preserve">PI-3-kinase-related kinase SMG-1</t>
  </si>
  <si>
    <t xml:space="preserve">33411_g_at</t>
  </si>
  <si>
    <t xml:space="preserve">S66213</t>
  </si>
  <si>
    <t xml:space="preserve">integrin, alpha 6</t>
  </si>
  <si>
    <t xml:space="preserve">37170_at</t>
  </si>
  <si>
    <t xml:space="preserve">AB015331</t>
  </si>
  <si>
    <t xml:space="preserve">homolog of mouse BMP-2 inducible kinase</t>
  </si>
  <si>
    <t xml:space="preserve">39962_at</t>
  </si>
  <si>
    <t xml:space="preserve">U59305</t>
  </si>
  <si>
    <t xml:space="preserve">Ser-Thr protein kinase related to the myotonic dystrophy protein kinase</t>
  </si>
  <si>
    <t xml:space="preserve">40662_g_at</t>
  </si>
  <si>
    <t xml:space="preserve">C78579</t>
  </si>
  <si>
    <t xml:space="preserve">nuclear receptor subfamily 4, group A, member 3</t>
  </si>
  <si>
    <t xml:space="preserve">41810_at</t>
  </si>
  <si>
    <t xml:space="preserve">AA203545</t>
  </si>
  <si>
    <t xml:space="preserve">homo sapiens mRNA; cDNA DKFZp434H1419 (from clone DKFZp434H1419); partial cds</t>
  </si>
  <si>
    <t xml:space="preserve">472_at</t>
  </si>
  <si>
    <t xml:space="preserve">U48730</t>
  </si>
  <si>
    <t xml:space="preserve">signal transducer and activator of transcription 5B</t>
  </si>
  <si>
    <t xml:space="preserve">26.1.</t>
  </si>
  <si>
    <t xml:space="preserve">33320_at</t>
  </si>
  <si>
    <t xml:space="preserve">L06175</t>
  </si>
  <si>
    <t xml:space="preserve">MHC class I region ORF</t>
  </si>
  <si>
    <t xml:space="preserve">34375_at</t>
  </si>
  <si>
    <t xml:space="preserve">M28225</t>
  </si>
  <si>
    <t xml:space="preserve">small inducible cytokine A2 (monocyte chemotactic protein 1)</t>
  </si>
  <si>
    <t xml:space="preserve">35372_r_at</t>
  </si>
  <si>
    <t xml:space="preserve">M17017</t>
  </si>
  <si>
    <t xml:space="preserve">interleukin 8</t>
  </si>
  <si>
    <t xml:space="preserve">41022_r_at</t>
  </si>
  <si>
    <t xml:space="preserve">U36310</t>
  </si>
  <si>
    <t xml:space="preserve">glycerol-3-phosphate dehydrogenase 2 (mitochondrial)</t>
  </si>
  <si>
    <t xml:space="preserve">647_at</t>
  </si>
  <si>
    <t xml:space="preserve">L35545</t>
  </si>
  <si>
    <t xml:space="preserve">protein C receptor, endothelial (EPCR)</t>
  </si>
  <si>
    <t xml:space="preserve">27.1.</t>
  </si>
  <si>
    <t xml:space="preserve">1369_s_at</t>
  </si>
  <si>
    <t xml:space="preserve">M28130</t>
  </si>
  <si>
    <t xml:space="preserve">1931_at</t>
  </si>
  <si>
    <t xml:space="preserve">U83660</t>
  </si>
  <si>
    <t xml:space="preserve">ATP-binding cassette, sub-family C (CFTR/MRP), member 4</t>
  </si>
  <si>
    <t xml:space="preserve">32362_r_at</t>
  </si>
  <si>
    <t xml:space="preserve">D87012</t>
  </si>
  <si>
    <t xml:space="preserve">33162_at</t>
  </si>
  <si>
    <t xml:space="preserve">X02160</t>
  </si>
  <si>
    <t xml:space="preserve">insulin receptor</t>
  </si>
  <si>
    <t xml:space="preserve">33382_at</t>
  </si>
  <si>
    <t xml:space="preserve">M92449</t>
  </si>
  <si>
    <t xml:space="preserve">N-acylsphingosine amidohydrolase (acid ceramidase)-like</t>
  </si>
  <si>
    <t xml:space="preserve">34898_at</t>
  </si>
  <si>
    <t xml:space="preserve">M30704</t>
  </si>
  <si>
    <t xml:space="preserve">amphiregulin (schwannoma-derived growth factor)</t>
  </si>
  <si>
    <t xml:space="preserve">34909_at</t>
  </si>
  <si>
    <t xml:space="preserve">AC004990</t>
  </si>
  <si>
    <t xml:space="preserve">hypothetical protein DKFZp564F013</t>
  </si>
  <si>
    <t xml:space="preserve">34955_at</t>
  </si>
  <si>
    <t xml:space="preserve">AF071202</t>
  </si>
  <si>
    <t xml:space="preserve">35004_at</t>
  </si>
  <si>
    <t xml:space="preserve">U31875</t>
  </si>
  <si>
    <t xml:space="preserve">dehydrogenase/reductase (SDR family) member 2</t>
  </si>
  <si>
    <t xml:space="preserve">36594_s_at</t>
  </si>
  <si>
    <t xml:space="preserve">U72263</t>
  </si>
  <si>
    <t xml:space="preserve">exostoses (multiple) 2</t>
  </si>
  <si>
    <t xml:space="preserve">37762_at</t>
  </si>
  <si>
    <t xml:space="preserve">Y07909</t>
  </si>
  <si>
    <t xml:space="preserve">epithelial membrane protein 1</t>
  </si>
  <si>
    <t xml:space="preserve">39362_r_at</t>
  </si>
  <si>
    <t xml:space="preserve">AF043906</t>
  </si>
  <si>
    <t xml:space="preserve">transmembrane 4 superfamily member 6</t>
  </si>
  <si>
    <t xml:space="preserve">40681_at</t>
  </si>
  <si>
    <t xml:space="preserve">AB008375</t>
  </si>
  <si>
    <t xml:space="preserve">integrin, beta-like 1 (with EGF-like repeat domains)</t>
  </si>
  <si>
    <t xml:space="preserve">41857_r_at</t>
  </si>
  <si>
    <t xml:space="preserve">AF007152</t>
  </si>
  <si>
    <t xml:space="preserve">lung alpha/beta hydrolase 3</t>
  </si>
  <si>
    <t xml:space="preserve">610_at</t>
  </si>
  <si>
    <t xml:space="preserve">M15169</t>
  </si>
  <si>
    <t xml:space="preserve">adrenergic, beta-2-, receptor, surface</t>
  </si>
  <si>
    <t xml:space="preserve">43 genes</t>
  </si>
  <si>
    <t xml:space="preserve">1.2.</t>
  </si>
  <si>
    <t xml:space="preserve">1073_at</t>
  </si>
  <si>
    <t xml:space="preserve">M81601</t>
  </si>
  <si>
    <t xml:space="preserve">transcription elongation factor A (SII), 1</t>
  </si>
  <si>
    <t xml:space="preserve">1107_s_at</t>
  </si>
  <si>
    <t xml:space="preserve">M13755</t>
  </si>
  <si>
    <t xml:space="preserve">interferon-stimulated protein, 15 kDa</t>
  </si>
  <si>
    <t xml:space="preserve">1461_at</t>
  </si>
  <si>
    <t xml:space="preserve">M69043</t>
  </si>
  <si>
    <t xml:space="preserve">nuclear factor of kappa light polypeptide gene enhancer in B-cells inhibitor, alpha</t>
  </si>
  <si>
    <t xml:space="preserve">33413_at</t>
  </si>
  <si>
    <t xml:space="preserve">AF051160</t>
  </si>
  <si>
    <t xml:space="preserve">protein tyrosine phosphatase type IVA, member 1</t>
  </si>
  <si>
    <t xml:space="preserve">35304_at</t>
  </si>
  <si>
    <t xml:space="preserve">AF052130</t>
  </si>
  <si>
    <t xml:space="preserve">RAB6A, member RAS oncogene family</t>
  </si>
  <si>
    <t xml:space="preserve">35686_s_at</t>
  </si>
  <si>
    <t xml:space="preserve">Z24459</t>
  </si>
  <si>
    <t xml:space="preserve">mature T-cell proliferation 1</t>
  </si>
  <si>
    <t xml:space="preserve">39151_at</t>
  </si>
  <si>
    <t xml:space="preserve">AL031290</t>
  </si>
  <si>
    <t xml:space="preserve">ESTs, weakly similar to T02345 hypothetical protein KIAA0324 [h.sapiens]</t>
  </si>
  <si>
    <t xml:space="preserve">574_s_at</t>
  </si>
  <si>
    <t xml:space="preserve">M87507</t>
  </si>
  <si>
    <t xml:space="preserve">caspase 1, apoptosis-related cysteine protease (interleukin 1, beta, convertase)</t>
  </si>
  <si>
    <t xml:space="preserve">2.2.</t>
  </si>
  <si>
    <t xml:space="preserve">34162_at</t>
  </si>
  <si>
    <t xml:space="preserve">D84111</t>
  </si>
  <si>
    <t xml:space="preserve">RNA-binding protein gene with multiple splicing</t>
  </si>
  <si>
    <t xml:space="preserve">35635_at</t>
  </si>
  <si>
    <t xml:space="preserve">AL080202</t>
  </si>
  <si>
    <t xml:space="preserve">homo sapiens mRNA; cDNA DKFZp434F172 (from clone DKFZp434F172)</t>
  </si>
  <si>
    <t xml:space="preserve">38000_at</t>
  </si>
  <si>
    <t xml:space="preserve">S72370</t>
  </si>
  <si>
    <t xml:space="preserve">pyruvate carboxylase</t>
  </si>
  <si>
    <t xml:space="preserve">38916_at</t>
  </si>
  <si>
    <t xml:space="preserve">U46023</t>
  </si>
  <si>
    <t xml:space="preserve">chromosome X open reading frame 6</t>
  </si>
  <si>
    <t xml:space="preserve">41604_at</t>
  </si>
  <si>
    <t xml:space="preserve">U79297</t>
  </si>
  <si>
    <t xml:space="preserve">human clone 23589 mRNA sequence</t>
  </si>
  <si>
    <t xml:space="preserve">3.2.</t>
  </si>
  <si>
    <t xml:space="preserve">32059_at</t>
  </si>
  <si>
    <t xml:space="preserve">U79282</t>
  </si>
  <si>
    <t xml:space="preserve">homo sapiens cDNA FLJ30096 fis, clone BNGH41000045</t>
  </si>
  <si>
    <t xml:space="preserve">35435_s_at</t>
  </si>
  <si>
    <t xml:space="preserve">AF001903</t>
  </si>
  <si>
    <t xml:space="preserve">L-3-hydroxyacyl-Coenzyme A dehydrogenase, short chain</t>
  </si>
  <si>
    <t xml:space="preserve">40064_at</t>
  </si>
  <si>
    <t xml:space="preserve">AB011121</t>
  </si>
  <si>
    <t xml:space="preserve">amyotrophic lateral sclerosis 2 (juvenile) chromosome region, candidate 3</t>
  </si>
  <si>
    <t xml:space="preserve">4.2.</t>
  </si>
  <si>
    <t xml:space="preserve">33326_at</t>
  </si>
  <si>
    <t xml:space="preserve">D42087</t>
  </si>
  <si>
    <t xml:space="preserve">RAB21, member RAS oncogene family</t>
  </si>
  <si>
    <t xml:space="preserve">34445_at</t>
  </si>
  <si>
    <t xml:space="preserve">AB007940</t>
  </si>
  <si>
    <t xml:space="preserve">KIAA0471 gene product</t>
  </si>
  <si>
    <t xml:space="preserve">34782_at</t>
  </si>
  <si>
    <t xml:space="preserve">AL021938</t>
  </si>
  <si>
    <t xml:space="preserve">jumonji homolog (mouse)</t>
  </si>
  <si>
    <t xml:space="preserve">38774_at</t>
  </si>
  <si>
    <t xml:space="preserve">U77942</t>
  </si>
  <si>
    <t xml:space="preserve">syntaxin 7</t>
  </si>
  <si>
    <t xml:space="preserve">812_at</t>
  </si>
  <si>
    <t xml:space="preserve">U68111</t>
  </si>
  <si>
    <t xml:space="preserve">protein phosphatase 1, regulatory (inhibitor) subunit 2</t>
  </si>
  <si>
    <t xml:space="preserve">5.2.</t>
  </si>
  <si>
    <t xml:space="preserve">1843_at</t>
  </si>
  <si>
    <t xml:space="preserve">HG2825-HT2949</t>
  </si>
  <si>
    <t xml:space="preserve">33439_at</t>
  </si>
  <si>
    <t xml:space="preserve">D15050</t>
  </si>
  <si>
    <t xml:space="preserve">transcription factor 8 (represses interleukin 2 expression)</t>
  </si>
  <si>
    <t xml:space="preserve">35039_at</t>
  </si>
  <si>
    <t xml:space="preserve">D87466</t>
  </si>
  <si>
    <t xml:space="preserve">KIAA0276 protein</t>
  </si>
  <si>
    <t xml:space="preserve">36612_at</t>
  </si>
  <si>
    <t xml:space="preserve">D87470</t>
  </si>
  <si>
    <t xml:space="preserve">KIAA0280 protein</t>
  </si>
  <si>
    <t xml:space="preserve">38010_at</t>
  </si>
  <si>
    <t xml:space="preserve">AF002697</t>
  </si>
  <si>
    <t xml:space="preserve">BCL2/adenovirus E1B 19kD interacting protein 3</t>
  </si>
  <si>
    <t xml:space="preserve">38277_at</t>
  </si>
  <si>
    <t xml:space="preserve">M29550</t>
  </si>
  <si>
    <t xml:space="preserve">41722_at</t>
  </si>
  <si>
    <t xml:space="preserve">U40490</t>
  </si>
  <si>
    <t xml:space="preserve">nicotinamide nucleotide transhydrogenase</t>
  </si>
  <si>
    <t xml:space="preserve">28 genes</t>
  </si>
  <si>
    <t xml:space="preserve">6.2.</t>
  </si>
  <si>
    <t xml:space="preserve">1211_s_at</t>
  </si>
  <si>
    <t xml:space="preserve">31655_at</t>
  </si>
  <si>
    <t xml:space="preserve">33447_at</t>
  </si>
  <si>
    <t xml:space="preserve">37334_at</t>
  </si>
  <si>
    <t xml:space="preserve">38824_at</t>
  </si>
  <si>
    <t xml:space="preserve">39872_at</t>
  </si>
  <si>
    <t xml:space="preserve">7.2.</t>
  </si>
  <si>
    <t xml:space="preserve">1651_at</t>
  </si>
  <si>
    <t xml:space="preserve">33854_at</t>
  </si>
  <si>
    <t xml:space="preserve">33943_at</t>
  </si>
  <si>
    <t xml:space="preserve">34330_at</t>
  </si>
  <si>
    <t xml:space="preserve">35767_at</t>
  </si>
  <si>
    <t xml:space="preserve">36031_at</t>
  </si>
  <si>
    <t xml:space="preserve">36921_at</t>
  </si>
  <si>
    <t xml:space="preserve">37065_f_at</t>
  </si>
  <si>
    <t xml:space="preserve">40724_at</t>
  </si>
  <si>
    <t xml:space="preserve">8.2.</t>
  </si>
  <si>
    <t xml:space="preserve">1564_at</t>
  </si>
  <si>
    <t xml:space="preserve">1976_s_at</t>
  </si>
  <si>
    <t xml:space="preserve">32578_at</t>
  </si>
  <si>
    <t xml:space="preserve">34199_at</t>
  </si>
  <si>
    <t xml:space="preserve">35858_at</t>
  </si>
  <si>
    <t xml:space="preserve">37944_at</t>
  </si>
  <si>
    <t xml:space="preserve">39394_at</t>
  </si>
  <si>
    <t xml:space="preserve">39443_s_at</t>
  </si>
  <si>
    <t xml:space="preserve">39490_f_at</t>
  </si>
  <si>
    <t xml:space="preserve">40444_s_at</t>
  </si>
  <si>
    <t xml:space="preserve">41227_at</t>
  </si>
  <si>
    <t xml:space="preserve">621_at</t>
  </si>
  <si>
    <t xml:space="preserve">890_at</t>
  </si>
  <si>
    <t xml:space="preserve">9.2.</t>
  </si>
  <si>
    <t xml:space="preserve">1824_s_at</t>
  </si>
  <si>
    <t xml:space="preserve">36110_at</t>
  </si>
  <si>
    <t xml:space="preserve">36959_at</t>
  </si>
  <si>
    <t xml:space="preserve">38693_at</t>
  </si>
  <si>
    <t xml:space="preserve">10.2.</t>
  </si>
  <si>
    <t xml:space="preserve">31480_f_at</t>
  </si>
  <si>
    <t xml:space="preserve">33229_at</t>
  </si>
  <si>
    <t xml:space="preserve">35991_at</t>
  </si>
  <si>
    <t xml:space="preserve">36610_at</t>
  </si>
  <si>
    <t xml:space="preserve">36631_at</t>
  </si>
  <si>
    <t xml:space="preserve">37280_at</t>
  </si>
  <si>
    <t xml:space="preserve">38667_at</t>
  </si>
  <si>
    <t xml:space="preserve">11.2.</t>
  </si>
  <si>
    <t xml:space="preserve">1940_at</t>
  </si>
  <si>
    <t xml:space="preserve">31672_g_at</t>
  </si>
  <si>
    <t xml:space="preserve">37474_at</t>
  </si>
  <si>
    <t xml:space="preserve">37620_at</t>
  </si>
  <si>
    <t xml:space="preserve">37902_at</t>
  </si>
  <si>
    <t xml:space="preserve">40431_at</t>
  </si>
  <si>
    <t xml:space="preserve">40822_at</t>
  </si>
  <si>
    <t xml:space="preserve">12.2.</t>
  </si>
  <si>
    <t xml:space="preserve">1685_at</t>
  </si>
  <si>
    <t xml:space="preserve">32111_at</t>
  </si>
  <si>
    <t xml:space="preserve">37651_at</t>
  </si>
  <si>
    <t xml:space="preserve">38342_at</t>
  </si>
  <si>
    <t xml:space="preserve">39507_at</t>
  </si>
  <si>
    <t xml:space="preserve">39770_at</t>
  </si>
  <si>
    <t xml:space="preserve">40843_at</t>
  </si>
  <si>
    <t xml:space="preserve">40992_s_at</t>
  </si>
  <si>
    <t xml:space="preserve">13.2.</t>
  </si>
  <si>
    <t xml:space="preserve">1064_at</t>
  </si>
  <si>
    <t xml:space="preserve">1916_s_at</t>
  </si>
  <si>
    <t xml:space="preserve">40820_at</t>
  </si>
  <si>
    <t xml:space="preserve">14.2.</t>
  </si>
  <si>
    <t xml:space="preserve">1833_at</t>
  </si>
  <si>
    <t xml:space="preserve">32167_at</t>
  </si>
  <si>
    <t xml:space="preserve">34327_at</t>
  </si>
  <si>
    <t xml:space="preserve">34391_at</t>
  </si>
  <si>
    <t xml:space="preserve">34696_at</t>
  </si>
  <si>
    <t xml:space="preserve">35074_at</t>
  </si>
  <si>
    <t xml:space="preserve">38535_at</t>
  </si>
  <si>
    <t xml:space="preserve">40145_at</t>
  </si>
  <si>
    <t xml:space="preserve">904_s_at</t>
  </si>
  <si>
    <t xml:space="preserve">15.2.</t>
  </si>
  <si>
    <t xml:space="preserve">34862_at</t>
  </si>
  <si>
    <t xml:space="preserve">40457_at</t>
  </si>
  <si>
    <t xml:space="preserve">901_g_at</t>
  </si>
  <si>
    <t xml:space="preserve">16.2.</t>
  </si>
  <si>
    <t xml:space="preserve">1515_at</t>
  </si>
  <si>
    <t xml:space="preserve">33791_at</t>
  </si>
  <si>
    <t xml:space="preserve">353_at</t>
  </si>
  <si>
    <t xml:space="preserve">37190_at</t>
  </si>
  <si>
    <t xml:space="preserve">38536_at</t>
  </si>
  <si>
    <t xml:space="preserve">41259_at</t>
  </si>
  <si>
    <t xml:space="preserve">17.2.</t>
  </si>
  <si>
    <t xml:space="preserve">1911_s_at</t>
  </si>
  <si>
    <t xml:space="preserve">1925_at</t>
  </si>
  <si>
    <t xml:space="preserve">31510_s_at</t>
  </si>
  <si>
    <t xml:space="preserve">34457_at</t>
  </si>
  <si>
    <t xml:space="preserve">35939_s_at</t>
  </si>
  <si>
    <t xml:space="preserve">38317_at</t>
  </si>
  <si>
    <t xml:space="preserve">18.2.</t>
  </si>
  <si>
    <t xml:space="preserve">1213_at</t>
  </si>
  <si>
    <t xml:space="preserve">U88666</t>
  </si>
  <si>
    <t xml:space="preserve">SFRS protein kinase 2</t>
  </si>
  <si>
    <t xml:space="preserve">32636_f_at</t>
  </si>
  <si>
    <t xml:space="preserve">35339_at</t>
  </si>
  <si>
    <t xml:space="preserve">AI743606</t>
  </si>
  <si>
    <t xml:space="preserve">mel transforming oncogene (derived from cell line NK14) - RAB8 homolog</t>
  </si>
  <si>
    <t xml:space="preserve">37442_at</t>
  </si>
  <si>
    <t xml:space="preserve">AL050378</t>
  </si>
  <si>
    <t xml:space="preserve">homo sapiens mRNA; cDNA DKFZp586I1420 (from clone DKFZp586I1420)</t>
  </si>
  <si>
    <t xml:space="preserve">37518_at</t>
  </si>
  <si>
    <t xml:space="preserve">AL049842</t>
  </si>
  <si>
    <t xml:space="preserve">nuclear fragile X mental retardation protein interacting protein 1</t>
  </si>
  <si>
    <t xml:space="preserve">39040_at</t>
  </si>
  <si>
    <t xml:space="preserve">W28360</t>
  </si>
  <si>
    <t xml:space="preserve">non-canonical ubquitin conjugating enzyme 1</t>
  </si>
  <si>
    <t xml:space="preserve">39879_s_at</t>
  </si>
  <si>
    <t xml:space="preserve">H16917</t>
  </si>
  <si>
    <t xml:space="preserve">hypothetical protein FLJ10120</t>
  </si>
  <si>
    <t xml:space="preserve">41018_at</t>
  </si>
  <si>
    <t xml:space="preserve">AL050015</t>
  </si>
  <si>
    <t xml:space="preserve">DKFZP564O243 protein</t>
  </si>
  <si>
    <t xml:space="preserve">450_g_at</t>
  </si>
  <si>
    <t xml:space="preserve">U66469</t>
  </si>
  <si>
    <t xml:space="preserve">cell growth regulatory with ring finger domain</t>
  </si>
  <si>
    <t xml:space="preserve">990_at</t>
  </si>
  <si>
    <t xml:space="preserve">X51602</t>
  </si>
  <si>
    <t xml:space="preserve">zyxin</t>
  </si>
  <si>
    <t xml:space="preserve">10 genes</t>
  </si>
  <si>
    <t xml:space="preserve">19.2.</t>
  </si>
  <si>
    <t xml:space="preserve">32004_s_at</t>
  </si>
  <si>
    <t xml:space="preserve">33810_at</t>
  </si>
  <si>
    <t xml:space="preserve">34723_at</t>
  </si>
  <si>
    <t xml:space="preserve">35784_at</t>
  </si>
  <si>
    <t xml:space="preserve">36195_at</t>
  </si>
  <si>
    <t xml:space="preserve">40815_g_at</t>
  </si>
  <si>
    <t xml:space="preserve">449_at</t>
  </si>
  <si>
    <t xml:space="preserve">20.2.</t>
  </si>
  <si>
    <t xml:space="preserve">32216_r_at</t>
  </si>
  <si>
    <t xml:space="preserve">34738_at</t>
  </si>
  <si>
    <t xml:space="preserve">34848_at</t>
  </si>
  <si>
    <t xml:space="preserve">34890_at</t>
  </si>
  <si>
    <t xml:space="preserve">35710_s_at</t>
  </si>
  <si>
    <t xml:space="preserve">37387_r_at</t>
  </si>
  <si>
    <t xml:space="preserve">41858_at</t>
  </si>
  <si>
    <t xml:space="preserve">21.2.</t>
  </si>
  <si>
    <t xml:space="preserve">32697_at</t>
  </si>
  <si>
    <t xml:space="preserve">34670_at</t>
  </si>
  <si>
    <t xml:space="preserve">34790_at</t>
  </si>
  <si>
    <t xml:space="preserve">34840_at</t>
  </si>
  <si>
    <t xml:space="preserve">35898_at</t>
  </si>
  <si>
    <t xml:space="preserve">37403_at</t>
  </si>
  <si>
    <t xml:space="preserve">38885_at</t>
  </si>
  <si>
    <t xml:space="preserve">39277_at</t>
  </si>
  <si>
    <t xml:space="preserve">418_at</t>
  </si>
  <si>
    <t xml:space="preserve">712_s_at</t>
  </si>
  <si>
    <t xml:space="preserve">861_g_at</t>
  </si>
  <si>
    <t xml:space="preserve">973_at</t>
  </si>
  <si>
    <t xml:space="preserve">22.2.</t>
  </si>
  <si>
    <t xml:space="preserve">36802_at</t>
  </si>
  <si>
    <t xml:space="preserve">37192_at</t>
  </si>
  <si>
    <t xml:space="preserve">37513_at</t>
  </si>
  <si>
    <t xml:space="preserve">38528_at</t>
  </si>
  <si>
    <t xml:space="preserve">40413_at</t>
  </si>
  <si>
    <t xml:space="preserve">604_at</t>
  </si>
  <si>
    <t xml:space="preserve">23.2.</t>
  </si>
  <si>
    <t xml:space="preserve">287_at</t>
  </si>
  <si>
    <t xml:space="preserve">32638_s_at</t>
  </si>
  <si>
    <t xml:space="preserve">32742_s_at</t>
  </si>
  <si>
    <t xml:space="preserve">37355_at</t>
  </si>
  <si>
    <t xml:space="preserve">39929_at</t>
  </si>
  <si>
    <t xml:space="preserve">40186_at</t>
  </si>
  <si>
    <t xml:space="preserve">40289_at</t>
  </si>
  <si>
    <t xml:space="preserve">40924_at</t>
  </si>
  <si>
    <t xml:space="preserve">41843_r_at</t>
  </si>
  <si>
    <t xml:space="preserve">24.2.</t>
  </si>
  <si>
    <t xml:space="preserve">1923_at</t>
  </si>
  <si>
    <t xml:space="preserve">34668_at</t>
  </si>
  <si>
    <t xml:space="preserve">41061_at</t>
  </si>
  <si>
    <t xml:space="preserve">41334_r_at</t>
  </si>
  <si>
    <t xml:space="preserve">25.2.</t>
  </si>
  <si>
    <t xml:space="preserve">1057_at</t>
  </si>
  <si>
    <t xml:space="preserve">M97815</t>
  </si>
  <si>
    <t xml:space="preserve">cellular retinoic acid binding protein 2</t>
  </si>
  <si>
    <t xml:space="preserve">32243_g_at</t>
  </si>
  <si>
    <t xml:space="preserve">AL038340</t>
  </si>
  <si>
    <t xml:space="preserve">crystallin, alpha B</t>
  </si>
  <si>
    <t xml:space="preserve">32355_at</t>
  </si>
  <si>
    <t xml:space="preserve">AL050270</t>
  </si>
  <si>
    <t xml:space="preserve">putative ankyrin-repeat containing protein</t>
  </si>
  <si>
    <t xml:space="preserve">33823_at</t>
  </si>
  <si>
    <t xml:space="preserve">D12676</t>
  </si>
  <si>
    <t xml:space="preserve">CD36 antigen (collagen type I receptor, thrombospondin receptor)-like 2 (lysosomal integral membrane protein II)</t>
  </si>
  <si>
    <t xml:space="preserve">36227_at</t>
  </si>
  <si>
    <t xml:space="preserve">AF043129</t>
  </si>
  <si>
    <t xml:space="preserve">interleukin 7 receptor</t>
  </si>
  <si>
    <t xml:space="preserve">36783_f_at</t>
  </si>
  <si>
    <t xml:space="preserve">M55422</t>
  </si>
  <si>
    <t xml:space="preserve">Krueppel-related zinc finger protein</t>
  </si>
  <si>
    <t xml:space="preserve">37744_r_at</t>
  </si>
  <si>
    <t xml:space="preserve">U60062</t>
  </si>
  <si>
    <t xml:space="preserve">fasciculation and elongation protein zeta 1 (zygin 1)</t>
  </si>
  <si>
    <t xml:space="preserve">38156_at</t>
  </si>
  <si>
    <t xml:space="preserve">U78313</t>
  </si>
  <si>
    <t xml:space="preserve">MyoD family inhibitor</t>
  </si>
  <si>
    <t xml:space="preserve">26.2.</t>
  </si>
  <si>
    <t xml:space="preserve">33828_at</t>
  </si>
  <si>
    <t xml:space="preserve">AF035262</t>
  </si>
  <si>
    <t xml:space="preserve">SWI/SNF related, matrix associated, actin dependent regulator of chromatin, subfamily e, member 1</t>
  </si>
  <si>
    <t xml:space="preserve">37047_at</t>
  </si>
  <si>
    <t xml:space="preserve">AF002020</t>
  </si>
  <si>
    <t xml:space="preserve">Niemann-Pick disease, type C1</t>
  </si>
  <si>
    <t xml:space="preserve">38403_at</t>
  </si>
  <si>
    <t xml:space="preserve">X77196</t>
  </si>
  <si>
    <t xml:space="preserve">lysosomal-associated membrane protein 2</t>
  </si>
  <si>
    <t xml:space="preserve">27.2.</t>
  </si>
  <si>
    <t xml:space="preserve">1285_at</t>
  </si>
  <si>
    <t xml:space="preserve">HG2709-HT2805</t>
  </si>
  <si>
    <t xml:space="preserve">32242_at</t>
  </si>
  <si>
    <t xml:space="preserve">33370_r_at</t>
  </si>
  <si>
    <t xml:space="preserve">U60205</t>
  </si>
  <si>
    <t xml:space="preserve">sterol-C4-methyl oxidase-like</t>
  </si>
  <si>
    <t xml:space="preserve">33389_at</t>
  </si>
  <si>
    <t xml:space="preserve">U23942</t>
  </si>
  <si>
    <t xml:space="preserve">cytochrome P450, 51 (lanosterol 14-alpha-demethylase)</t>
  </si>
  <si>
    <t xml:space="preserve">35977_at</t>
  </si>
  <si>
    <t xml:space="preserve">AB020315</t>
  </si>
  <si>
    <t xml:space="preserve">dickkopf homolog 1 (Xenopus laevis)</t>
  </si>
  <si>
    <t xml:space="preserve">36206_at</t>
  </si>
  <si>
    <t xml:space="preserve">L31801</t>
  </si>
  <si>
    <t xml:space="preserve">solute carrier family 16 (monocarboxylic acid transporters), member 1</t>
  </si>
  <si>
    <t xml:space="preserve">37884_f_at</t>
  </si>
  <si>
    <t xml:space="preserve">AI375033</t>
  </si>
  <si>
    <t xml:space="preserve">hypothetical protein AF038169</t>
  </si>
  <si>
    <t xml:space="preserve">38195_at</t>
  </si>
  <si>
    <t xml:space="preserve">AB018326</t>
  </si>
  <si>
    <t xml:space="preserve">KIAA0783 gene product</t>
  </si>
  <si>
    <t xml:space="preserve">38677_at</t>
  </si>
  <si>
    <t xml:space="preserve">U04735</t>
  </si>
  <si>
    <t xml:space="preserve">stress 70 protein chaperone, microsome-associated, 60kD</t>
  </si>
  <si>
    <t xml:space="preserve">41172_at</t>
  </si>
  <si>
    <t xml:space="preserve">AA126515</t>
  </si>
  <si>
    <t xml:space="preserve">androgen-regulated short-chain dehydrogenase/reductase 1</t>
  </si>
  <si>
    <t xml:space="preserve">875_g_at</t>
  </si>
  <si>
    <t xml:space="preserve">M26683</t>
  </si>
  <si>
    <t xml:space="preserve">892_at</t>
  </si>
  <si>
    <t xml:space="preserve">M90657</t>
  </si>
  <si>
    <t xml:space="preserve">transmembrane 4 superfamily member 1</t>
  </si>
  <si>
    <t xml:space="preserve">23 genes</t>
  </si>
  <si>
    <t xml:space="preserve">1.3.</t>
  </si>
  <si>
    <t xml:space="preserve">32833_at</t>
  </si>
  <si>
    <t xml:space="preserve">M59287</t>
  </si>
  <si>
    <t xml:space="preserve">homo sapiens cDNA: FLJ21653 fis, clone COL08586, highly similar to HUMKINCDC human protein kinase mRNA</t>
  </si>
  <si>
    <t xml:space="preserve">33334_at</t>
  </si>
  <si>
    <t xml:space="preserve">X84194</t>
  </si>
  <si>
    <t xml:space="preserve">acylphosphatase 1, erythrocyte (common) type</t>
  </si>
  <si>
    <t xml:space="preserve">34215_at</t>
  </si>
  <si>
    <t xml:space="preserve">L03426</t>
  </si>
  <si>
    <t xml:space="preserve">DNA segment on chromosome X and Y (unique) 155 expressed sequence</t>
  </si>
  <si>
    <t xml:space="preserve">35688_g_at</t>
  </si>
  <si>
    <t xml:space="preserve">35718_at</t>
  </si>
  <si>
    <t xml:space="preserve">L22342</t>
  </si>
  <si>
    <t xml:space="preserve">SP110 nuclear body protein</t>
  </si>
  <si>
    <t xml:space="preserve">36178_at</t>
  </si>
  <si>
    <t xml:space="preserve">U23143</t>
  </si>
  <si>
    <t xml:space="preserve">serine hydroxymethyltransferase 2 (mitochondrial)</t>
  </si>
  <si>
    <t xml:space="preserve">38805_at</t>
  </si>
  <si>
    <t xml:space="preserve">X89750</t>
  </si>
  <si>
    <t xml:space="preserve">TGFB-induced factor (TALE family homeobox)</t>
  </si>
  <si>
    <t xml:space="preserve">39013_at</t>
  </si>
  <si>
    <t xml:space="preserve">Y11588</t>
  </si>
  <si>
    <t xml:space="preserve">APG5 autophagy 5-like (S. cerevisiae)</t>
  </si>
  <si>
    <t xml:space="preserve">40615_at</t>
  </si>
  <si>
    <t xml:space="preserve">AA780049</t>
  </si>
  <si>
    <t xml:space="preserve">hypothetical protein FLJ21439</t>
  </si>
  <si>
    <t xml:space="preserve">41651_at</t>
  </si>
  <si>
    <t xml:space="preserve">AB028956</t>
  </si>
  <si>
    <t xml:space="preserve">KIAA1033 protein</t>
  </si>
  <si>
    <t xml:space="preserve">486_at</t>
  </si>
  <si>
    <t xml:space="preserve">U60521</t>
  </si>
  <si>
    <t xml:space="preserve">caspase 9, apoptosis-related cysteine protease</t>
  </si>
  <si>
    <t xml:space="preserve">792_s_at</t>
  </si>
  <si>
    <t xml:space="preserve">X52611</t>
  </si>
  <si>
    <t xml:space="preserve">transcription factor AP-2 alpha (activating enhancer binding protein 2 alpha)</t>
  </si>
  <si>
    <t xml:space="preserve">2.3.</t>
  </si>
  <si>
    <t xml:space="preserve">1052_s_at</t>
  </si>
  <si>
    <t xml:space="preserve">M83667</t>
  </si>
  <si>
    <t xml:space="preserve">CCAAT/enhancer binding protein (C/EBP), delta</t>
  </si>
  <si>
    <t xml:space="preserve">33380_at</t>
  </si>
  <si>
    <t xml:space="preserve">AB005754</t>
  </si>
  <si>
    <t xml:space="preserve">polymerase (DNA directed) sigma</t>
  </si>
  <si>
    <t xml:space="preserve">33399_at</t>
  </si>
  <si>
    <t xml:space="preserve">AA142942</t>
  </si>
  <si>
    <t xml:space="preserve">ESTs, Moderately similar to ZN91_HUMAN ZINC FINGER PROTEIN 91 [H.sapiens]</t>
  </si>
  <si>
    <t xml:space="preserve">35238_at</t>
  </si>
  <si>
    <t xml:space="preserve">AB000509</t>
  </si>
  <si>
    <t xml:space="preserve">TNF receptor-associated factor 5</t>
  </si>
  <si>
    <t xml:space="preserve">36466_at</t>
  </si>
  <si>
    <t xml:space="preserve">U26742</t>
  </si>
  <si>
    <t xml:space="preserve">dystrobrevin, alpha</t>
  </si>
  <si>
    <t xml:space="preserve">36536_at</t>
  </si>
  <si>
    <t xml:space="preserve">AF070614</t>
  </si>
  <si>
    <t xml:space="preserve">schwannonmin interacting protein 1</t>
  </si>
  <si>
    <t xml:space="preserve">37982_at</t>
  </si>
  <si>
    <t xml:space="preserve">Z25821</t>
  </si>
  <si>
    <t xml:space="preserve">dodecenoyl-coenzyme A delta isomerase (3,2 trans-enoyl-coenzyme A isomerase)</t>
  </si>
  <si>
    <t xml:space="preserve">38431_at</t>
  </si>
  <si>
    <t xml:space="preserve">U09759</t>
  </si>
  <si>
    <t xml:space="preserve">mitogen-activated protein kinase 9</t>
  </si>
  <si>
    <t xml:space="preserve">38649_at</t>
  </si>
  <si>
    <t xml:space="preserve">AB023187</t>
  </si>
  <si>
    <t xml:space="preserve">KIAA0970 protein</t>
  </si>
  <si>
    <t xml:space="preserve">39401_at</t>
  </si>
  <si>
    <t xml:space="preserve">W28264</t>
  </si>
  <si>
    <t xml:space="preserve">Homo sapiens, clone MGC:17296 IMAGE:3460701, mRNA, complete cds</t>
  </si>
  <si>
    <t xml:space="preserve">40116_at</t>
  </si>
  <si>
    <t xml:space="preserve">X15573</t>
  </si>
  <si>
    <t xml:space="preserve">phosphofructokinase, liver</t>
  </si>
  <si>
    <t xml:space="preserve">40912_s_at</t>
  </si>
  <si>
    <t xml:space="preserve">X81372</t>
  </si>
  <si>
    <t xml:space="preserve">biphenyl hydrolase-like (serine hydrolase; breast epithelial mucin-associated antigen)</t>
  </si>
  <si>
    <t xml:space="preserve">41421_at</t>
  </si>
  <si>
    <t xml:space="preserve">AB020716</t>
  </si>
  <si>
    <t xml:space="preserve">KIAA0909 protein</t>
  </si>
  <si>
    <t xml:space="preserve">3.3.</t>
  </si>
  <si>
    <t xml:space="preserve">1863_s_at</t>
  </si>
  <si>
    <t xml:space="preserve">U67092</t>
  </si>
  <si>
    <t xml:space="preserve">ataxia telangiectasia mutated (includes complementation groups A, C and D)</t>
  </si>
  <si>
    <t xml:space="preserve">31903_at</t>
  </si>
  <si>
    <t xml:space="preserve">AB014593</t>
  </si>
  <si>
    <t xml:space="preserve">synovial sarcoma translocation gene on chromosome 18-like 1</t>
  </si>
  <si>
    <t xml:space="preserve">32756_at</t>
  </si>
  <si>
    <t xml:space="preserve">AF030249</t>
  </si>
  <si>
    <t xml:space="preserve">enoyl coenzyme A hydratase 1, peroxisomal</t>
  </si>
  <si>
    <t xml:space="preserve">33305_at</t>
  </si>
  <si>
    <t xml:space="preserve">M93056</t>
  </si>
  <si>
    <t xml:space="preserve">serine (or cysteine) proteinase inhibitor, clade B (ovalbumin), member 1</t>
  </si>
  <si>
    <t xml:space="preserve">33372_at</t>
  </si>
  <si>
    <t xml:space="preserve">AI189226</t>
  </si>
  <si>
    <t xml:space="preserve">RAB31, member RAS oncogene family</t>
  </si>
  <si>
    <t xml:space="preserve">35255_at</t>
  </si>
  <si>
    <t xml:space="preserve">AF098799</t>
  </si>
  <si>
    <t xml:space="preserve">RAN binding protein 7</t>
  </si>
  <si>
    <t xml:space="preserve">35736_at</t>
  </si>
  <si>
    <t xml:space="preserve">AL050091</t>
  </si>
  <si>
    <t xml:space="preserve">DKFZP586F1918 protein</t>
  </si>
  <si>
    <t xml:space="preserve">36077_at</t>
  </si>
  <si>
    <t xml:space="preserve">AL022729</t>
  </si>
  <si>
    <t xml:space="preserve">RAB, member of RAS oncogene family-like 4</t>
  </si>
  <si>
    <t xml:space="preserve">36302_f_at</t>
  </si>
  <si>
    <t xml:space="preserve">U10688</t>
  </si>
  <si>
    <t xml:space="preserve">melanoma antigen, family A, 4</t>
  </si>
  <si>
    <t xml:space="preserve">39370_at</t>
  </si>
  <si>
    <t xml:space="preserve">W28807</t>
  </si>
  <si>
    <t xml:space="preserve">microtubule-associated proteins 1A/1B light chain 3</t>
  </si>
  <si>
    <t xml:space="preserve">41440_at</t>
  </si>
  <si>
    <t xml:space="preserve">D82061</t>
  </si>
  <si>
    <t xml:space="preserve">hydroxysteroid (17-beta) dehydrogenase 8</t>
  </si>
  <si>
    <t xml:space="preserve">41540_at</t>
  </si>
  <si>
    <t xml:space="preserve">Z50749</t>
  </si>
  <si>
    <t xml:space="preserve">protein phosphatase 1, regulatory subunit 7</t>
  </si>
  <si>
    <t xml:space="preserve">4.3.</t>
  </si>
  <si>
    <t xml:space="preserve">31804_f_at</t>
  </si>
  <si>
    <t xml:space="preserve">37 genes</t>
  </si>
  <si>
    <t xml:space="preserve">33713_at</t>
  </si>
  <si>
    <t xml:space="preserve">35316_at</t>
  </si>
  <si>
    <t xml:space="preserve">37002_at</t>
  </si>
  <si>
    <t xml:space="preserve">37532_at</t>
  </si>
  <si>
    <t xml:space="preserve">38422_s_at</t>
  </si>
  <si>
    <t xml:space="preserve">38458_at</t>
  </si>
  <si>
    <t xml:space="preserve">38605_at</t>
  </si>
  <si>
    <t xml:space="preserve">39441_at</t>
  </si>
  <si>
    <t xml:space="preserve">39817_s_at</t>
  </si>
  <si>
    <t xml:space="preserve">40133_s_at</t>
  </si>
  <si>
    <t xml:space="preserve">935_at</t>
  </si>
  <si>
    <t xml:space="preserve">5.3.</t>
  </si>
  <si>
    <t xml:space="preserve">33131_at</t>
  </si>
  <si>
    <t xml:space="preserve">34296_at</t>
  </si>
  <si>
    <t xml:space="preserve">39083_at</t>
  </si>
  <si>
    <t xml:space="preserve">39184_at</t>
  </si>
  <si>
    <t xml:space="preserve">40515_at</t>
  </si>
  <si>
    <t xml:space="preserve">40893_at</t>
  </si>
  <si>
    <t xml:space="preserve">589_at</t>
  </si>
  <si>
    <t xml:space="preserve">811_at</t>
  </si>
  <si>
    <t xml:space="preserve">860_at</t>
  </si>
  <si>
    <t xml:space="preserve">6.3.</t>
  </si>
  <si>
    <t xml:space="preserve">32426_f_at</t>
  </si>
  <si>
    <t xml:space="preserve">33856_at</t>
  </si>
  <si>
    <t xml:space="preserve">35231_at</t>
  </si>
  <si>
    <t xml:space="preserve">36639_at</t>
  </si>
  <si>
    <t xml:space="preserve">36692_at</t>
  </si>
  <si>
    <t xml:space="preserve">37366_at</t>
  </si>
  <si>
    <t xml:space="preserve">38054_at</t>
  </si>
  <si>
    <t xml:space="preserve">39136_at</t>
  </si>
  <si>
    <t xml:space="preserve">7.3.</t>
  </si>
  <si>
    <t xml:space="preserve">1044_s_at</t>
  </si>
  <si>
    <t xml:space="preserve">1642_at</t>
  </si>
  <si>
    <t xml:space="preserve">1902_at</t>
  </si>
  <si>
    <t xml:space="preserve">192_at</t>
  </si>
  <si>
    <t xml:space="preserve">1959_at</t>
  </si>
  <si>
    <t xml:space="preserve">32612_at</t>
  </si>
  <si>
    <t xml:space="preserve">33484_at</t>
  </si>
  <si>
    <t xml:space="preserve">34347_at</t>
  </si>
  <si>
    <t xml:space="preserve">34358_at</t>
  </si>
  <si>
    <t xml:space="preserve">35001_at</t>
  </si>
  <si>
    <t xml:space="preserve">38379_at</t>
  </si>
  <si>
    <t xml:space="preserve">39516_at</t>
  </si>
  <si>
    <t xml:space="preserve">40018_at</t>
  </si>
  <si>
    <t xml:space="preserve">656_at</t>
  </si>
  <si>
    <t xml:space="preserve">8.3.</t>
  </si>
  <si>
    <t xml:space="preserve">203_at</t>
  </si>
  <si>
    <t xml:space="preserve">33014_at</t>
  </si>
  <si>
    <t xml:space="preserve">34828_at</t>
  </si>
  <si>
    <t xml:space="preserve">35271_at</t>
  </si>
  <si>
    <t xml:space="preserve">36553_at</t>
  </si>
  <si>
    <t xml:space="preserve">37591_at</t>
  </si>
  <si>
    <t xml:space="preserve">37928_at</t>
  </si>
  <si>
    <t xml:space="preserve">39012_g_at</t>
  </si>
  <si>
    <t xml:space="preserve">40771_at</t>
  </si>
  <si>
    <t xml:space="preserve">9.3.</t>
  </si>
  <si>
    <t xml:space="preserve">31993_f_at</t>
  </si>
  <si>
    <t xml:space="preserve">32860_g_at</t>
  </si>
  <si>
    <t xml:space="preserve">33163_r_at</t>
  </si>
  <si>
    <t xml:space="preserve">34861_at</t>
  </si>
  <si>
    <t xml:space="preserve">40410_at</t>
  </si>
  <si>
    <t xml:space="preserve">41128_at</t>
  </si>
  <si>
    <t xml:space="preserve">41144_g_at</t>
  </si>
  <si>
    <t xml:space="preserve">10.3.</t>
  </si>
  <si>
    <t xml:space="preserve">31873_at</t>
  </si>
  <si>
    <t xml:space="preserve">33394_at</t>
  </si>
  <si>
    <t xml:space="preserve">33632_g_at</t>
  </si>
  <si>
    <t xml:space="preserve">33837_at</t>
  </si>
  <si>
    <t xml:space="preserve">33845_at</t>
  </si>
  <si>
    <t xml:space="preserve">34719_at</t>
  </si>
  <si>
    <t xml:space="preserve">36704_at</t>
  </si>
  <si>
    <t xml:space="preserve">36932_at</t>
  </si>
  <si>
    <t xml:space="preserve">11.3.</t>
  </si>
  <si>
    <t xml:space="preserve">1532_g_at</t>
  </si>
  <si>
    <t xml:space="preserve">32036_i_at</t>
  </si>
  <si>
    <t xml:space="preserve">32841_at</t>
  </si>
  <si>
    <t xml:space="preserve">34268_at</t>
  </si>
  <si>
    <t xml:space="preserve">36015_at</t>
  </si>
  <si>
    <t xml:space="preserve">36072_at</t>
  </si>
  <si>
    <t xml:space="preserve">36188_at</t>
  </si>
  <si>
    <t xml:space="preserve">37497_at</t>
  </si>
  <si>
    <t xml:space="preserve">37686_s_at</t>
  </si>
  <si>
    <t xml:space="preserve">39762_at</t>
  </si>
  <si>
    <t xml:space="preserve">41430_at</t>
  </si>
  <si>
    <t xml:space="preserve">12.3.</t>
  </si>
  <si>
    <t xml:space="preserve">1660_at</t>
  </si>
  <si>
    <t xml:space="preserve">34575_f_at</t>
  </si>
  <si>
    <t xml:space="preserve">37283_at</t>
  </si>
  <si>
    <t xml:space="preserve">38350_f_at</t>
  </si>
  <si>
    <t xml:space="preserve">41175_at</t>
  </si>
  <si>
    <t xml:space="preserve">13.3.</t>
  </si>
  <si>
    <t xml:space="preserve">32735_at</t>
  </si>
  <si>
    <t xml:space="preserve">14.3.</t>
  </si>
  <si>
    <t xml:space="preserve">1237_at</t>
  </si>
  <si>
    <t xml:space="preserve">2033_s_at</t>
  </si>
  <si>
    <t xml:space="preserve">32869_at</t>
  </si>
  <si>
    <t xml:space="preserve">36957_at</t>
  </si>
  <si>
    <t xml:space="preserve">37294_at</t>
  </si>
  <si>
    <t xml:space="preserve">38694_at</t>
  </si>
  <si>
    <t xml:space="preserve">40099_at</t>
  </si>
  <si>
    <t xml:space="preserve">40811_at</t>
  </si>
  <si>
    <t xml:space="preserve">41634_at</t>
  </si>
  <si>
    <t xml:space="preserve">41692_at</t>
  </si>
  <si>
    <t xml:space="preserve">862_at</t>
  </si>
  <si>
    <t xml:space="preserve">AFFX-BioB-5_at</t>
  </si>
  <si>
    <t xml:space="preserve">15.3.</t>
  </si>
  <si>
    <t xml:space="preserve">36985_at</t>
  </si>
  <si>
    <t xml:space="preserve">37302_at</t>
  </si>
  <si>
    <t xml:space="preserve">37577_at</t>
  </si>
  <si>
    <t xml:space="preserve">40060_r_at</t>
  </si>
  <si>
    <t xml:space="preserve">40976_at</t>
  </si>
  <si>
    <t xml:space="preserve">16.3.</t>
  </si>
  <si>
    <t xml:space="preserve">1877_g_at</t>
  </si>
  <si>
    <t xml:space="preserve">190_at</t>
  </si>
  <si>
    <t xml:space="preserve">32037_r_at</t>
  </si>
  <si>
    <t xml:space="preserve">35831_at</t>
  </si>
  <si>
    <t xml:space="preserve">38050_at</t>
  </si>
  <si>
    <t xml:space="preserve">39046_at</t>
  </si>
  <si>
    <t xml:space="preserve">40859_at</t>
  </si>
  <si>
    <t xml:space="preserve">639_s_at</t>
  </si>
  <si>
    <t xml:space="preserve">17.3.</t>
  </si>
  <si>
    <t xml:space="preserve">1013_at</t>
  </si>
  <si>
    <t xml:space="preserve">U59913</t>
  </si>
  <si>
    <t xml:space="preserve">MAD, mothers against decapentaplegic homolog 5 (Drosophila)</t>
  </si>
  <si>
    <t xml:space="preserve">1019_g_at</t>
  </si>
  <si>
    <t xml:space="preserve">U81787</t>
  </si>
  <si>
    <t xml:space="preserve">wingless-type MMTV integration site family, member 10B</t>
  </si>
  <si>
    <t xml:space="preserve">297_g_at</t>
  </si>
  <si>
    <t xml:space="preserve">HG4322-HT4592</t>
  </si>
  <si>
    <t xml:space="preserve">32606_at</t>
  </si>
  <si>
    <t xml:space="preserve">AA135683</t>
  </si>
  <si>
    <t xml:space="preserve">brain abundant, membrane attached signal protein 1</t>
  </si>
  <si>
    <t xml:space="preserve">32815_at</t>
  </si>
  <si>
    <t xml:space="preserve">AI687419</t>
  </si>
  <si>
    <t xml:space="preserve">32816_at</t>
  </si>
  <si>
    <t xml:space="preserve">AL050156</t>
  </si>
  <si>
    <t xml:space="preserve">small glutamine-rich tetratricopeptide repeat (TPR)-containing</t>
  </si>
  <si>
    <t xml:space="preserve">33346_r_at</t>
  </si>
  <si>
    <t xml:space="preserve">M61764</t>
  </si>
  <si>
    <t xml:space="preserve">tubulin, gamma 1</t>
  </si>
  <si>
    <t xml:space="preserve">33906_at</t>
  </si>
  <si>
    <t xml:space="preserve">AB001740</t>
  </si>
  <si>
    <t xml:space="preserve">Sjogren's syndrome/scleroderma autoantigen 1</t>
  </si>
  <si>
    <t xml:space="preserve">34278_at</t>
  </si>
  <si>
    <t xml:space="preserve">L18960</t>
  </si>
  <si>
    <t xml:space="preserve">eukaryotic translation intiation factor 1A</t>
  </si>
  <si>
    <t xml:space="preserve">38765_at</t>
  </si>
  <si>
    <t xml:space="preserve">AB028449</t>
  </si>
  <si>
    <t xml:space="preserve">Dicer1, Dcr-1 homolog (Drosophila)</t>
  </si>
  <si>
    <t xml:space="preserve">39093_s_at</t>
  </si>
  <si>
    <t xml:space="preserve">Y12059</t>
  </si>
  <si>
    <t xml:space="preserve">bromodomain-containing 4</t>
  </si>
  <si>
    <t xml:space="preserve">40061_at</t>
  </si>
  <si>
    <t xml:space="preserve">D83784</t>
  </si>
  <si>
    <t xml:space="preserve">pleiomorphic adenoma gene-like 2</t>
  </si>
  <si>
    <t xml:space="preserve">402_s_at</t>
  </si>
  <si>
    <t xml:space="preserve">X69819</t>
  </si>
  <si>
    <t xml:space="preserve">intercellular adhesion molecule 3</t>
  </si>
  <si>
    <t xml:space="preserve">40301_at</t>
  </si>
  <si>
    <t xml:space="preserve">AI703188</t>
  </si>
  <si>
    <t xml:space="preserve">G-protein coupled receptor</t>
  </si>
  <si>
    <t xml:space="preserve">40516_at</t>
  </si>
  <si>
    <t xml:space="preserve">L19872</t>
  </si>
  <si>
    <t xml:space="preserve">aryl hydrocarbon receptor</t>
  </si>
  <si>
    <t xml:space="preserve">40629_at</t>
  </si>
  <si>
    <t xml:space="preserve">L19783</t>
  </si>
  <si>
    <t xml:space="preserve">phosphatidylinositol glycan, class H</t>
  </si>
  <si>
    <t xml:space="preserve">16 genes</t>
  </si>
  <si>
    <t xml:space="preserve">18.3.</t>
  </si>
  <si>
    <t xml:space="preserve">32393_s_at</t>
  </si>
  <si>
    <t xml:space="preserve">34325_at</t>
  </si>
  <si>
    <t xml:space="preserve">34451_at</t>
  </si>
  <si>
    <t xml:space="preserve">37632_s_at</t>
  </si>
  <si>
    <t xml:space="preserve">37949_at</t>
  </si>
  <si>
    <t xml:space="preserve">38055_at</t>
  </si>
  <si>
    <t xml:space="preserve">38620_at</t>
  </si>
  <si>
    <t xml:space="preserve">19.3.</t>
  </si>
  <si>
    <t xml:space="preserve">1191_s_at</t>
  </si>
  <si>
    <t xml:space="preserve">AB003102</t>
  </si>
  <si>
    <t xml:space="preserve">proteasome (prosome, macropain) 26S subunit, non-ATPase, 11</t>
  </si>
  <si>
    <t xml:space="preserve">33207_at</t>
  </si>
  <si>
    <t xml:space="preserve">AI095508</t>
  </si>
  <si>
    <t xml:space="preserve">EST</t>
  </si>
  <si>
    <t xml:space="preserve">34721_at</t>
  </si>
  <si>
    <t xml:space="preserve">U42031</t>
  </si>
  <si>
    <t xml:space="preserve">FK506 binding protein 5</t>
  </si>
  <si>
    <t xml:space="preserve">35249_at</t>
  </si>
  <si>
    <t xml:space="preserve">AF091433</t>
  </si>
  <si>
    <t xml:space="preserve">cyclin E2</t>
  </si>
  <si>
    <t xml:space="preserve">35572_f_at</t>
  </si>
  <si>
    <t xml:space="preserve">AF038951</t>
  </si>
  <si>
    <t xml:space="preserve">36835_at</t>
  </si>
  <si>
    <t xml:space="preserve">U33052</t>
  </si>
  <si>
    <t xml:space="preserve">protein kinase C-like 2</t>
  </si>
  <si>
    <t xml:space="preserve">36912_at</t>
  </si>
  <si>
    <t xml:space="preserve">U20980</t>
  </si>
  <si>
    <t xml:space="preserve">chromatin assembly factor 1, subunit B (p60)</t>
  </si>
  <si>
    <t xml:space="preserve">37079_at</t>
  </si>
  <si>
    <t xml:space="preserve">U82319</t>
  </si>
  <si>
    <t xml:space="preserve">YDD19 protein</t>
  </si>
  <si>
    <t xml:space="preserve">777_at</t>
  </si>
  <si>
    <t xml:space="preserve">D13988</t>
  </si>
  <si>
    <t xml:space="preserve">GDP dissociation inhibitor 2</t>
  </si>
  <si>
    <t xml:space="preserve">20.3.</t>
  </si>
  <si>
    <t xml:space="preserve">280_g_at</t>
  </si>
  <si>
    <t xml:space="preserve">L13740</t>
  </si>
  <si>
    <t xml:space="preserve">nuclear receptor subfamily 4, group A, member 1</t>
  </si>
  <si>
    <t xml:space="preserve">31867_at</t>
  </si>
  <si>
    <t xml:space="preserve">AF052174</t>
  </si>
  <si>
    <t xml:space="preserve">homo sapiens clone 24630 mRNA sequence</t>
  </si>
  <si>
    <t xml:space="preserve">31881_at</t>
  </si>
  <si>
    <t xml:space="preserve">Y14155</t>
  </si>
  <si>
    <t xml:space="preserve">homo sapiens mRNA for Hmob33 protein, 3' untranslated region</t>
  </si>
  <si>
    <t xml:space="preserve">31943_g_at</t>
  </si>
  <si>
    <t xml:space="preserve">AF045583</t>
  </si>
  <si>
    <t xml:space="preserve">tubby like protein 3</t>
  </si>
  <si>
    <t xml:space="preserve">37162_at</t>
  </si>
  <si>
    <t xml:space="preserve">S72869</t>
  </si>
  <si>
    <t xml:space="preserve">DNA segment, single copy, probe pH4 (transforming sequence, thryoid-1)</t>
  </si>
  <si>
    <t xml:space="preserve">38155_at</t>
  </si>
  <si>
    <t xml:space="preserve">U92538</t>
  </si>
  <si>
    <t xml:space="preserve">origin recognition complex, subunit 5-like (yeast)</t>
  </si>
  <si>
    <t xml:space="preserve">39028_at</t>
  </si>
  <si>
    <t xml:space="preserve">Y08890</t>
  </si>
  <si>
    <t xml:space="preserve">karyopherin (importin) beta 3</t>
  </si>
  <si>
    <t xml:space="preserve">40589_at</t>
  </si>
  <si>
    <t xml:space="preserve">U40572</t>
  </si>
  <si>
    <t xml:space="preserve">syntrophin, beta 2 (dystrophin-associated protein A1, 59kD, basic component 2)</t>
  </si>
  <si>
    <t xml:space="preserve">41690_at</t>
  </si>
  <si>
    <t xml:space="preserve">AL049471</t>
  </si>
  <si>
    <t xml:space="preserve">homo sapiens mRNA; cDNA DKFZp586N012 (from clone DKFZp586N012)</t>
  </si>
  <si>
    <t xml:space="preserve">704_at</t>
  </si>
  <si>
    <t xml:space="preserve">HG4167-HT4437</t>
  </si>
  <si>
    <t xml:space="preserve">19 genes</t>
  </si>
  <si>
    <t xml:space="preserve">21.3.</t>
  </si>
  <si>
    <t xml:space="preserve">1053_at</t>
  </si>
  <si>
    <t xml:space="preserve">1102_s_at</t>
  </si>
  <si>
    <t xml:space="preserve">303_at</t>
  </si>
  <si>
    <t xml:space="preserve">33753_at</t>
  </si>
  <si>
    <t xml:space="preserve">36414_s_at</t>
  </si>
  <si>
    <t xml:space="preserve">36474_at</t>
  </si>
  <si>
    <t xml:space="preserve">37598_at</t>
  </si>
  <si>
    <t xml:space="preserve">40661_at</t>
  </si>
  <si>
    <t xml:space="preserve">41720_r_at</t>
  </si>
  <si>
    <t xml:space="preserve">463_g_at</t>
  </si>
  <si>
    <t xml:space="preserve">22.3.</t>
  </si>
  <si>
    <t xml:space="preserve">1937_at</t>
  </si>
  <si>
    <t xml:space="preserve">1952_s_at</t>
  </si>
  <si>
    <t xml:space="preserve">33354_at</t>
  </si>
  <si>
    <t xml:space="preserve">37503_at</t>
  </si>
  <si>
    <t xml:space="preserve">40040_at</t>
  </si>
  <si>
    <t xml:space="preserve">706_at</t>
  </si>
  <si>
    <t xml:space="preserve">932_i_at</t>
  </si>
  <si>
    <t xml:space="preserve">23.3.</t>
  </si>
  <si>
    <t xml:space="preserve">2066_at</t>
  </si>
  <si>
    <t xml:space="preserve">33237_at</t>
  </si>
  <si>
    <t xml:space="preserve">33880_at</t>
  </si>
  <si>
    <t xml:space="preserve">36930_at</t>
  </si>
  <si>
    <t xml:space="preserve">37512_at</t>
  </si>
  <si>
    <t xml:space="preserve">37728_r_at</t>
  </si>
  <si>
    <t xml:space="preserve">38226_at</t>
  </si>
  <si>
    <t xml:space="preserve">41491_s_at</t>
  </si>
  <si>
    <t xml:space="preserve">41719_i_at</t>
  </si>
  <si>
    <t xml:space="preserve">AFFX-HUMTFRR/M11507_5_at</t>
  </si>
  <si>
    <t xml:space="preserve">24.3.</t>
  </si>
  <si>
    <t xml:space="preserve">1139_at</t>
  </si>
  <si>
    <t xml:space="preserve">1445_at</t>
  </si>
  <si>
    <t xml:space="preserve">160025_at</t>
  </si>
  <si>
    <t xml:space="preserve">32565_at</t>
  </si>
  <si>
    <t xml:space="preserve">32577_s_at</t>
  </si>
  <si>
    <t xml:space="preserve">35227_at</t>
  </si>
  <si>
    <t xml:space="preserve">36219_at</t>
  </si>
  <si>
    <t xml:space="preserve">36345_g_at</t>
  </si>
  <si>
    <t xml:space="preserve">37699_at</t>
  </si>
  <si>
    <t xml:space="preserve">37706_at</t>
  </si>
  <si>
    <t xml:space="preserve">38849_at</t>
  </si>
  <si>
    <t xml:space="preserve">39071_at</t>
  </si>
  <si>
    <t xml:space="preserve">39927_at</t>
  </si>
  <si>
    <t xml:space="preserve">41184_s_at</t>
  </si>
  <si>
    <t xml:space="preserve">25.3.</t>
  </si>
  <si>
    <t xml:space="preserve">1440_s_at</t>
  </si>
  <si>
    <t xml:space="preserve">X83490</t>
  </si>
  <si>
    <t xml:space="preserve">tumor necrosis factor receptor superfamily, member 6</t>
  </si>
  <si>
    <t xml:space="preserve">1621_at</t>
  </si>
  <si>
    <t xml:space="preserve">D85423</t>
  </si>
  <si>
    <t xml:space="preserve">CDC5 cell division cycle 5-like (S. pombe)</t>
  </si>
  <si>
    <t xml:space="preserve">1881_at</t>
  </si>
  <si>
    <t xml:space="preserve">HG4058-HT4328</t>
  </si>
  <si>
    <t xml:space="preserve">31684_at</t>
  </si>
  <si>
    <t xml:space="preserve">M62896</t>
  </si>
  <si>
    <t xml:space="preserve">annexin A2 pseudogene 1</t>
  </si>
  <si>
    <t xml:space="preserve">34628_at</t>
  </si>
  <si>
    <t xml:space="preserve">Y09321</t>
  </si>
  <si>
    <t xml:space="preserve">TAF4b RNA polymerase II, TATA box binding protein (TBP)-associated factor, 105 kD</t>
  </si>
  <si>
    <t xml:space="preserve">36922_at</t>
  </si>
  <si>
    <t xml:space="preserve">X59618</t>
  </si>
  <si>
    <t xml:space="preserve">ribonucleotide reductase M2 polypeptide</t>
  </si>
  <si>
    <t xml:space="preserve">38247_at</t>
  </si>
  <si>
    <t xml:space="preserve">U67058</t>
  </si>
  <si>
    <t xml:space="preserve">coagulation factor II (thrombin) receptor-like 1</t>
  </si>
  <si>
    <t xml:space="preserve">933_f_at</t>
  </si>
  <si>
    <t xml:space="preserve">L11672</t>
  </si>
  <si>
    <t xml:space="preserve">zinc finger protein 91 (HPF7, HTF10)</t>
  </si>
  <si>
    <t xml:space="preserve">AFFX-HUMTFRR/M11507_M_at</t>
  </si>
  <si>
    <t xml:space="preserve">M11507</t>
  </si>
  <si>
    <t xml:space="preserve">transferrin receptor (p90, CD71)</t>
  </si>
  <si>
    <t xml:space="preserve">26.3.</t>
  </si>
  <si>
    <t xml:space="preserve">34777_at</t>
  </si>
  <si>
    <t xml:space="preserve">D14874</t>
  </si>
  <si>
    <t xml:space="preserve">adrenomedullin</t>
  </si>
  <si>
    <t xml:space="preserve">40391_at</t>
  </si>
  <si>
    <t xml:space="preserve">AB007448</t>
  </si>
  <si>
    <t xml:space="preserve">solute carrier family 22 (organic cation transporter), member 4</t>
  </si>
  <si>
    <t xml:space="preserve">41783_at</t>
  </si>
  <si>
    <t xml:space="preserve">27.3.</t>
  </si>
  <si>
    <t xml:space="preserve">1125_s_at</t>
  </si>
  <si>
    <t xml:space="preserve">L05424</t>
  </si>
  <si>
    <t xml:space="preserve">CD44 antigen (homing function and Indian blood group system)</t>
  </si>
  <si>
    <t xml:space="preserve">1609_g_at</t>
  </si>
  <si>
    <t xml:space="preserve">HG4272-HT4542</t>
  </si>
  <si>
    <t xml:space="preserve">31416_at</t>
  </si>
  <si>
    <t xml:space="preserve">AF019612</t>
  </si>
  <si>
    <t xml:space="preserve">membrane-bound transcription factor protease, site 2</t>
  </si>
  <si>
    <t xml:space="preserve">33185_at</t>
  </si>
  <si>
    <t xml:space="preserve">AB018304</t>
  </si>
  <si>
    <t xml:space="preserve">Mid-1-related chloride channel 1</t>
  </si>
  <si>
    <t xml:space="preserve">33730_at</t>
  </si>
  <si>
    <t xml:space="preserve">AF095448</t>
  </si>
  <si>
    <t xml:space="preserve">retinoic acid induced 3</t>
  </si>
  <si>
    <t xml:space="preserve">33769_at</t>
  </si>
  <si>
    <t xml:space="preserve">AF087020</t>
  </si>
  <si>
    <t xml:space="preserve">myelin protein zero-like 1</t>
  </si>
  <si>
    <t xml:space="preserve">33912_at</t>
  </si>
  <si>
    <t xml:space="preserve">Y13834</t>
  </si>
  <si>
    <t xml:space="preserve">zinc metalloproteinase (STE24 homolog, yeast)</t>
  </si>
  <si>
    <t xml:space="preserve">34876_at</t>
  </si>
  <si>
    <t xml:space="preserve">U65090</t>
  </si>
  <si>
    <t xml:space="preserve">carboxypeptidase D</t>
  </si>
  <si>
    <t xml:space="preserve">35329_at</t>
  </si>
  <si>
    <t xml:space="preserve">AF091084</t>
  </si>
  <si>
    <t xml:space="preserve">cytochrome b5 reductase 1 (B5R.1)</t>
  </si>
  <si>
    <t xml:space="preserve">37177_at</t>
  </si>
  <si>
    <t xml:space="preserve">Y00636</t>
  </si>
  <si>
    <t xml:space="preserve">CD58 antigen, (lymphocyte function-associated antigen 3)</t>
  </si>
  <si>
    <t xml:space="preserve">37485_at</t>
  </si>
  <si>
    <t xml:space="preserve">D88308</t>
  </si>
  <si>
    <t xml:space="preserve">fatty-acid-Coenzyme A ligase, very long-chain 1</t>
  </si>
  <si>
    <t xml:space="preserve">38125_at</t>
  </si>
  <si>
    <t xml:space="preserve">M14083</t>
  </si>
  <si>
    <t xml:space="preserve">serine (or cysteine) proteinase inhibitor, clade E (nexin, plasminogen activator inhibitor type 1), member 1</t>
  </si>
  <si>
    <t xml:space="preserve">38402_at</t>
  </si>
  <si>
    <t xml:space="preserve">U36336</t>
  </si>
  <si>
    <t xml:space="preserve">38424_at</t>
  </si>
  <si>
    <t xml:space="preserve">AB018290</t>
  </si>
  <si>
    <t xml:space="preserve">KIAA0747 protein</t>
  </si>
  <si>
    <t xml:space="preserve">40079_at</t>
  </si>
  <si>
    <t xml:space="preserve">AA156240</t>
  </si>
  <si>
    <t xml:space="preserve">Homo sapiens cDNA: FLJ22182 fis, clone HRC00953</t>
  </si>
  <si>
    <t xml:space="preserve">40153_at</t>
  </si>
  <si>
    <t xml:space="preserve">X57522</t>
  </si>
  <si>
    <t xml:space="preserve">transporter 1, ATP-binding cassette, sub-family B (MDR/TAP)</t>
  </si>
  <si>
    <t xml:space="preserve">41531_at</t>
  </si>
  <si>
    <t xml:space="preserve">AI445461</t>
  </si>
  <si>
    <t xml:space="preserve">980_at</t>
  </si>
  <si>
    <t xml:space="preserve">30 genes</t>
  </si>
  <si>
    <t xml:space="preserve">1.4.</t>
  </si>
  <si>
    <t xml:space="preserve">1173_g_at</t>
  </si>
  <si>
    <t xml:space="preserve">HG172-HT3924</t>
  </si>
  <si>
    <t xml:space="preserve">1272_at</t>
  </si>
  <si>
    <t xml:space="preserve">L19161</t>
  </si>
  <si>
    <t xml:space="preserve">eukaryotic translation initiation factor 2, subunit 3 (gamma, 52kD)</t>
  </si>
  <si>
    <t xml:space="preserve">176_at</t>
  </si>
  <si>
    <t xml:space="preserve">U37352</t>
  </si>
  <si>
    <t xml:space="preserve">protein phosphatase 2, regulatory subunit B (B56), gamma isoform</t>
  </si>
  <si>
    <t xml:space="preserve">32597_at</t>
  </si>
  <si>
    <t xml:space="preserve">X76061</t>
  </si>
  <si>
    <t xml:space="preserve">retinoblastoma-like 2 (p130)</t>
  </si>
  <si>
    <t xml:space="preserve">34789_at</t>
  </si>
  <si>
    <t xml:space="preserve">S69272</t>
  </si>
  <si>
    <t xml:space="preserve">serine (or cysteine) proteinase inhibitor, clade B (ovalbumin), member 6</t>
  </si>
  <si>
    <t xml:space="preserve">39243_s_at</t>
  </si>
  <si>
    <t xml:space="preserve">U94319</t>
  </si>
  <si>
    <t xml:space="preserve">40412_at</t>
  </si>
  <si>
    <t xml:space="preserve">AA203476</t>
  </si>
  <si>
    <t xml:space="preserve">pituitary tumor-transforming 1</t>
  </si>
  <si>
    <t xml:space="preserve">2.4.</t>
  </si>
  <si>
    <t xml:space="preserve">144_at</t>
  </si>
  <si>
    <t xml:space="preserve">U80628</t>
  </si>
  <si>
    <t xml:space="preserve">thymidine kinase 2, mitochondrial</t>
  </si>
  <si>
    <t xml:space="preserve">32332_at</t>
  </si>
  <si>
    <t xml:space="preserve">X69433</t>
  </si>
  <si>
    <t xml:space="preserve">isocitrate dehydrogenase 2 (NADP+), mitochondrial</t>
  </si>
  <si>
    <t xml:space="preserve">37025_at</t>
  </si>
  <si>
    <t xml:space="preserve">AL120815</t>
  </si>
  <si>
    <t xml:space="preserve">LPS-induced TNF-alpha factor</t>
  </si>
  <si>
    <t xml:space="preserve">37707_i_at</t>
  </si>
  <si>
    <t xml:space="preserve">M81118</t>
  </si>
  <si>
    <t xml:space="preserve">alcohol dehydrogenase 5 (class III), chi polypeptide</t>
  </si>
  <si>
    <t xml:space="preserve">38252_s_at</t>
  </si>
  <si>
    <t xml:space="preserve">U84007</t>
  </si>
  <si>
    <t xml:space="preserve">amylo-1, 6-glucosidase, 4-alpha-glucanotransferase (glycogen debranching enzyme, glycogen storage disease type III)</t>
  </si>
  <si>
    <t xml:space="preserve">38651_at</t>
  </si>
  <si>
    <t xml:space="preserve">U60061</t>
  </si>
  <si>
    <t xml:space="preserve">fasciculation and elongation protein zeta 2 (zygin II)</t>
  </si>
  <si>
    <t xml:space="preserve">39509_at</t>
  </si>
  <si>
    <t xml:space="preserve">AI692348</t>
  </si>
  <si>
    <t xml:space="preserve">programmed cell death 4 (neoplastic transformation inhibitor)</t>
  </si>
  <si>
    <t xml:space="preserve">39714_at</t>
  </si>
  <si>
    <t xml:space="preserve">AF042081</t>
  </si>
  <si>
    <t xml:space="preserve">SH3 domain binding glutamic acid-rich protein like</t>
  </si>
  <si>
    <t xml:space="preserve">40468_at</t>
  </si>
  <si>
    <t xml:space="preserve">AB011126</t>
  </si>
  <si>
    <t xml:space="preserve">formin-binding protein 17</t>
  </si>
  <si>
    <t xml:space="preserve">3.4.</t>
  </si>
  <si>
    <t xml:space="preserve">1238_at</t>
  </si>
  <si>
    <t xml:space="preserve">39099_at</t>
  </si>
  <si>
    <t xml:space="preserve">X97064</t>
  </si>
  <si>
    <t xml:space="preserve">Sec23 homolog A (S. cerevisiae)</t>
  </si>
  <si>
    <t xml:space="preserve">39183_at</t>
  </si>
  <si>
    <t xml:space="preserve">X66363</t>
  </si>
  <si>
    <t xml:space="preserve">PCTAIRE protein kinase 1</t>
  </si>
  <si>
    <t xml:space="preserve">40546_s_at</t>
  </si>
  <si>
    <t xml:space="preserve">AF047185</t>
  </si>
  <si>
    <t xml:space="preserve">NADH dehydrogenase (ubiquinone) 1 alpha subcomplex, 2 (8kD, B8)</t>
  </si>
  <si>
    <t xml:space="preserve">4.4.</t>
  </si>
  <si>
    <t xml:space="preserve">193_at</t>
  </si>
  <si>
    <t xml:space="preserve">20 genes</t>
  </si>
  <si>
    <t xml:space="preserve">31906_at</t>
  </si>
  <si>
    <t xml:space="preserve">32775_r_at</t>
  </si>
  <si>
    <t xml:space="preserve">41288_at</t>
  </si>
  <si>
    <t xml:space="preserve">41375_at</t>
  </si>
  <si>
    <t xml:space="preserve">41776_at</t>
  </si>
  <si>
    <t xml:space="preserve">5.4.</t>
  </si>
  <si>
    <t xml:space="preserve">34246_at</t>
  </si>
  <si>
    <t xml:space="preserve">36880_at</t>
  </si>
  <si>
    <t xml:space="preserve">38736_at</t>
  </si>
  <si>
    <t xml:space="preserve">39168_at</t>
  </si>
  <si>
    <t xml:space="preserve">39751_at</t>
  </si>
  <si>
    <t xml:space="preserve">40425_at</t>
  </si>
  <si>
    <t xml:space="preserve">41437_at</t>
  </si>
  <si>
    <t xml:space="preserve">41823_at</t>
  </si>
  <si>
    <t xml:space="preserve">6.4.</t>
  </si>
  <si>
    <t xml:space="preserve">1224_at</t>
  </si>
  <si>
    <t xml:space="preserve">237_s_at</t>
  </si>
  <si>
    <t xml:space="preserve">32263_at</t>
  </si>
  <si>
    <t xml:space="preserve">32790_at</t>
  </si>
  <si>
    <t xml:space="preserve">33315_at</t>
  </si>
  <si>
    <t xml:space="preserve">35263_at</t>
  </si>
  <si>
    <t xml:space="preserve">35669_at</t>
  </si>
  <si>
    <t xml:space="preserve">36604_at</t>
  </si>
  <si>
    <t xml:space="preserve">39009_at</t>
  </si>
  <si>
    <t xml:space="preserve">41197_at</t>
  </si>
  <si>
    <t xml:space="preserve">41670_at</t>
  </si>
  <si>
    <t xml:space="preserve">41838_at</t>
  </si>
  <si>
    <t xml:space="preserve">7.4.</t>
  </si>
  <si>
    <t xml:space="preserve">198_g_at</t>
  </si>
  <si>
    <t xml:space="preserve">34386_at</t>
  </si>
  <si>
    <t xml:space="preserve">36504_at</t>
  </si>
  <si>
    <t xml:space="preserve">37295_at</t>
  </si>
  <si>
    <t xml:space="preserve">41029_at</t>
  </si>
  <si>
    <t xml:space="preserve">41108_at</t>
  </si>
  <si>
    <t xml:space="preserve">41584_at</t>
  </si>
  <si>
    <t xml:space="preserve">8.4.</t>
  </si>
  <si>
    <t xml:space="preserve">38426_at</t>
  </si>
  <si>
    <t xml:space="preserve">38571_at</t>
  </si>
  <si>
    <t xml:space="preserve">39353_at</t>
  </si>
  <si>
    <t xml:space="preserve">9.4.</t>
  </si>
  <si>
    <t xml:space="preserve">34359_at</t>
  </si>
  <si>
    <t xml:space="preserve">35657_at</t>
  </si>
  <si>
    <t xml:space="preserve">37648_at</t>
  </si>
  <si>
    <t xml:space="preserve">37936_at</t>
  </si>
  <si>
    <t xml:space="preserve">10.4.</t>
  </si>
  <si>
    <t xml:space="preserve">109_at</t>
  </si>
  <si>
    <t xml:space="preserve">31883_at</t>
  </si>
  <si>
    <t xml:space="preserve">34824_at</t>
  </si>
  <si>
    <t xml:space="preserve">35750_at</t>
  </si>
  <si>
    <t xml:space="preserve">37471_at</t>
  </si>
  <si>
    <t xml:space="preserve">38662_at</t>
  </si>
  <si>
    <t xml:space="preserve">38705_at</t>
  </si>
  <si>
    <t xml:space="preserve">40487_at</t>
  </si>
  <si>
    <t xml:space="preserve">831_at</t>
  </si>
  <si>
    <t xml:space="preserve">11.4.</t>
  </si>
  <si>
    <t xml:space="preserve">106_at</t>
  </si>
  <si>
    <t xml:space="preserve">1728_at</t>
  </si>
  <si>
    <t xml:space="preserve">33275_at</t>
  </si>
  <si>
    <t xml:space="preserve">35199_at</t>
  </si>
  <si>
    <t xml:space="preserve">36098_at</t>
  </si>
  <si>
    <t xml:space="preserve">36112_r_at</t>
  </si>
  <si>
    <t xml:space="preserve">36982_at</t>
  </si>
  <si>
    <t xml:space="preserve">37752_at</t>
  </si>
  <si>
    <t xml:space="preserve">38829_r_at</t>
  </si>
  <si>
    <t xml:space="preserve">40588_r_at</t>
  </si>
  <si>
    <t xml:space="preserve">41574_at</t>
  </si>
  <si>
    <t xml:space="preserve">12.4.</t>
  </si>
  <si>
    <t xml:space="preserve">1377_at</t>
  </si>
  <si>
    <t xml:space="preserve">34765_at</t>
  </si>
  <si>
    <t xml:space="preserve">38036_at</t>
  </si>
  <si>
    <t xml:space="preserve">38702_at</t>
  </si>
  <si>
    <t xml:space="preserve">38911_at</t>
  </si>
  <si>
    <t xml:space="preserve">41524_at</t>
  </si>
  <si>
    <t xml:space="preserve">41790_at</t>
  </si>
  <si>
    <t xml:space="preserve">13.4.</t>
  </si>
  <si>
    <t xml:space="preserve">36044_at</t>
  </si>
  <si>
    <t xml:space="preserve">14.4.</t>
  </si>
  <si>
    <t xml:space="preserve">1463_at</t>
  </si>
  <si>
    <t xml:space="preserve">32626_at</t>
  </si>
  <si>
    <t xml:space="preserve">364_s_at</t>
  </si>
  <si>
    <t xml:space="preserve">37537_at</t>
  </si>
  <si>
    <t xml:space="preserve">40091_at</t>
  </si>
  <si>
    <t xml:space="preserve">40349_at</t>
  </si>
  <si>
    <t xml:space="preserve">15.4.</t>
  </si>
  <si>
    <t xml:space="preserve">32272_at</t>
  </si>
  <si>
    <t xml:space="preserve">34931_at</t>
  </si>
  <si>
    <t xml:space="preserve">34998_at</t>
  </si>
  <si>
    <t xml:space="preserve">40659_at</t>
  </si>
  <si>
    <t xml:space="preserve">40845_at</t>
  </si>
  <si>
    <t xml:space="preserve">40928_at</t>
  </si>
  <si>
    <t xml:space="preserve">41503_at</t>
  </si>
  <si>
    <t xml:space="preserve">547_s_at</t>
  </si>
  <si>
    <t xml:space="preserve">16.4.</t>
  </si>
  <si>
    <t xml:space="preserve">35008_at</t>
  </si>
  <si>
    <t xml:space="preserve">AB002345</t>
  </si>
  <si>
    <t xml:space="preserve">period homolog 2 (Drosophila)</t>
  </si>
  <si>
    <t xml:space="preserve">39380_at</t>
  </si>
  <si>
    <t xml:space="preserve">AB014597</t>
  </si>
  <si>
    <t xml:space="preserve">KIAA0697 protein</t>
  </si>
  <si>
    <t xml:space="preserve">39707_at</t>
  </si>
  <si>
    <t xml:space="preserve">AB014547</t>
  </si>
  <si>
    <t xml:space="preserve">myotubularin related protein 4</t>
  </si>
  <si>
    <t xml:space="preserve">40637_at</t>
  </si>
  <si>
    <t xml:space="preserve">Y00371</t>
  </si>
  <si>
    <t xml:space="preserve">heat shock 70kD protein 8</t>
  </si>
  <si>
    <t xml:space="preserve">41466_s_at</t>
  </si>
  <si>
    <t xml:space="preserve">L04282</t>
  </si>
  <si>
    <t xml:space="preserve">zinc finger protein 148 (pHZ-52)</t>
  </si>
  <si>
    <t xml:space="preserve">466_at</t>
  </si>
  <si>
    <t xml:space="preserve">U77948</t>
  </si>
  <si>
    <t xml:space="preserve">general transcription factor II, I</t>
  </si>
  <si>
    <t xml:space="preserve">857_at</t>
  </si>
  <si>
    <t xml:space="preserve">S87759</t>
  </si>
  <si>
    <t xml:space="preserve">protein phosphatase 1A (formerly 2C), magnesium-dependent, alpha isoform</t>
  </si>
  <si>
    <t xml:space="preserve">17.4.</t>
  </si>
  <si>
    <t xml:space="preserve">1192_at</t>
  </si>
  <si>
    <t xml:space="preserve">AB003103</t>
  </si>
  <si>
    <t xml:space="preserve">proteasome (prosome, macropain) 26S subunit, non-ATPase, 12</t>
  </si>
  <si>
    <t xml:space="preserve">296_at</t>
  </si>
  <si>
    <t xml:space="preserve">32171_at</t>
  </si>
  <si>
    <t xml:space="preserve">AL080102</t>
  </si>
  <si>
    <t xml:space="preserve">KIAA1856 protein</t>
  </si>
  <si>
    <t xml:space="preserve">330_s_at</t>
  </si>
  <si>
    <t xml:space="preserve">HG2259-HT2348</t>
  </si>
  <si>
    <t xml:space="preserve">35725_at</t>
  </si>
  <si>
    <t xml:space="preserve">D89618</t>
  </si>
  <si>
    <t xml:space="preserve">karyopherin alpha 3 (importin alpha 4)</t>
  </si>
  <si>
    <t xml:space="preserve">39331_at</t>
  </si>
  <si>
    <t xml:space="preserve">X79535</t>
  </si>
  <si>
    <t xml:space="preserve">tubulin, beta polypeptide</t>
  </si>
  <si>
    <t xml:space="preserve">39519_at</t>
  </si>
  <si>
    <t xml:space="preserve">AB014592</t>
  </si>
  <si>
    <t xml:space="preserve">KIAA0692 protein</t>
  </si>
  <si>
    <t xml:space="preserve">40982_at</t>
  </si>
  <si>
    <t xml:space="preserve">AA926957</t>
  </si>
  <si>
    <t xml:space="preserve">hypothetical protein FLJ10534</t>
  </si>
  <si>
    <t xml:space="preserve">429_f_at</t>
  </si>
  <si>
    <t xml:space="preserve">X00734</t>
  </si>
  <si>
    <t xml:space="preserve">tubulin, beta 5</t>
  </si>
  <si>
    <t xml:space="preserve">471_f_at</t>
  </si>
  <si>
    <t xml:space="preserve">U47634</t>
  </si>
  <si>
    <t xml:space="preserve">tubulin, beta 4</t>
  </si>
  <si>
    <t xml:space="preserve">18.4.</t>
  </si>
  <si>
    <t xml:space="preserve">1018_at</t>
  </si>
  <si>
    <t xml:space="preserve">1402_at</t>
  </si>
  <si>
    <t xml:space="preserve">M16038</t>
  </si>
  <si>
    <t xml:space="preserve">v-yes-1 Yamaguchi sarcoma viral related oncogene homolog</t>
  </si>
  <si>
    <t xml:space="preserve">1979_s_at</t>
  </si>
  <si>
    <t xml:space="preserve">X55504</t>
  </si>
  <si>
    <t xml:space="preserve">nucleolar protein (120kD)</t>
  </si>
  <si>
    <t xml:space="preserve">32102_at</t>
  </si>
  <si>
    <t xml:space="preserve">AB018273</t>
  </si>
  <si>
    <t xml:space="preserve">spastic ataxia of Charlevoix-Saguenay (sacsin)</t>
  </si>
  <si>
    <t xml:space="preserve">336_at</t>
  </si>
  <si>
    <t xml:space="preserve">D38081</t>
  </si>
  <si>
    <t xml:space="preserve">thromboxane A2 receptor</t>
  </si>
  <si>
    <t xml:space="preserve">35171_at</t>
  </si>
  <si>
    <t xml:space="preserve">AB029006</t>
  </si>
  <si>
    <t xml:space="preserve">spastic paraplegia 4 (autosomal dominant; spastin)</t>
  </si>
  <si>
    <t xml:space="preserve">37037_at</t>
  </si>
  <si>
    <t xml:space="preserve">M24486</t>
  </si>
  <si>
    <t xml:space="preserve">procollagen-proline, 2-oxoglutarate 4-dioxygenase (proline 4-hydroxylase), alpha polypeptide I</t>
  </si>
  <si>
    <t xml:space="preserve">38041_at</t>
  </si>
  <si>
    <t xml:space="preserve">U41514</t>
  </si>
  <si>
    <t xml:space="preserve">UDP-N-acetyl-alpha-D-galactosamine polypeptide N-acetylgalactosaminyltransferase (GalNAc-T1)</t>
  </si>
  <si>
    <t xml:space="preserve">40244_s_at</t>
  </si>
  <si>
    <t xml:space="preserve">AI743654</t>
  </si>
  <si>
    <t xml:space="preserve">metallo phosphoesterase</t>
  </si>
  <si>
    <t xml:space="preserve">663_at</t>
  </si>
  <si>
    <t xml:space="preserve">19.4.</t>
  </si>
  <si>
    <t xml:space="preserve">1121_g_at</t>
  </si>
  <si>
    <t xml:space="preserve">J05459</t>
  </si>
  <si>
    <t xml:space="preserve">glutathione S-transferase M3 (brain)</t>
  </si>
  <si>
    <t xml:space="preserve">32798_at</t>
  </si>
  <si>
    <t xml:space="preserve">AF043105</t>
  </si>
  <si>
    <t xml:space="preserve">34656_at</t>
  </si>
  <si>
    <t xml:space="preserve">X82895</t>
  </si>
  <si>
    <t xml:space="preserve">membrane protein, palmitoylated 2 (MAGUK p55 subfamily member 2)</t>
  </si>
  <si>
    <t xml:space="preserve">36235_at</t>
  </si>
  <si>
    <t xml:space="preserve">W26334</t>
  </si>
  <si>
    <t xml:space="preserve">casein kinase 2, alpha 1 polypeptide</t>
  </si>
  <si>
    <t xml:space="preserve">36397_at</t>
  </si>
  <si>
    <t xml:space="preserve">U62434</t>
  </si>
  <si>
    <t xml:space="preserve">cholinergic receptor, nicotinic, alpha polypeptide 5</t>
  </si>
  <si>
    <t xml:space="preserve">37994_at</t>
  </si>
  <si>
    <t xml:space="preserve">X69962</t>
  </si>
  <si>
    <t xml:space="preserve">fragile X mental retardation 1</t>
  </si>
  <si>
    <t xml:space="preserve">38265_at</t>
  </si>
  <si>
    <t xml:space="preserve">AI538172</t>
  </si>
  <si>
    <t xml:space="preserve">38795_s_at</t>
  </si>
  <si>
    <t xml:space="preserve">X56687</t>
  </si>
  <si>
    <t xml:space="preserve">upstream binding transcription factor, RNA polymerase I</t>
  </si>
  <si>
    <t xml:space="preserve">404_at</t>
  </si>
  <si>
    <t xml:space="preserve">X52425</t>
  </si>
  <si>
    <t xml:space="preserve">interleukin 4 receptor</t>
  </si>
  <si>
    <t xml:space="preserve">41161_at</t>
  </si>
  <si>
    <t xml:space="preserve">AB015051</t>
  </si>
  <si>
    <t xml:space="preserve">death-associated protein 6</t>
  </si>
  <si>
    <t xml:space="preserve">41349_at</t>
  </si>
  <si>
    <t xml:space="preserve">L43964</t>
  </si>
  <si>
    <t xml:space="preserve">presenilin 2 (Alzheimer disease 4)</t>
  </si>
  <si>
    <t xml:space="preserve">20.4.</t>
  </si>
  <si>
    <t xml:space="preserve">2029_at</t>
  </si>
  <si>
    <t xml:space="preserve">N36267</t>
  </si>
  <si>
    <t xml:space="preserve">Rho GTPase activating protein 5</t>
  </si>
  <si>
    <t xml:space="preserve">33852_at</t>
  </si>
  <si>
    <t xml:space="preserve">M77142</t>
  </si>
  <si>
    <t xml:space="preserve">TIA cytotoxic granule-associated RNA binding protein</t>
  </si>
  <si>
    <t xml:space="preserve">33875_at</t>
  </si>
  <si>
    <t xml:space="preserve">AI547262</t>
  </si>
  <si>
    <t xml:space="preserve">ATPase, H+ transporting, lysosomal 9kD V0 subunit e</t>
  </si>
  <si>
    <t xml:space="preserve">34537_at</t>
  </si>
  <si>
    <t xml:space="preserve">L36069</t>
  </si>
  <si>
    <t xml:space="preserve">potassium inwardly-rectifying channel, subfamily J, member 12</t>
  </si>
  <si>
    <t xml:space="preserve">36120_at</t>
  </si>
  <si>
    <t xml:space="preserve">X63657</t>
  </si>
  <si>
    <t xml:space="preserve">follicular lymphoma variant translocation 1</t>
  </si>
  <si>
    <t xml:space="preserve">36500_at</t>
  </si>
  <si>
    <t xml:space="preserve">AF027974</t>
  </si>
  <si>
    <t xml:space="preserve">NAD(P) dependent steroid dehydrogenase-like; H105e3</t>
  </si>
  <si>
    <t xml:space="preserve">40396_at</t>
  </si>
  <si>
    <t xml:space="preserve">U49395</t>
  </si>
  <si>
    <t xml:space="preserve">purinergic receptor P2X, ligand-gated ion channel, 5</t>
  </si>
  <si>
    <t xml:space="preserve">40980_at</t>
  </si>
  <si>
    <t xml:space="preserve">W26477</t>
  </si>
  <si>
    <t xml:space="preserve">KIAA1564 protein</t>
  </si>
  <si>
    <t xml:space="preserve">21.4.</t>
  </si>
  <si>
    <t xml:space="preserve">32096_at</t>
  </si>
  <si>
    <t xml:space="preserve">AC005546</t>
  </si>
  <si>
    <t xml:space="preserve">hypothetical protein FLJ20244</t>
  </si>
  <si>
    <t xml:space="preserve">32398_s_at</t>
  </si>
  <si>
    <t xml:space="preserve">Z75190</t>
  </si>
  <si>
    <t xml:space="preserve">low density lipoprotein receptor-related protein 8, apolipoprotein e receptor</t>
  </si>
  <si>
    <t xml:space="preserve">32741_at</t>
  </si>
  <si>
    <t xml:space="preserve">X77723</t>
  </si>
  <si>
    <t xml:space="preserve">rabaptin-5</t>
  </si>
  <si>
    <t xml:space="preserve">33113_at</t>
  </si>
  <si>
    <t xml:space="preserve">U65093</t>
  </si>
  <si>
    <t xml:space="preserve">Cbp/p300-interacting transactivator, with Glu/Asp-rich carboxy-terminal domain,2</t>
  </si>
  <si>
    <t xml:space="preserve">36607_at</t>
  </si>
  <si>
    <t xml:space="preserve">Z99716</t>
  </si>
  <si>
    <t xml:space="preserve">N-acetylgalactosaminidase, alpha-</t>
  </si>
  <si>
    <t xml:space="preserve">37481_at</t>
  </si>
  <si>
    <t xml:space="preserve">AF038392</t>
  </si>
  <si>
    <t xml:space="preserve">pre-mRNA splicing factor 17</t>
  </si>
  <si>
    <t xml:space="preserve">37749_at</t>
  </si>
  <si>
    <t xml:space="preserve">D78611</t>
  </si>
  <si>
    <t xml:space="preserve">mesoderm specific transcript homolog (mouse)</t>
  </si>
  <si>
    <t xml:space="preserve">39367_at</t>
  </si>
  <si>
    <t xml:space="preserve">AA522537</t>
  </si>
  <si>
    <t xml:space="preserve">elaC homolog 2 (E. coli)</t>
  </si>
  <si>
    <t xml:space="preserve">54 genes</t>
  </si>
  <si>
    <t xml:space="preserve">22.4.</t>
  </si>
  <si>
    <t xml:space="preserve">33821_at</t>
  </si>
  <si>
    <t xml:space="preserve">37508_f_at</t>
  </si>
  <si>
    <t xml:space="preserve">38409_at</t>
  </si>
  <si>
    <t xml:space="preserve">38956_at</t>
  </si>
  <si>
    <t xml:space="preserve">40617_at</t>
  </si>
  <si>
    <t xml:space="preserve">41465_at</t>
  </si>
  <si>
    <t xml:space="preserve">23.4.</t>
  </si>
  <si>
    <t xml:space="preserve">1137_at</t>
  </si>
  <si>
    <t xml:space="preserve">32802_at</t>
  </si>
  <si>
    <t xml:space="preserve">33135_at</t>
  </si>
  <si>
    <t xml:space="preserve">33369_at</t>
  </si>
  <si>
    <t xml:space="preserve">33650_at</t>
  </si>
  <si>
    <t xml:space="preserve">34016_s_at</t>
  </si>
  <si>
    <t xml:space="preserve">35311_at</t>
  </si>
  <si>
    <t xml:space="preserve">36592_at</t>
  </si>
  <si>
    <t xml:space="preserve">40432_at</t>
  </si>
  <si>
    <t xml:space="preserve">40938_at</t>
  </si>
  <si>
    <t xml:space="preserve">AFFX-HUMTFRR/M11507_3_at</t>
  </si>
  <si>
    <t xml:space="preserve">24.4.</t>
  </si>
  <si>
    <t xml:space="preserve">33642_s_at</t>
  </si>
  <si>
    <t xml:space="preserve">33901_at</t>
  </si>
  <si>
    <t xml:space="preserve">342_at</t>
  </si>
  <si>
    <t xml:space="preserve">34676_at</t>
  </si>
  <si>
    <t xml:space="preserve">34718_at</t>
  </si>
  <si>
    <t xml:space="preserve">34752_at</t>
  </si>
  <si>
    <t xml:space="preserve">39232_at</t>
  </si>
  <si>
    <t xml:space="preserve">40089_at</t>
  </si>
  <si>
    <t xml:space="preserve">820_at</t>
  </si>
  <si>
    <t xml:space="preserve">25.4.</t>
  </si>
  <si>
    <t xml:space="preserve">1970_s_at</t>
  </si>
  <si>
    <t xml:space="preserve">33443_at</t>
  </si>
  <si>
    <t xml:space="preserve">33724_at</t>
  </si>
  <si>
    <t xml:space="preserve">33929_at</t>
  </si>
  <si>
    <t xml:space="preserve">35872_at</t>
  </si>
  <si>
    <t xml:space="preserve">37738_g_at</t>
  </si>
  <si>
    <t xml:space="preserve">37890_at</t>
  </si>
  <si>
    <t xml:space="preserve">38299_at</t>
  </si>
  <si>
    <t xml:space="preserve">38500_at</t>
  </si>
  <si>
    <t xml:space="preserve">40216_at</t>
  </si>
  <si>
    <t xml:space="preserve">26.4.</t>
  </si>
  <si>
    <t xml:space="preserve">31342_at</t>
  </si>
  <si>
    <t xml:space="preserve">33424_at</t>
  </si>
  <si>
    <t xml:space="preserve">34307_at</t>
  </si>
  <si>
    <t xml:space="preserve">37251_s_at</t>
  </si>
  <si>
    <t xml:space="preserve">40119_at</t>
  </si>
  <si>
    <t xml:space="preserve">551_at</t>
  </si>
  <si>
    <t xml:space="preserve">27.4.</t>
  </si>
  <si>
    <t xml:space="preserve">1507_s_at</t>
  </si>
  <si>
    <t xml:space="preserve">1761_at</t>
  </si>
  <si>
    <t xml:space="preserve">1993_s_at</t>
  </si>
  <si>
    <t xml:space="preserve">34384_at</t>
  </si>
  <si>
    <t xml:space="preserve">36572_r_at</t>
  </si>
  <si>
    <t xml:space="preserve">36609_at</t>
  </si>
  <si>
    <t xml:space="preserve">37883_i_at</t>
  </si>
  <si>
    <t xml:space="preserve">39373_at</t>
  </si>
  <si>
    <t xml:space="preserve">39814_s_at</t>
  </si>
  <si>
    <t xml:space="preserve">576_at</t>
  </si>
  <si>
    <t xml:space="preserve">1.5.</t>
  </si>
  <si>
    <t xml:space="preserve">33219_at</t>
  </si>
  <si>
    <t xml:space="preserve">AB029020</t>
  </si>
  <si>
    <t xml:space="preserve">pVHL-interacting deubiquitinating enzyme 1</t>
  </si>
  <si>
    <t xml:space="preserve">33258_g_at</t>
  </si>
  <si>
    <t xml:space="preserve">D26535</t>
  </si>
  <si>
    <t xml:space="preserve">dihydrolipoamide S-succinyltransferase (E2 component of 2-oxo-glutarate complex)</t>
  </si>
  <si>
    <t xml:space="preserve">33434_at</t>
  </si>
  <si>
    <t xml:space="preserve">AF007551</t>
  </si>
  <si>
    <t xml:space="preserve">BET1 homolog (S. cerevisiae)</t>
  </si>
  <si>
    <t xml:space="preserve">34304_s_at</t>
  </si>
  <si>
    <t xml:space="preserve">AL050290</t>
  </si>
  <si>
    <t xml:space="preserve">spermidine/spermine N1-acetyltransferase</t>
  </si>
  <si>
    <t xml:space="preserve">34356_at</t>
  </si>
  <si>
    <t xml:space="preserve">34411_at</t>
  </si>
  <si>
    <t xml:space="preserve">Y10387</t>
  </si>
  <si>
    <t xml:space="preserve">3'-phosphoadenosine 5'-phosphosulfate synthase 1</t>
  </si>
  <si>
    <t xml:space="preserve">34563_at</t>
  </si>
  <si>
    <t xml:space="preserve">D26361</t>
  </si>
  <si>
    <t xml:space="preserve">KIAA0042 gene product</t>
  </si>
  <si>
    <t xml:space="preserve">35934_at</t>
  </si>
  <si>
    <t xml:space="preserve">36511_at</t>
  </si>
  <si>
    <t xml:space="preserve">AB020658</t>
  </si>
  <si>
    <t xml:space="preserve">SAC1 suppressor of actin mutations 1-like (yeast)</t>
  </si>
  <si>
    <t xml:space="preserve">37350_at</t>
  </si>
  <si>
    <t xml:space="preserve">AL031177</t>
  </si>
  <si>
    <t xml:space="preserve">proteasome (prosome, macropain) 26S subunit, non-ATPase, 10</t>
  </si>
  <si>
    <t xml:space="preserve">37392_at</t>
  </si>
  <si>
    <t xml:space="preserve">X84908</t>
  </si>
  <si>
    <t xml:space="preserve">phosphorylase kinase, beta</t>
  </si>
  <si>
    <t xml:space="preserve">37578_at</t>
  </si>
  <si>
    <t xml:space="preserve">D25248</t>
  </si>
  <si>
    <t xml:space="preserve">actin filament associated protein</t>
  </si>
  <si>
    <t xml:space="preserve">38139_at</t>
  </si>
  <si>
    <t xml:space="preserve">AF017445</t>
  </si>
  <si>
    <t xml:space="preserve">fucose-1-phosphate guanylyltransferase</t>
  </si>
  <si>
    <t xml:space="preserve">38297_at</t>
  </si>
  <si>
    <t xml:space="preserve">X98654</t>
  </si>
  <si>
    <t xml:space="preserve">phosphatidylinositol transfer protein, membrane-associated</t>
  </si>
  <si>
    <t xml:space="preserve">39117_at</t>
  </si>
  <si>
    <t xml:space="preserve">AB014562</t>
  </si>
  <si>
    <t xml:space="preserve">KIAA0662 gene product</t>
  </si>
  <si>
    <t xml:space="preserve">39150_at</t>
  </si>
  <si>
    <t xml:space="preserve">U69559</t>
  </si>
  <si>
    <t xml:space="preserve">ring finger protein 11</t>
  </si>
  <si>
    <t xml:space="preserve">39628_at</t>
  </si>
  <si>
    <t xml:space="preserve">AI671547</t>
  </si>
  <si>
    <t xml:space="preserve">RAB9A, member RAS oncogene family</t>
  </si>
  <si>
    <t xml:space="preserve">39825_at</t>
  </si>
  <si>
    <t xml:space="preserve">L77567</t>
  </si>
  <si>
    <t xml:space="preserve">solute carrier family 25 (mitochondrial carrier; citrate transporter), member 1</t>
  </si>
  <si>
    <t xml:space="preserve">39827_at</t>
  </si>
  <si>
    <t xml:space="preserve">AA522530</t>
  </si>
  <si>
    <t xml:space="preserve">HIF-1 responsive RTP801</t>
  </si>
  <si>
    <t xml:space="preserve">39951_at</t>
  </si>
  <si>
    <t xml:space="preserve">L20826</t>
  </si>
  <si>
    <t xml:space="preserve">plastin 1 (I isoform)</t>
  </si>
  <si>
    <t xml:space="preserve">40488_at</t>
  </si>
  <si>
    <t xml:space="preserve">M18533</t>
  </si>
  <si>
    <t xml:space="preserve">dystrophin (muscular dystrophy, Duchenne and Becker types)</t>
  </si>
  <si>
    <t xml:space="preserve">40517_at</t>
  </si>
  <si>
    <t xml:space="preserve">AB002370</t>
  </si>
  <si>
    <t xml:space="preserve">KIAA0372 gene product</t>
  </si>
  <si>
    <t xml:space="preserve">41215_s_at</t>
  </si>
  <si>
    <t xml:space="preserve">D13891</t>
  </si>
  <si>
    <t xml:space="preserve">inhibitor of DNA binding 2, dominant negative helix-loop-helix protein</t>
  </si>
  <si>
    <t xml:space="preserve">41354_at</t>
  </si>
  <si>
    <t xml:space="preserve">U25997</t>
  </si>
  <si>
    <t xml:space="preserve">stanniocalcin 1</t>
  </si>
  <si>
    <t xml:space="preserve">41841_at</t>
  </si>
  <si>
    <t xml:space="preserve">AF052138</t>
  </si>
  <si>
    <t xml:space="preserve">Homo sapiens clone 23718 mRNA sequence</t>
  </si>
  <si>
    <t xml:space="preserve">2.5.</t>
  </si>
  <si>
    <t xml:space="preserve">33716_at</t>
  </si>
  <si>
    <t xml:space="preserve">25 genes</t>
  </si>
  <si>
    <t xml:space="preserve">34169_s_at</t>
  </si>
  <si>
    <t xml:space="preserve">35351_at</t>
  </si>
  <si>
    <t xml:space="preserve">41441_at</t>
  </si>
  <si>
    <t xml:space="preserve">3.5.</t>
  </si>
  <si>
    <t xml:space="preserve">32044_at</t>
  </si>
  <si>
    <t xml:space="preserve">33294_at</t>
  </si>
  <si>
    <t xml:space="preserve">34432_at</t>
  </si>
  <si>
    <t xml:space="preserve">35297_at</t>
  </si>
  <si>
    <t xml:space="preserve">35440_g_at</t>
  </si>
  <si>
    <t xml:space="preserve">35642_at</t>
  </si>
  <si>
    <t xml:space="preserve">36600_at</t>
  </si>
  <si>
    <t xml:space="preserve">37495_at</t>
  </si>
  <si>
    <t xml:space="preserve">37597_s_at</t>
  </si>
  <si>
    <t xml:space="preserve">37692_at</t>
  </si>
  <si>
    <t xml:space="preserve">38374_at</t>
  </si>
  <si>
    <t xml:space="preserve">39089_at</t>
  </si>
  <si>
    <t xml:space="preserve">39330_s_at</t>
  </si>
  <si>
    <t xml:space="preserve">41063_g_at</t>
  </si>
  <si>
    <t xml:space="preserve">41403_at</t>
  </si>
  <si>
    <t xml:space="preserve">4.5.</t>
  </si>
  <si>
    <t xml:space="preserve">32647_at</t>
  </si>
  <si>
    <t xml:space="preserve">33264_at</t>
  </si>
  <si>
    <t xml:space="preserve">34059_at</t>
  </si>
  <si>
    <t xml:space="preserve">34299_at</t>
  </si>
  <si>
    <t xml:space="preserve">34705_at</t>
  </si>
  <si>
    <t xml:space="preserve">36001_at</t>
  </si>
  <si>
    <t xml:space="preserve">36928_at</t>
  </si>
  <si>
    <t xml:space="preserve">38638_at</t>
  </si>
  <si>
    <t xml:space="preserve">39736_at</t>
  </si>
  <si>
    <t xml:space="preserve">40997_at</t>
  </si>
  <si>
    <t xml:space="preserve">5.5.</t>
  </si>
  <si>
    <t xml:space="preserve">32518_at</t>
  </si>
  <si>
    <t xml:space="preserve">33150_at</t>
  </si>
  <si>
    <t xml:space="preserve">36319_at</t>
  </si>
  <si>
    <t xml:space="preserve">39882_at</t>
  </si>
  <si>
    <t xml:space="preserve">41757_at</t>
  </si>
  <si>
    <t xml:space="preserve">923_at</t>
  </si>
  <si>
    <t xml:space="preserve">6.5.</t>
  </si>
  <si>
    <t xml:space="preserve">1640_at</t>
  </si>
  <si>
    <t xml:space="preserve">32594_at</t>
  </si>
  <si>
    <t xml:space="preserve">32621_at</t>
  </si>
  <si>
    <t xml:space="preserve">32768_at</t>
  </si>
  <si>
    <t xml:space="preserve">33683_at</t>
  </si>
  <si>
    <t xml:space="preserve">33799_at</t>
  </si>
  <si>
    <t xml:space="preserve">34773_at</t>
  </si>
  <si>
    <t xml:space="preserve">35180_at</t>
  </si>
  <si>
    <t xml:space="preserve">36653_g_at</t>
  </si>
  <si>
    <t xml:space="preserve">37292_at</t>
  </si>
  <si>
    <t xml:space="preserve">37755_at</t>
  </si>
  <si>
    <t xml:space="preserve">38811_at</t>
  </si>
  <si>
    <t xml:space="preserve">40308_at</t>
  </si>
  <si>
    <t xml:space="preserve">41223_at</t>
  </si>
  <si>
    <t xml:space="preserve">7.5.</t>
  </si>
  <si>
    <t xml:space="preserve">1347_at</t>
  </si>
  <si>
    <t xml:space="preserve">32789_at</t>
  </si>
  <si>
    <t xml:space="preserve">32975_g_at</t>
  </si>
  <si>
    <t xml:space="preserve">36492_at</t>
  </si>
  <si>
    <t xml:space="preserve">37296_at</t>
  </si>
  <si>
    <t xml:space="preserve">38104_at</t>
  </si>
  <si>
    <t xml:space="preserve">39354_at</t>
  </si>
  <si>
    <t xml:space="preserve">41275_at</t>
  </si>
  <si>
    <t xml:space="preserve">41759_at</t>
  </si>
  <si>
    <t xml:space="preserve">781_at</t>
  </si>
  <si>
    <t xml:space="preserve">8.5.</t>
  </si>
  <si>
    <t xml:space="preserve">2049_s_at</t>
  </si>
  <si>
    <t xml:space="preserve">31608_g_at</t>
  </si>
  <si>
    <t xml:space="preserve">31872_at</t>
  </si>
  <si>
    <t xml:space="preserve">32854_at</t>
  </si>
  <si>
    <t xml:space="preserve">33752_at</t>
  </si>
  <si>
    <t xml:space="preserve">34323_at</t>
  </si>
  <si>
    <t xml:space="preserve">36200_at</t>
  </si>
  <si>
    <t xml:space="preserve">37703_at</t>
  </si>
  <si>
    <t xml:space="preserve">38968_at</t>
  </si>
  <si>
    <t xml:space="preserve">39379_at</t>
  </si>
  <si>
    <t xml:space="preserve">39427_at</t>
  </si>
  <si>
    <t xml:space="preserve">39943_at</t>
  </si>
  <si>
    <t xml:space="preserve">40048_at</t>
  </si>
  <si>
    <t xml:space="preserve">40865_at</t>
  </si>
  <si>
    <t xml:space="preserve">41462_at</t>
  </si>
  <si>
    <t xml:space="preserve">9.5.</t>
  </si>
  <si>
    <t xml:space="preserve">1480_at</t>
  </si>
  <si>
    <t xml:space="preserve">31866_at</t>
  </si>
  <si>
    <t xml:space="preserve">32406_at</t>
  </si>
  <si>
    <t xml:space="preserve">32624_at</t>
  </si>
  <si>
    <t xml:space="preserve">32643_at</t>
  </si>
  <si>
    <t xml:space="preserve">35699_at</t>
  </si>
  <si>
    <t xml:space="preserve">36538_at</t>
  </si>
  <si>
    <t xml:space="preserve">37024_at</t>
  </si>
  <si>
    <t xml:space="preserve">37050_r_at</t>
  </si>
  <si>
    <t xml:space="preserve">37225_at</t>
  </si>
  <si>
    <t xml:space="preserve">37357_at</t>
  </si>
  <si>
    <t xml:space="preserve">38471_r_at</t>
  </si>
  <si>
    <t xml:space="preserve">38573_at</t>
  </si>
  <si>
    <t xml:space="preserve">41234_at</t>
  </si>
  <si>
    <t xml:space="preserve">41733_at</t>
  </si>
  <si>
    <t xml:space="preserve">10.5.</t>
  </si>
  <si>
    <t xml:space="preserve">32695_at</t>
  </si>
  <si>
    <t xml:space="preserve">33433_at</t>
  </si>
  <si>
    <t xml:space="preserve">35907_at</t>
  </si>
  <si>
    <t xml:space="preserve">36456_at</t>
  </si>
  <si>
    <t xml:space="preserve">38399_at</t>
  </si>
  <si>
    <t xml:space="preserve">38477_at</t>
  </si>
  <si>
    <t xml:space="preserve">38782_at</t>
  </si>
  <si>
    <t xml:space="preserve">38817_at</t>
  </si>
  <si>
    <t xml:space="preserve">39638_at</t>
  </si>
  <si>
    <t xml:space="preserve">40979_at</t>
  </si>
  <si>
    <t xml:space="preserve">11.5.</t>
  </si>
  <si>
    <t xml:space="preserve">33202_f_at</t>
  </si>
  <si>
    <t xml:space="preserve">33720_at</t>
  </si>
  <si>
    <t xml:space="preserve">35153_at</t>
  </si>
  <si>
    <t xml:space="preserve">36551_at</t>
  </si>
  <si>
    <t xml:space="preserve">37001_at</t>
  </si>
  <si>
    <t xml:space="preserve">38275_at</t>
  </si>
  <si>
    <t xml:space="preserve">39442_at</t>
  </si>
  <si>
    <t xml:space="preserve">39725_at</t>
  </si>
  <si>
    <t xml:space="preserve">40946_at</t>
  </si>
  <si>
    <t xml:space="preserve">41027_at</t>
  </si>
  <si>
    <t xml:space="preserve">41147_at</t>
  </si>
  <si>
    <t xml:space="preserve">752_s_at</t>
  </si>
  <si>
    <t xml:space="preserve">12.5.</t>
  </si>
  <si>
    <t xml:space="preserve">167_at</t>
  </si>
  <si>
    <t xml:space="preserve">1703_g_at</t>
  </si>
  <si>
    <t xml:space="preserve">33430_at</t>
  </si>
  <si>
    <t xml:space="preserve">34044_at</t>
  </si>
  <si>
    <t xml:space="preserve">35301_at</t>
  </si>
  <si>
    <t xml:space="preserve">35808_at</t>
  </si>
  <si>
    <t xml:space="preserve">35851_g_at</t>
  </si>
  <si>
    <t xml:space="preserve">36519_at</t>
  </si>
  <si>
    <t xml:space="preserve">36684_at</t>
  </si>
  <si>
    <t xml:space="preserve">36685_at</t>
  </si>
  <si>
    <t xml:space="preserve">36812_at</t>
  </si>
  <si>
    <t xml:space="preserve">37561_at</t>
  </si>
  <si>
    <t xml:space="preserve">38115_at</t>
  </si>
  <si>
    <t xml:space="preserve">38372_at</t>
  </si>
  <si>
    <t xml:space="preserve">39614_at</t>
  </si>
  <si>
    <t xml:space="preserve">39844_at</t>
  </si>
  <si>
    <t xml:space="preserve">40098_at</t>
  </si>
  <si>
    <t xml:space="preserve">40639_at</t>
  </si>
  <si>
    <t xml:space="preserve">958_s_at</t>
  </si>
  <si>
    <t xml:space="preserve">AFFX-M27830_5_at</t>
  </si>
  <si>
    <t xml:space="preserve">13.5.</t>
  </si>
  <si>
    <t xml:space="preserve">34728_g_at</t>
  </si>
  <si>
    <t xml:space="preserve">35166_at</t>
  </si>
  <si>
    <t xml:space="preserve">36330_at</t>
  </si>
  <si>
    <t xml:space="preserve">38438_at</t>
  </si>
  <si>
    <t xml:space="preserve">38692_at</t>
  </si>
  <si>
    <t xml:space="preserve">40105_at</t>
  </si>
  <si>
    <t xml:space="preserve">41658_at</t>
  </si>
  <si>
    <t xml:space="preserve">527_at</t>
  </si>
  <si>
    <t xml:space="preserve">651_at</t>
  </si>
  <si>
    <t xml:space="preserve">652_g_at</t>
  </si>
  <si>
    <t xml:space="preserve">915_at</t>
  </si>
  <si>
    <t xml:space="preserve">14.5.</t>
  </si>
  <si>
    <t xml:space="preserve">1005_at</t>
  </si>
  <si>
    <t xml:space="preserve">1378_g_at</t>
  </si>
  <si>
    <t xml:space="preserve">1936_s_at</t>
  </si>
  <si>
    <t xml:space="preserve">1973_s_at</t>
  </si>
  <si>
    <t xml:space="preserve">36577_at</t>
  </si>
  <si>
    <t xml:space="preserve">37043_at</t>
  </si>
  <si>
    <t xml:space="preserve">37308_at</t>
  </si>
  <si>
    <t xml:space="preserve">40855_at</t>
  </si>
  <si>
    <t xml:space="preserve">757_at</t>
  </si>
  <si>
    <t xml:space="preserve">15.5.</t>
  </si>
  <si>
    <t xml:space="preserve">685_f_at</t>
  </si>
  <si>
    <t xml:space="preserve">16.5.</t>
  </si>
  <si>
    <t xml:space="preserve">1091_at</t>
  </si>
  <si>
    <t xml:space="preserve">M65066</t>
  </si>
  <si>
    <t xml:space="preserve">protein kinase, cAMP-dependent, regulatory, type I, beta</t>
  </si>
  <si>
    <t xml:space="preserve">201_s_at</t>
  </si>
  <si>
    <t xml:space="preserve">S82297</t>
  </si>
  <si>
    <t xml:space="preserve">beta-2-microglobulin</t>
  </si>
  <si>
    <t xml:space="preserve">31951_s_at</t>
  </si>
  <si>
    <t xml:space="preserve">Z48501</t>
  </si>
  <si>
    <t xml:space="preserve">poly (A) binding protein, cytoplasmic 1</t>
  </si>
  <si>
    <t xml:space="preserve">34712_at</t>
  </si>
  <si>
    <t xml:space="preserve">AB023227</t>
  </si>
  <si>
    <t xml:space="preserve">KIAA1010 protein</t>
  </si>
  <si>
    <t xml:space="preserve">35323_at</t>
  </si>
  <si>
    <t xml:space="preserve">U78525</t>
  </si>
  <si>
    <t xml:space="preserve">eukaryotic translation intiation factor 3, subunit 9 (eta, 116kD)</t>
  </si>
  <si>
    <t xml:space="preserve">41122_at</t>
  </si>
  <si>
    <t xml:space="preserve">AB011173</t>
  </si>
  <si>
    <t xml:space="preserve">KIAA0601 protein</t>
  </si>
  <si>
    <t xml:space="preserve">17.5.</t>
  </si>
  <si>
    <t xml:space="preserve">1815_g_at</t>
  </si>
  <si>
    <t xml:space="preserve">D50683</t>
  </si>
  <si>
    <t xml:space="preserve">transforming growth factor, beta receptor II (70-80kD)</t>
  </si>
  <si>
    <t xml:space="preserve">32225_at</t>
  </si>
  <si>
    <t xml:space="preserve">X04297</t>
  </si>
  <si>
    <t xml:space="preserve">ATPase, Na+/K+ transporting, alpha 1 polypeptide</t>
  </si>
  <si>
    <t xml:space="preserve">33679_f_at</t>
  </si>
  <si>
    <t xml:space="preserve">X02344</t>
  </si>
  <si>
    <t xml:space="preserve">34291_at</t>
  </si>
  <si>
    <t xml:space="preserve">U07424</t>
  </si>
  <si>
    <t xml:space="preserve">phenylalanine-tRNA synthetase-like</t>
  </si>
  <si>
    <t xml:space="preserve">37555_at</t>
  </si>
  <si>
    <t xml:space="preserve">X95263</t>
  </si>
  <si>
    <t xml:space="preserve">PWP2 periodic tryptophan protein homolog (yeast)</t>
  </si>
  <si>
    <t xml:space="preserve">40232_at</t>
  </si>
  <si>
    <t xml:space="preserve">U75370</t>
  </si>
  <si>
    <t xml:space="preserve">polymerase (RNA) mitochondrial (DNA directed)</t>
  </si>
  <si>
    <t xml:space="preserve">12 genes</t>
  </si>
  <si>
    <t xml:space="preserve">18.5.</t>
  </si>
  <si>
    <t xml:space="preserve">1751_g_at</t>
  </si>
  <si>
    <t xml:space="preserve">33134_at</t>
  </si>
  <si>
    <t xml:space="preserve">35262_at</t>
  </si>
  <si>
    <t xml:space="preserve">35340_at</t>
  </si>
  <si>
    <t xml:space="preserve">38429_at</t>
  </si>
  <si>
    <t xml:space="preserve">39155_at</t>
  </si>
  <si>
    <t xml:space="preserve">40562_at</t>
  </si>
  <si>
    <t xml:space="preserve">19.5.</t>
  </si>
  <si>
    <t xml:space="preserve">32855_at</t>
  </si>
  <si>
    <t xml:space="preserve">L00352</t>
  </si>
  <si>
    <t xml:space="preserve">low density lipoprotein receptor (familial hypercholesterolemia)</t>
  </si>
  <si>
    <t xml:space="preserve">39847_at</t>
  </si>
  <si>
    <t xml:space="preserve">AF040965</t>
  </si>
  <si>
    <t xml:space="preserve">gene near HD on 4p16.3 w/homology to hypothetical S. pombe gene</t>
  </si>
  <si>
    <t xml:space="preserve">40960_at</t>
  </si>
  <si>
    <t xml:space="preserve">D29805</t>
  </si>
  <si>
    <t xml:space="preserve">UDP-Gal:betaGlcNAc beta 1,4-galactosyltransferase, polypeptide 1</t>
  </si>
  <si>
    <t xml:space="preserve">41232_at</t>
  </si>
  <si>
    <t xml:space="preserve">AL050022</t>
  </si>
  <si>
    <t xml:space="preserve">DKFZP56D116 protein</t>
  </si>
  <si>
    <t xml:space="preserve">20.5.</t>
  </si>
  <si>
    <t xml:space="preserve">289_at</t>
  </si>
  <si>
    <t xml:space="preserve">L29277</t>
  </si>
  <si>
    <t xml:space="preserve">signal transducer and activator of transcription 3 (acute-phase response factor)</t>
  </si>
  <si>
    <t xml:space="preserve">33833_at</t>
  </si>
  <si>
    <t xml:space="preserve">J05243</t>
  </si>
  <si>
    <t xml:space="preserve">spectrin, alpha, non-erythrocytic 1 (alpha-fodrin)</t>
  </si>
  <si>
    <t xml:space="preserve">33944_at</t>
  </si>
  <si>
    <t xml:space="preserve">S60099</t>
  </si>
  <si>
    <t xml:space="preserve">amyloid beta (A4) precursor-like protein 2</t>
  </si>
  <si>
    <t xml:space="preserve">34796_at</t>
  </si>
  <si>
    <t xml:space="preserve">X63679</t>
  </si>
  <si>
    <t xml:space="preserve">translocating chain-associating membrane protein</t>
  </si>
  <si>
    <t xml:space="preserve">36198_at</t>
  </si>
  <si>
    <t xml:space="preserve">D13641</t>
  </si>
  <si>
    <t xml:space="preserve">translocase of outer mitochrondrial membrane 20 (yeast) homolog</t>
  </si>
  <si>
    <t xml:space="preserve">39708_at</t>
  </si>
  <si>
    <t xml:space="preserve">40456_at</t>
  </si>
  <si>
    <t xml:space="preserve">AL049963</t>
  </si>
  <si>
    <t xml:space="preserve">up-regulated by BCG-CWS</t>
  </si>
  <si>
    <t xml:space="preserve">981_at</t>
  </si>
  <si>
    <t xml:space="preserve">X74794</t>
  </si>
  <si>
    <t xml:space="preserve">MCM4 minichromosome maintenance deficient 4 (S. cerevisiae)</t>
  </si>
  <si>
    <t xml:space="preserve">21.5.</t>
  </si>
  <si>
    <t xml:space="preserve">274_at</t>
  </si>
  <si>
    <t xml:space="preserve">32551_at</t>
  </si>
  <si>
    <t xml:space="preserve">U03877</t>
  </si>
  <si>
    <t xml:space="preserve">EGF-containing fibulin-like extracellular matrix protein 1</t>
  </si>
  <si>
    <t xml:space="preserve">36211_at</t>
  </si>
  <si>
    <t xml:space="preserve">D87461</t>
  </si>
  <si>
    <t xml:space="preserve">BCL2-like 2</t>
  </si>
  <si>
    <t xml:space="preserve">36549_at</t>
  </si>
  <si>
    <t xml:space="preserve">AL049764</t>
  </si>
  <si>
    <t xml:space="preserve">solute carrier family 25 (mitochondrial carrier, peroxisomal membrane protein, 34kD), member 17</t>
  </si>
  <si>
    <t xml:space="preserve">36975_at</t>
  </si>
  <si>
    <t xml:space="preserve">W26659</t>
  </si>
  <si>
    <t xml:space="preserve">hypothetical protein MGC8721</t>
  </si>
  <si>
    <t xml:space="preserve">37168_at</t>
  </si>
  <si>
    <t xml:space="preserve">AB013924</t>
  </si>
  <si>
    <t xml:space="preserve">lysosomal-associated membrane protein 3</t>
  </si>
  <si>
    <t xml:space="preserve">38513_at</t>
  </si>
  <si>
    <t xml:space="preserve">D31765</t>
  </si>
  <si>
    <t xml:space="preserve">KIAA0061 protein</t>
  </si>
  <si>
    <t xml:space="preserve">38820_at</t>
  </si>
  <si>
    <t xml:space="preserve">AF051894</t>
  </si>
  <si>
    <t xml:space="preserve">15 kDA selenoprotein</t>
  </si>
  <si>
    <t xml:space="preserve">39055_at</t>
  </si>
  <si>
    <t xml:space="preserve">M32886</t>
  </si>
  <si>
    <t xml:space="preserve">sorcin</t>
  </si>
  <si>
    <t xml:space="preserve">39274_at</t>
  </si>
  <si>
    <t xml:space="preserve">X58521</t>
  </si>
  <si>
    <t xml:space="preserve">nucleoporin 62kD</t>
  </si>
  <si>
    <t xml:space="preserve">39692_at</t>
  </si>
  <si>
    <t xml:space="preserve">AL080209</t>
  </si>
  <si>
    <t xml:space="preserve">hypothetical protein DKFZp586F2423</t>
  </si>
  <si>
    <t xml:space="preserve">40564_at</t>
  </si>
  <si>
    <t xml:space="preserve">N42007</t>
  </si>
  <si>
    <t xml:space="preserve">DKFZP564A043 protein</t>
  </si>
  <si>
    <t xml:space="preserve">22.5.</t>
  </si>
  <si>
    <t xml:space="preserve">151_s_at</t>
  </si>
  <si>
    <t xml:space="preserve">V00599</t>
  </si>
  <si>
    <t xml:space="preserve">FK506 binding protein 1A (12kD)</t>
  </si>
  <si>
    <t xml:space="preserve">31697_s_at</t>
  </si>
  <si>
    <t xml:space="preserve">J04755</t>
  </si>
  <si>
    <t xml:space="preserve">31823_at</t>
  </si>
  <si>
    <t xml:space="preserve">M74099</t>
  </si>
  <si>
    <t xml:space="preserve">cut-like 1, CCAAT displacement protein (Drosophila)</t>
  </si>
  <si>
    <t xml:space="preserve">33678_i_at</t>
  </si>
  <si>
    <t xml:space="preserve">tubulin, beta, 2</t>
  </si>
  <si>
    <t xml:space="preserve">33862_at</t>
  </si>
  <si>
    <t xml:space="preserve">AF017786</t>
  </si>
  <si>
    <t xml:space="preserve">phosphatidic acid phosphatase type 2B</t>
  </si>
  <si>
    <t xml:space="preserve">34407_at</t>
  </si>
  <si>
    <t xml:space="preserve">U77594</t>
  </si>
  <si>
    <t xml:space="preserve">retinoic acid receptor responder (tazarotene induced) 2</t>
  </si>
  <si>
    <t xml:space="preserve">34644_at</t>
  </si>
  <si>
    <t xml:space="preserve">AB021288</t>
  </si>
  <si>
    <t xml:space="preserve">35467_g_at</t>
  </si>
  <si>
    <t xml:space="preserve">W73046</t>
  </si>
  <si>
    <t xml:space="preserve">DnaJ (Hsp40) homolog, subfamily B, member 12</t>
  </si>
  <si>
    <t xml:space="preserve">36203_at</t>
  </si>
  <si>
    <t xml:space="preserve">X16277</t>
  </si>
  <si>
    <t xml:space="preserve">ornithine decarboxylase 1</t>
  </si>
  <si>
    <t xml:space="preserve">38138_at</t>
  </si>
  <si>
    <t xml:space="preserve">D38583</t>
  </si>
  <si>
    <t xml:space="preserve">S100 calcium binding protein A11 (calgizzarin)</t>
  </si>
  <si>
    <t xml:space="preserve">23.5.</t>
  </si>
  <si>
    <t xml:space="preserve">31851_at</t>
  </si>
  <si>
    <t xml:space="preserve">AJ224819</t>
  </si>
  <si>
    <t xml:space="preserve">ret finger protein 2</t>
  </si>
  <si>
    <t xml:space="preserve">36090_at</t>
  </si>
  <si>
    <t xml:space="preserve">AL080162</t>
  </si>
  <si>
    <t xml:space="preserve">transducin (beta)-like 2</t>
  </si>
  <si>
    <t xml:space="preserve">36167_at</t>
  </si>
  <si>
    <t xml:space="preserve">D89052</t>
  </si>
  <si>
    <t xml:space="preserve">ATPase, H+ transporting, lysosomal 21kD, V0 subunit c</t>
  </si>
  <si>
    <t xml:space="preserve">41781_at</t>
  </si>
  <si>
    <t xml:space="preserve">U22815</t>
  </si>
  <si>
    <t xml:space="preserve">protein tyrosine phosphatase, receptor type, f polypeptide (PTPRF), interacting protein (liprin), alpha 1</t>
  </si>
  <si>
    <t xml:space="preserve">24.5.</t>
  </si>
  <si>
    <t xml:space="preserve">31670_s_at</t>
  </si>
  <si>
    <t xml:space="preserve">U81554</t>
  </si>
  <si>
    <t xml:space="preserve">calcium/calmodulin-dependent protein kinase (CaM kinase) II gamma</t>
  </si>
  <si>
    <t xml:space="preserve">37843_i_at</t>
  </si>
  <si>
    <t xml:space="preserve">AF053004</t>
  </si>
  <si>
    <t xml:space="preserve">class I cytokine receptor</t>
  </si>
  <si>
    <t xml:space="preserve">38552_f_at</t>
  </si>
  <si>
    <t xml:space="preserve">AI984786</t>
  </si>
  <si>
    <t xml:space="preserve">B-cell receptor-associated protein BAP29</t>
  </si>
  <si>
    <t xml:space="preserve">38653_at</t>
  </si>
  <si>
    <t xml:space="preserve">D11428</t>
  </si>
  <si>
    <t xml:space="preserve">peripheral myelin protein 22</t>
  </si>
  <si>
    <t xml:space="preserve">40528_at</t>
  </si>
  <si>
    <t xml:space="preserve">U11701</t>
  </si>
  <si>
    <t xml:space="preserve">LIM homeobox protein 2</t>
  </si>
  <si>
    <t xml:space="preserve">628_at</t>
  </si>
  <si>
    <t xml:space="preserve">L37882</t>
  </si>
  <si>
    <t xml:space="preserve">frizzled homolog 2 (Drosophila)</t>
  </si>
  <si>
    <t xml:space="preserve">44 genes</t>
  </si>
  <si>
    <t xml:space="preserve">25.5.</t>
  </si>
  <si>
    <t xml:space="preserve">31800_at</t>
  </si>
  <si>
    <t xml:space="preserve">32547_at</t>
  </si>
  <si>
    <t xml:space="preserve">34892_at</t>
  </si>
  <si>
    <t xml:space="preserve">36147_at</t>
  </si>
  <si>
    <t xml:space="preserve">38802_at</t>
  </si>
  <si>
    <t xml:space="preserve">40493_at</t>
  </si>
  <si>
    <t xml:space="preserve">40510_at</t>
  </si>
  <si>
    <t xml:space="preserve">41091_at</t>
  </si>
  <si>
    <t xml:space="preserve">26.5.</t>
  </si>
  <si>
    <t xml:space="preserve">343_s_at</t>
  </si>
  <si>
    <t xml:space="preserve">37644_s_at</t>
  </si>
  <si>
    <t xml:space="preserve">38772_at</t>
  </si>
  <si>
    <t xml:space="preserve">39091_at</t>
  </si>
  <si>
    <t xml:space="preserve">39351_at</t>
  </si>
  <si>
    <t xml:space="preserve">39541_at</t>
  </si>
  <si>
    <t xml:space="preserve">39711_at</t>
  </si>
  <si>
    <t xml:space="preserve">40090_at</t>
  </si>
  <si>
    <t xml:space="preserve">41814_at</t>
  </si>
  <si>
    <t xml:space="preserve">27.5.</t>
  </si>
  <si>
    <t xml:space="preserve">1082_at</t>
  </si>
  <si>
    <t xml:space="preserve">133_at</t>
  </si>
  <si>
    <t xml:space="preserve">31827_s_at</t>
  </si>
  <si>
    <t xml:space="preserve">33742_f_at</t>
  </si>
  <si>
    <t xml:space="preserve">38676_at</t>
  </si>
  <si>
    <t xml:space="preserve">39841_at</t>
  </si>
  <si>
    <t xml:space="preserve">40755_at</t>
  </si>
  <si>
    <t xml:space="preserve">1.6.</t>
  </si>
  <si>
    <t xml:space="preserve">215_g_at</t>
  </si>
  <si>
    <t xml:space="preserve">32849_at</t>
  </si>
  <si>
    <t xml:space="preserve">34852_g_at</t>
  </si>
  <si>
    <t xml:space="preserve">35232_f_at</t>
  </si>
  <si>
    <t xml:space="preserve">35289_at</t>
  </si>
  <si>
    <t xml:space="preserve">35697_at</t>
  </si>
  <si>
    <t xml:space="preserve">36933_at</t>
  </si>
  <si>
    <t xml:space="preserve">37038_at</t>
  </si>
  <si>
    <t xml:space="preserve">37312_at</t>
  </si>
  <si>
    <t xml:space="preserve">37575_at</t>
  </si>
  <si>
    <t xml:space="preserve">38066_at</t>
  </si>
  <si>
    <t xml:space="preserve">38470_i_at</t>
  </si>
  <si>
    <t xml:space="preserve">39674_r_at</t>
  </si>
  <si>
    <t xml:space="preserve">39964_at</t>
  </si>
  <si>
    <t xml:space="preserve">660_at</t>
  </si>
  <si>
    <t xml:space="preserve">2.6.</t>
  </si>
  <si>
    <t xml:space="preserve">1599_at</t>
  </si>
  <si>
    <t xml:space="preserve">32047_at</t>
  </si>
  <si>
    <t xml:space="preserve">32173_at</t>
  </si>
  <si>
    <t xml:space="preserve">34884_at</t>
  </si>
  <si>
    <t xml:space="preserve">35761_at</t>
  </si>
  <si>
    <t xml:space="preserve">38678_at</t>
  </si>
  <si>
    <t xml:space="preserve">39397_at</t>
  </si>
  <si>
    <t xml:space="preserve">40805_at</t>
  </si>
  <si>
    <t xml:space="preserve">41264_at</t>
  </si>
  <si>
    <t xml:space="preserve">3.6.</t>
  </si>
  <si>
    <t xml:space="preserve">214_at</t>
  </si>
  <si>
    <t xml:space="preserve">32205_at</t>
  </si>
  <si>
    <t xml:space="preserve">34798_at</t>
  </si>
  <si>
    <t xml:space="preserve">35363_at</t>
  </si>
  <si>
    <t xml:space="preserve">37010_at</t>
  </si>
  <si>
    <t xml:space="preserve">37031_at</t>
  </si>
  <si>
    <t xml:space="preserve">37161_at</t>
  </si>
  <si>
    <t xml:space="preserve">37228_at</t>
  </si>
  <si>
    <t xml:space="preserve">38729_at</t>
  </si>
  <si>
    <t xml:space="preserve">40427_at</t>
  </si>
  <si>
    <t xml:space="preserve">41283_at</t>
  </si>
  <si>
    <t xml:space="preserve">41732_at</t>
  </si>
  <si>
    <t xml:space="preserve">4.6.</t>
  </si>
  <si>
    <t xml:space="preserve">32133_at</t>
  </si>
  <si>
    <t xml:space="preserve">32702_at</t>
  </si>
  <si>
    <t xml:space="preserve">33934_at</t>
  </si>
  <si>
    <t xml:space="preserve">36369_at</t>
  </si>
  <si>
    <t xml:space="preserve">36790_at</t>
  </si>
  <si>
    <t xml:space="preserve">38987_at</t>
  </si>
  <si>
    <t xml:space="preserve">39158_at</t>
  </si>
  <si>
    <t xml:space="preserve">39546_s_at</t>
  </si>
  <si>
    <t xml:space="preserve">39722_at</t>
  </si>
  <si>
    <t xml:space="preserve">40128_at</t>
  </si>
  <si>
    <t xml:space="preserve">40576_f_at</t>
  </si>
  <si>
    <t xml:space="preserve">41037_at</t>
  </si>
  <si>
    <t xml:space="preserve">41294_at</t>
  </si>
  <si>
    <t xml:space="preserve">41460_at</t>
  </si>
  <si>
    <t xml:space="preserve">868_at</t>
  </si>
  <si>
    <t xml:space="preserve">5.6.</t>
  </si>
  <si>
    <t xml:space="preserve">31792_at</t>
  </si>
  <si>
    <t xml:space="preserve">34213_at</t>
  </si>
  <si>
    <t xml:space="preserve">34397_at</t>
  </si>
  <si>
    <t xml:space="preserve">35306_at</t>
  </si>
  <si>
    <t xml:space="preserve">35809_g_at</t>
  </si>
  <si>
    <t xml:space="preserve">36490_s_at</t>
  </si>
  <si>
    <t xml:space="preserve">36858_at</t>
  </si>
  <si>
    <t xml:space="preserve">37275_at</t>
  </si>
  <si>
    <t xml:space="preserve">39118_at</t>
  </si>
  <si>
    <t xml:space="preserve">544_at</t>
  </si>
  <si>
    <t xml:space="preserve">6.6.</t>
  </si>
  <si>
    <t xml:space="preserve">1131_at</t>
  </si>
  <si>
    <t xml:space="preserve">1753_s_at</t>
  </si>
  <si>
    <t xml:space="preserve">31680_at</t>
  </si>
  <si>
    <t xml:space="preserve">32209_at</t>
  </si>
  <si>
    <t xml:space="preserve">32251_at</t>
  </si>
  <si>
    <t xml:space="preserve">32658_at</t>
  </si>
  <si>
    <t xml:space="preserve">32827_at</t>
  </si>
  <si>
    <t xml:space="preserve">33913_at</t>
  </si>
  <si>
    <t xml:space="preserve">34825_at</t>
  </si>
  <si>
    <t xml:space="preserve">38251_at</t>
  </si>
  <si>
    <t xml:space="preserve">38400_at</t>
  </si>
  <si>
    <t xml:space="preserve">39050_at</t>
  </si>
  <si>
    <t xml:space="preserve">39759_at</t>
  </si>
  <si>
    <t xml:space="preserve">40202_at</t>
  </si>
  <si>
    <t xml:space="preserve">7.6.</t>
  </si>
  <si>
    <t xml:space="preserve">292_s_at</t>
  </si>
  <si>
    <t xml:space="preserve">34804_at</t>
  </si>
  <si>
    <t xml:space="preserve">35002_g_at</t>
  </si>
  <si>
    <t xml:space="preserve">38711_at</t>
  </si>
  <si>
    <t xml:space="preserve">39690_at</t>
  </si>
  <si>
    <t xml:space="preserve">40868_at</t>
  </si>
  <si>
    <t xml:space="preserve">8.6.</t>
  </si>
  <si>
    <t xml:space="preserve">2031_s_at</t>
  </si>
  <si>
    <t xml:space="preserve">33343_at</t>
  </si>
  <si>
    <t xml:space="preserve">33358_at</t>
  </si>
  <si>
    <t xml:space="preserve">34178_at</t>
  </si>
  <si>
    <t xml:space="preserve">34312_at</t>
  </si>
  <si>
    <t xml:space="preserve">34677_f_at</t>
  </si>
  <si>
    <t xml:space="preserve">35233_r_at</t>
  </si>
  <si>
    <t xml:space="preserve">36688_at</t>
  </si>
  <si>
    <t xml:space="preserve">36980_at</t>
  </si>
  <si>
    <t xml:space="preserve">37544_at</t>
  </si>
  <si>
    <t xml:space="preserve">37693_at</t>
  </si>
  <si>
    <t xml:space="preserve">39128_r_at</t>
  </si>
  <si>
    <t xml:space="preserve">39390_at</t>
  </si>
  <si>
    <t xml:space="preserve">39551_at</t>
  </si>
  <si>
    <t xml:space="preserve">525_g_at</t>
  </si>
  <si>
    <t xml:space="preserve">9.6.</t>
  </si>
  <si>
    <t xml:space="preserve">1719_at</t>
  </si>
  <si>
    <t xml:space="preserve">37253_at</t>
  </si>
  <si>
    <t xml:space="preserve">39141_at</t>
  </si>
  <si>
    <t xml:space="preserve">40631_at</t>
  </si>
  <si>
    <t xml:space="preserve">40709_at</t>
  </si>
  <si>
    <t xml:space="preserve">40885_s_at</t>
  </si>
  <si>
    <t xml:space="preserve">41081_at</t>
  </si>
  <si>
    <t xml:space="preserve">41320_s_at</t>
  </si>
  <si>
    <t xml:space="preserve">41370_at</t>
  </si>
  <si>
    <t xml:space="preserve">41632_at</t>
  </si>
  <si>
    <t xml:space="preserve">10.6.</t>
  </si>
  <si>
    <t xml:space="preserve">1942_s_at</t>
  </si>
  <si>
    <t xml:space="preserve">32974_at</t>
  </si>
  <si>
    <t xml:space="preserve">34352_at</t>
  </si>
  <si>
    <t xml:space="preserve">35841_at</t>
  </si>
  <si>
    <t xml:space="preserve">38415_at</t>
  </si>
  <si>
    <t xml:space="preserve">38828_s_at</t>
  </si>
  <si>
    <t xml:space="preserve">40844_at</t>
  </si>
  <si>
    <t xml:space="preserve">41737_at</t>
  </si>
  <si>
    <t xml:space="preserve">41795_at</t>
  </si>
  <si>
    <t xml:space="preserve">11.6.</t>
  </si>
  <si>
    <t xml:space="preserve">140_s_at</t>
  </si>
  <si>
    <t xml:space="preserve">33248_at</t>
  </si>
  <si>
    <t xml:space="preserve">36529_at</t>
  </si>
  <si>
    <t xml:space="preserve">36991_at</t>
  </si>
  <si>
    <t xml:space="preserve">37268_at</t>
  </si>
  <si>
    <t xml:space="preserve">40532_at</t>
  </si>
  <si>
    <t xml:space="preserve">41514_s_at</t>
  </si>
  <si>
    <t xml:space="preserve">12.6.</t>
  </si>
  <si>
    <t xml:space="preserve">32564_at</t>
  </si>
  <si>
    <t xml:space="preserve">36135_at</t>
  </si>
  <si>
    <t xml:space="preserve">36931_at</t>
  </si>
  <si>
    <t xml:space="preserve">38640_at</t>
  </si>
  <si>
    <t xml:space="preserve">39120_at</t>
  </si>
  <si>
    <t xml:space="preserve">40195_at</t>
  </si>
  <si>
    <t xml:space="preserve">13.6.</t>
  </si>
  <si>
    <t xml:space="preserve">1622_at</t>
  </si>
  <si>
    <t xml:space="preserve">1878_g_at</t>
  </si>
  <si>
    <t xml:space="preserve">2075_s_at</t>
  </si>
  <si>
    <t xml:space="preserve">263_g_at</t>
  </si>
  <si>
    <t xml:space="preserve">32588_s_at</t>
  </si>
  <si>
    <t xml:space="preserve">33136_at</t>
  </si>
  <si>
    <t xml:space="preserve">36130_f_at</t>
  </si>
  <si>
    <t xml:space="preserve">39658_at</t>
  </si>
  <si>
    <t xml:space="preserve">39932_at</t>
  </si>
  <si>
    <t xml:space="preserve">14.6.</t>
  </si>
  <si>
    <t xml:space="preserve">34318_at</t>
  </si>
  <si>
    <t xml:space="preserve">38808_at</t>
  </si>
  <si>
    <t xml:space="preserve">39094_at</t>
  </si>
  <si>
    <t xml:space="preserve">40360_at</t>
  </si>
  <si>
    <t xml:space="preserve">15.6.</t>
  </si>
  <si>
    <t xml:space="preserve">1544_at</t>
  </si>
  <si>
    <t xml:space="preserve">31509_at</t>
  </si>
  <si>
    <t xml:space="preserve">36617_at</t>
  </si>
  <si>
    <t xml:space="preserve">36988_at</t>
  </si>
  <si>
    <t xml:space="preserve">41206_r_at</t>
  </si>
  <si>
    <t xml:space="preserve">459_s_at</t>
  </si>
  <si>
    <t xml:space="preserve">16.6.</t>
  </si>
  <si>
    <t xml:space="preserve">1857_at</t>
  </si>
  <si>
    <t xml:space="preserve">31573_at</t>
  </si>
  <si>
    <t xml:space="preserve">31708_at</t>
  </si>
  <si>
    <t xml:space="preserve">34308_at</t>
  </si>
  <si>
    <t xml:space="preserve">36333_at</t>
  </si>
  <si>
    <t xml:space="preserve">36843_at</t>
  </si>
  <si>
    <t xml:space="preserve">37730_at</t>
  </si>
  <si>
    <t xml:space="preserve">38779_r_at</t>
  </si>
  <si>
    <t xml:space="preserve">17.6.</t>
  </si>
  <si>
    <t xml:space="preserve">1309_at</t>
  </si>
  <si>
    <t xml:space="preserve">36602_at</t>
  </si>
  <si>
    <t xml:space="preserve">37386_i_at</t>
  </si>
  <si>
    <t xml:space="preserve">38221_at</t>
  </si>
  <si>
    <t xml:space="preserve">38728_at</t>
  </si>
  <si>
    <t xml:space="preserve">39764_at</t>
  </si>
  <si>
    <t xml:space="preserve">498_at</t>
  </si>
  <si>
    <t xml:space="preserve">744_at</t>
  </si>
  <si>
    <t xml:space="preserve">944_s_at</t>
  </si>
  <si>
    <t xml:space="preserve">18.6.</t>
  </si>
  <si>
    <t xml:space="preserve">32644_at</t>
  </si>
  <si>
    <t xml:space="preserve">34373_at</t>
  </si>
  <si>
    <t xml:space="preserve">36159_s_at</t>
  </si>
  <si>
    <t xml:space="preserve">38442_at</t>
  </si>
  <si>
    <t xml:space="preserve">39695_at</t>
  </si>
  <si>
    <t xml:space="preserve">41552_g_at</t>
  </si>
  <si>
    <t xml:space="preserve">41641_at</t>
  </si>
  <si>
    <t xml:space="preserve">19.6.</t>
  </si>
  <si>
    <t xml:space="preserve">32164_at</t>
  </si>
  <si>
    <t xml:space="preserve">32793_at</t>
  </si>
  <si>
    <t xml:space="preserve">32808_at</t>
  </si>
  <si>
    <t xml:space="preserve">35176_at</t>
  </si>
  <si>
    <t xml:space="preserve">37895_at</t>
  </si>
  <si>
    <t xml:space="preserve">38837_at</t>
  </si>
  <si>
    <t xml:space="preserve">39755_at</t>
  </si>
  <si>
    <t xml:space="preserve">39756_g_at</t>
  </si>
  <si>
    <t xml:space="preserve">40490_at</t>
  </si>
  <si>
    <t xml:space="preserve">41483_s_at</t>
  </si>
  <si>
    <t xml:space="preserve">20.6.</t>
  </si>
  <si>
    <t xml:space="preserve">1612_s_at</t>
  </si>
  <si>
    <t xml:space="preserve">X56681</t>
  </si>
  <si>
    <t xml:space="preserve">jun D proto-oncogene</t>
  </si>
  <si>
    <t xml:space="preserve">32156_at</t>
  </si>
  <si>
    <t xml:space="preserve">AF044968</t>
  </si>
  <si>
    <t xml:space="preserve">poliovirus receptor-related 2 (herpesvirus entry mediator B)</t>
  </si>
  <si>
    <t xml:space="preserve">338_at</t>
  </si>
  <si>
    <t xml:space="preserve">AF005887</t>
  </si>
  <si>
    <t xml:space="preserve">activating transcription factor 6</t>
  </si>
  <si>
    <t xml:space="preserve">34651_at</t>
  </si>
  <si>
    <t xml:space="preserve">M58525</t>
  </si>
  <si>
    <t xml:space="preserve">catechol-O-methyltransferase</t>
  </si>
  <si>
    <t xml:space="preserve">35338_at</t>
  </si>
  <si>
    <t xml:space="preserve">X17094</t>
  </si>
  <si>
    <t xml:space="preserve">paired basic amino acid cleaving enzyme (furin, membrane associated receptor protein)</t>
  </si>
  <si>
    <t xml:space="preserve">37737_at</t>
  </si>
  <si>
    <t xml:space="preserve">D25547</t>
  </si>
  <si>
    <t xml:space="preserve">protein-L-isoaspartate (D-aspartate) O-methyltransferase</t>
  </si>
  <si>
    <t xml:space="preserve">38985_at</t>
  </si>
  <si>
    <t xml:space="preserve">AF063605</t>
  </si>
  <si>
    <t xml:space="preserve">leptin receptor overlapping transcript-like 1</t>
  </si>
  <si>
    <t xml:space="preserve">39339_at</t>
  </si>
  <si>
    <t xml:space="preserve">AB018335</t>
  </si>
  <si>
    <t xml:space="preserve">KIAA0792 gene product</t>
  </si>
  <si>
    <t xml:space="preserve">39533_at</t>
  </si>
  <si>
    <t xml:space="preserve">D87432</t>
  </si>
  <si>
    <t xml:space="preserve">solute carrier family 7 (cationic amino acid transporter, y+ system), member 6</t>
  </si>
  <si>
    <t xml:space="preserve">40571_at</t>
  </si>
  <si>
    <t xml:space="preserve">U90942</t>
  </si>
  <si>
    <t xml:space="preserve">myosin VA (heavy polypeptide 12, myoxin)</t>
  </si>
  <si>
    <t xml:space="preserve">21.6.</t>
  </si>
  <si>
    <t xml:space="preserve">1818_at</t>
  </si>
  <si>
    <t xml:space="preserve">HG1879-HT1919</t>
  </si>
  <si>
    <t xml:space="preserve">232_at</t>
  </si>
  <si>
    <t xml:space="preserve">M55210</t>
  </si>
  <si>
    <t xml:space="preserve">laminin, gamma 1 (formerly LAMB2)</t>
  </si>
  <si>
    <t xml:space="preserve">33826_at</t>
  </si>
  <si>
    <t xml:space="preserve">AL120500</t>
  </si>
  <si>
    <t xml:space="preserve">Cip-1-interacting zinc finger protein</t>
  </si>
  <si>
    <t xml:space="preserve">359_at</t>
  </si>
  <si>
    <t xml:space="preserve">Y10659</t>
  </si>
  <si>
    <t xml:space="preserve">interleukin 13 receptor, alpha 1</t>
  </si>
  <si>
    <t xml:space="preserve">39801_at</t>
  </si>
  <si>
    <t xml:space="preserve">AF046889</t>
  </si>
  <si>
    <t xml:space="preserve">procollagen-lysine, 2-oxoglutarate 5-dioxygenase 3</t>
  </si>
  <si>
    <t xml:space="preserve">40369_f_at</t>
  </si>
  <si>
    <t xml:space="preserve">AL022723</t>
  </si>
  <si>
    <t xml:space="preserve">HLA-G histocompatibility antigen, class I, G</t>
  </si>
  <si>
    <t xml:space="preserve">41273_at</t>
  </si>
  <si>
    <t xml:space="preserve">AL046940</t>
  </si>
  <si>
    <t xml:space="preserve">ESTs, weakly similar to N-WASP (H. sapiens)</t>
  </si>
  <si>
    <t xml:space="preserve">428_s_at</t>
  </si>
  <si>
    <t xml:space="preserve">V00567</t>
  </si>
  <si>
    <t xml:space="preserve">480_at</t>
  </si>
  <si>
    <t xml:space="preserve">U56816</t>
  </si>
  <si>
    <t xml:space="preserve">membrane-associated tyrosine- and threonine-specific cdc2-inhibitory kinase</t>
  </si>
  <si>
    <t xml:space="preserve">22.6.</t>
  </si>
  <si>
    <t xml:space="preserve">32640_at</t>
  </si>
  <si>
    <t xml:space="preserve">M24283</t>
  </si>
  <si>
    <t xml:space="preserve">intercellular adhesion molecule 1 (CD54), human rhinovirus receptor</t>
  </si>
  <si>
    <t xml:space="preserve">350_at</t>
  </si>
  <si>
    <t xml:space="preserve">D28118</t>
  </si>
  <si>
    <t xml:space="preserve">zinc finger protein 161</t>
  </si>
  <si>
    <t xml:space="preserve">35303_at</t>
  </si>
  <si>
    <t xml:space="preserve">U96876</t>
  </si>
  <si>
    <t xml:space="preserve">insulin induced gene 1</t>
  </si>
  <si>
    <t xml:space="preserve">35770_at</t>
  </si>
  <si>
    <t xml:space="preserve">D16469</t>
  </si>
  <si>
    <t xml:space="preserve">ATPase, H+ transporting, lysosomal interacting protein 1</t>
  </si>
  <si>
    <t xml:space="preserve">37238_s_at</t>
  </si>
  <si>
    <t xml:space="preserve">AF014118</t>
  </si>
  <si>
    <t xml:space="preserve">37326_at</t>
  </si>
  <si>
    <t xml:space="preserve">U93305</t>
  </si>
  <si>
    <t xml:space="preserve">proteolipid protein 2 (colonic epithelium-enriched)</t>
  </si>
  <si>
    <t xml:space="preserve">38524_at</t>
  </si>
  <si>
    <t xml:space="preserve">U49184</t>
  </si>
  <si>
    <t xml:space="preserve">occludin</t>
  </si>
  <si>
    <t xml:space="preserve">40165_at</t>
  </si>
  <si>
    <t xml:space="preserve">AB015345</t>
  </si>
  <si>
    <t xml:space="preserve">cutaneous T-cell lymphoma-associated tumor antigen se20-4; differentially expressed nucleolar TGF-beta1 target protein (DENTT)</t>
  </si>
  <si>
    <t xml:space="preserve">41266_at</t>
  </si>
  <si>
    <t xml:space="preserve">X53586</t>
  </si>
  <si>
    <t xml:space="preserve">41627_at</t>
  </si>
  <si>
    <t xml:space="preserve">D50645</t>
  </si>
  <si>
    <t xml:space="preserve">stromal cell-derived factor 2</t>
  </si>
  <si>
    <t xml:space="preserve">23.6.</t>
  </si>
  <si>
    <t xml:space="preserve">160027_s_at</t>
  </si>
  <si>
    <t xml:space="preserve">Y00285</t>
  </si>
  <si>
    <t xml:space="preserve">insulin-like growth factor 2 receptor</t>
  </si>
  <si>
    <t xml:space="preserve">32635_at</t>
  </si>
  <si>
    <t xml:space="preserve">AB029036</t>
  </si>
  <si>
    <t xml:space="preserve">tripartite motif-containing 33</t>
  </si>
  <si>
    <t xml:space="preserve">38029_at</t>
  </si>
  <si>
    <t xml:space="preserve">J02939</t>
  </si>
  <si>
    <t xml:space="preserve">solute carrier family 3 (activators of dibasic and neutral amino acid transport), member 2</t>
  </si>
  <si>
    <t xml:space="preserve">38630_at</t>
  </si>
  <si>
    <t xml:space="preserve">AL080192</t>
  </si>
  <si>
    <t xml:space="preserve">homo sapiens mRNA; cDNA DKFZp434B102 (from clone DKFZp434B102)</t>
  </si>
  <si>
    <t xml:space="preserve">38704_at</t>
  </si>
  <si>
    <t xml:space="preserve">AB007934</t>
  </si>
  <si>
    <t xml:space="preserve">microtubule-actin crosslinking factor 1</t>
  </si>
  <si>
    <t xml:space="preserve">39694_at</t>
  </si>
  <si>
    <t xml:space="preserve">W27517</t>
  </si>
  <si>
    <t xml:space="preserve">hypothetical protein MGC5508</t>
  </si>
  <si>
    <t xml:space="preserve">40125_at</t>
  </si>
  <si>
    <t xml:space="preserve">L10284</t>
  </si>
  <si>
    <t xml:space="preserve">calnexin</t>
  </si>
  <si>
    <t xml:space="preserve">41713_at</t>
  </si>
  <si>
    <t xml:space="preserve">U09848</t>
  </si>
  <si>
    <t xml:space="preserve">zinc finger protein 36 (KOX 18)</t>
  </si>
  <si>
    <t xml:space="preserve">872_i_at</t>
  </si>
  <si>
    <t xml:space="preserve">S62539</t>
  </si>
  <si>
    <t xml:space="preserve">insulin receptor substrate 1</t>
  </si>
  <si>
    <t xml:space="preserve">24.6.</t>
  </si>
  <si>
    <t xml:space="preserve">31832_at</t>
  </si>
  <si>
    <t xml:space="preserve">AB006624</t>
  </si>
  <si>
    <t xml:space="preserve">KIAA0286 protein</t>
  </si>
  <si>
    <t xml:space="preserve">32791_at</t>
  </si>
  <si>
    <t xml:space="preserve">L19183</t>
  </si>
  <si>
    <t xml:space="preserve">hypothetical protein</t>
  </si>
  <si>
    <t xml:space="preserve">32806_at</t>
  </si>
  <si>
    <t xml:space="preserve">M36035</t>
  </si>
  <si>
    <t xml:space="preserve">benzodiazapine receptor (peripheral)</t>
  </si>
  <si>
    <t xml:space="preserve">34649_at</t>
  </si>
  <si>
    <t xml:space="preserve">M14219</t>
  </si>
  <si>
    <t xml:space="preserve">decorin</t>
  </si>
  <si>
    <t xml:space="preserve">36204_at</t>
  </si>
  <si>
    <t xml:space="preserve">Y00815</t>
  </si>
  <si>
    <t xml:space="preserve">protein tyrosine phosphatase, receptor type, F</t>
  </si>
  <si>
    <t xml:space="preserve">36542_at</t>
  </si>
  <si>
    <t xml:space="preserve">AF030409</t>
  </si>
  <si>
    <t xml:space="preserve">solute carrier family 9 (sodium/hydrogen exchanger), isoform 6</t>
  </si>
  <si>
    <t xml:space="preserve">38423_at</t>
  </si>
  <si>
    <t xml:space="preserve">L38935</t>
  </si>
  <si>
    <t xml:space="preserve">homo sapiens cDNA FLJ32847 fis, clone TESTI2003376</t>
  </si>
  <si>
    <t xml:space="preserve">39787_at</t>
  </si>
  <si>
    <t xml:space="preserve">AB029821</t>
  </si>
  <si>
    <t xml:space="preserve">phosphatidylethanolamine N-methyltransferase</t>
  </si>
  <si>
    <t xml:space="preserve">41176_at</t>
  </si>
  <si>
    <t xml:space="preserve">AF052162</t>
  </si>
  <si>
    <t xml:space="preserve">hypothetical protein FLJ12443</t>
  </si>
  <si>
    <t xml:space="preserve">41688_at</t>
  </si>
  <si>
    <t xml:space="preserve">AI688299</t>
  </si>
  <si>
    <t xml:space="preserve">plasmolipin</t>
  </si>
  <si>
    <t xml:space="preserve">48 genes</t>
  </si>
  <si>
    <t xml:space="preserve">25.6.</t>
  </si>
  <si>
    <t xml:space="preserve">1252_at</t>
  </si>
  <si>
    <t xml:space="preserve">32818_at</t>
  </si>
  <si>
    <t xml:space="preserve">35625_at</t>
  </si>
  <si>
    <t xml:space="preserve">36579_at</t>
  </si>
  <si>
    <t xml:space="preserve">38325_at</t>
  </si>
  <si>
    <t xml:space="preserve">39061_at</t>
  </si>
  <si>
    <t xml:space="preserve">41129_at</t>
  </si>
  <si>
    <t xml:space="preserve">642_s_at</t>
  </si>
  <si>
    <t xml:space="preserve">26.6.</t>
  </si>
  <si>
    <t xml:space="preserve">317_at</t>
  </si>
  <si>
    <t xml:space="preserve">33308_at</t>
  </si>
  <si>
    <t xml:space="preserve">36262_at</t>
  </si>
  <si>
    <t xml:space="preserve">36938_at</t>
  </si>
  <si>
    <t xml:space="preserve">37506_at</t>
  </si>
  <si>
    <t xml:space="preserve">376_at</t>
  </si>
  <si>
    <t xml:space="preserve">40215_at</t>
  </si>
  <si>
    <t xml:space="preserve">40370_f_at</t>
  </si>
  <si>
    <t xml:space="preserve">27.6.</t>
  </si>
  <si>
    <t xml:space="preserve">1126_s_at</t>
  </si>
  <si>
    <t xml:space="preserve">1897_at</t>
  </si>
  <si>
    <t xml:space="preserve">2036_s_at</t>
  </si>
  <si>
    <t xml:space="preserve">31472_s_at</t>
  </si>
  <si>
    <t xml:space="preserve">32124_at</t>
  </si>
  <si>
    <t xml:space="preserve">35116_at</t>
  </si>
  <si>
    <t xml:space="preserve">36672_at</t>
  </si>
  <si>
    <t xml:space="preserve">369_s_at</t>
  </si>
  <si>
    <t xml:space="preserve">38791_at</t>
  </si>
  <si>
    <t xml:space="preserve">39728_at</t>
  </si>
  <si>
    <t xml:space="preserve">41481_at</t>
  </si>
  <si>
    <t xml:space="preserve">41735_at</t>
  </si>
  <si>
    <t xml:space="preserve">1.7.</t>
  </si>
  <si>
    <t xml:space="preserve">1643_g_at</t>
  </si>
  <si>
    <t xml:space="preserve">U35113</t>
  </si>
  <si>
    <t xml:space="preserve">metastasis associated 1</t>
  </si>
  <si>
    <t xml:space="preserve">32067_at</t>
  </si>
  <si>
    <t xml:space="preserve">S68271</t>
  </si>
  <si>
    <t xml:space="preserve">cAMP responsive element modulator</t>
  </si>
  <si>
    <t xml:space="preserve">33102_at</t>
  </si>
  <si>
    <t xml:space="preserve">D67031</t>
  </si>
  <si>
    <t xml:space="preserve">adducin 3 (gamma)</t>
  </si>
  <si>
    <t xml:space="preserve">33405_at</t>
  </si>
  <si>
    <t xml:space="preserve">N90755</t>
  </si>
  <si>
    <t xml:space="preserve">adenylyl cyclase-associated protein 2</t>
  </si>
  <si>
    <t xml:space="preserve">35724_at</t>
  </si>
  <si>
    <t xml:space="preserve">Y07867</t>
  </si>
  <si>
    <t xml:space="preserve">Pirin</t>
  </si>
  <si>
    <t xml:space="preserve">36170_at</t>
  </si>
  <si>
    <t xml:space="preserve">D83198</t>
  </si>
  <si>
    <t xml:space="preserve">protein expressed in thyroid</t>
  </si>
  <si>
    <t xml:space="preserve">37141_at</t>
  </si>
  <si>
    <t xml:space="preserve">U39840</t>
  </si>
  <si>
    <t xml:space="preserve">hepatocyte nuclear factor 3, alpha</t>
  </si>
  <si>
    <t xml:space="preserve">37181_at</t>
  </si>
  <si>
    <t xml:space="preserve">X76538</t>
  </si>
  <si>
    <t xml:space="preserve">MpV17 transgene, murine homolog, glomerulosclerosis</t>
  </si>
  <si>
    <t xml:space="preserve">38253_at</t>
  </si>
  <si>
    <t xml:space="preserve">U84011</t>
  </si>
  <si>
    <t xml:space="preserve">38271_at</t>
  </si>
  <si>
    <t xml:space="preserve">AB006626</t>
  </si>
  <si>
    <t xml:space="preserve">histone deacetylase 4</t>
  </si>
  <si>
    <t xml:space="preserve">38664_at</t>
  </si>
  <si>
    <t xml:space="preserve">AB009285</t>
  </si>
  <si>
    <t xml:space="preserve">craniofacial development protein 1</t>
  </si>
  <si>
    <t xml:space="preserve">38876_at</t>
  </si>
  <si>
    <t xml:space="preserve">AL080091</t>
  </si>
  <si>
    <t xml:space="preserve">DKFZP564L0862 protein</t>
  </si>
  <si>
    <t xml:space="preserve">38881_i_at</t>
  </si>
  <si>
    <t xml:space="preserve">AF096870</t>
  </si>
  <si>
    <t xml:space="preserve">tripartite motif-containing 16</t>
  </si>
  <si>
    <t xml:space="preserve">39549_at</t>
  </si>
  <si>
    <t xml:space="preserve">AI743090</t>
  </si>
  <si>
    <t xml:space="preserve">hypothetical protein FLJ23138</t>
  </si>
  <si>
    <t xml:space="preserve">39646_at</t>
  </si>
  <si>
    <t xml:space="preserve">S60415</t>
  </si>
  <si>
    <t xml:space="preserve">calcium channel, voltage-dependent, beta 2 subunit</t>
  </si>
  <si>
    <t xml:space="preserve">39710_at</t>
  </si>
  <si>
    <t xml:space="preserve">U30521</t>
  </si>
  <si>
    <t xml:space="preserve">P311 protein</t>
  </si>
  <si>
    <t xml:space="preserve">40124_at</t>
  </si>
  <si>
    <t xml:space="preserve">Y18418</t>
  </si>
  <si>
    <t xml:space="preserve">RuvB-like 1 (E. coli)</t>
  </si>
  <si>
    <t xml:space="preserve">40567_at</t>
  </si>
  <si>
    <t xml:space="preserve">X01703</t>
  </si>
  <si>
    <t xml:space="preserve">40623_at</t>
  </si>
  <si>
    <t xml:space="preserve">AI749193</t>
  </si>
  <si>
    <t xml:space="preserve">ubiquitin protein ligase</t>
  </si>
  <si>
    <t xml:space="preserve">41366_at</t>
  </si>
  <si>
    <t xml:space="preserve">AB023219</t>
  </si>
  <si>
    <t xml:space="preserve">KIAA1002 protein</t>
  </si>
  <si>
    <t xml:space="preserve">487_g_at</t>
  </si>
  <si>
    <t xml:space="preserve">2.7.</t>
  </si>
  <si>
    <t xml:space="preserve">101_at</t>
  </si>
  <si>
    <t xml:space="preserve">Y09305</t>
  </si>
  <si>
    <t xml:space="preserve">dual-specificity tyrosine-(Y)-phosphorylation regulated kinase 4</t>
  </si>
  <si>
    <t xml:space="preserve">32165_at</t>
  </si>
  <si>
    <t xml:space="preserve">L41887</t>
  </si>
  <si>
    <t xml:space="preserve">splicing factor, arginine/serine-rich 7 (35kD)</t>
  </si>
  <si>
    <t xml:space="preserve">32556_at</t>
  </si>
  <si>
    <t xml:space="preserve">X64044</t>
  </si>
  <si>
    <t xml:space="preserve">U2 small nuclear ribonucleoprotein auxiliary factor (65kD)</t>
  </si>
  <si>
    <t xml:space="preserve">36691_at</t>
  </si>
  <si>
    <t xml:space="preserve">X82224</t>
  </si>
  <si>
    <t xml:space="preserve">cysteine conjugate-beta lyase; cytoplasmic (glutamine transaminase K, kyneurenine aminotransferase)</t>
  </si>
  <si>
    <t xml:space="preserve">36791_g_at</t>
  </si>
  <si>
    <t xml:space="preserve">M19267</t>
  </si>
  <si>
    <t xml:space="preserve">tropomyosin 1 (alpha)</t>
  </si>
  <si>
    <t xml:space="preserve">38633_at</t>
  </si>
  <si>
    <t xml:space="preserve">39329_at</t>
  </si>
  <si>
    <t xml:space="preserve">X15804</t>
  </si>
  <si>
    <t xml:space="preserve">actinin, alpha 1</t>
  </si>
  <si>
    <t xml:space="preserve">41338_at</t>
  </si>
  <si>
    <t xml:space="preserve">AI951946</t>
  </si>
  <si>
    <t xml:space="preserve">amino-terminal enhancer of split</t>
  </si>
  <si>
    <t xml:space="preserve">948_s_at</t>
  </si>
  <si>
    <t xml:space="preserve">D63861</t>
  </si>
  <si>
    <t xml:space="preserve">peptidylprolyl isomerase D (cyclophilin D)</t>
  </si>
  <si>
    <t xml:space="preserve">3.7.</t>
  </si>
  <si>
    <t xml:space="preserve">1104_s_at</t>
  </si>
  <si>
    <t xml:space="preserve">M11717</t>
  </si>
  <si>
    <t xml:space="preserve">heat shock 70kD protein 1A</t>
  </si>
  <si>
    <t xml:space="preserve">32615_at</t>
  </si>
  <si>
    <t xml:space="preserve">J05032</t>
  </si>
  <si>
    <t xml:space="preserve">aspartyl-tRNA synthetase</t>
  </si>
  <si>
    <t xml:space="preserve">33297_at</t>
  </si>
  <si>
    <t xml:space="preserve">AL031778</t>
  </si>
  <si>
    <t xml:space="preserve">Homo sapiens, clone MGC:19570 IMAGE:3942960, mRNA, complete cds</t>
  </si>
  <si>
    <t xml:space="preserve">33866_at</t>
  </si>
  <si>
    <t xml:space="preserve">X05276</t>
  </si>
  <si>
    <t xml:space="preserve">tropomyosin 4</t>
  </si>
  <si>
    <t xml:space="preserve">35145_at</t>
  </si>
  <si>
    <t xml:space="preserve">X96401</t>
  </si>
  <si>
    <t xml:space="preserve">MAX binding protein</t>
  </si>
  <si>
    <t xml:space="preserve">38724_at</t>
  </si>
  <si>
    <t xml:space="preserve">AB011087</t>
  </si>
  <si>
    <t xml:space="preserve">KIAA0515 protein</t>
  </si>
  <si>
    <t xml:space="preserve">38748_at</t>
  </si>
  <si>
    <t xml:space="preserve">U76421</t>
  </si>
  <si>
    <t xml:space="preserve">adenosine deaminase, RNA-specific, B1 (RED1 homolog rat)</t>
  </si>
  <si>
    <t xml:space="preserve">38915_at</t>
  </si>
  <si>
    <t xml:space="preserve">AB011135</t>
  </si>
  <si>
    <t xml:space="preserve">KIAA0563 gene product</t>
  </si>
  <si>
    <t xml:space="preserve">40505_at</t>
  </si>
  <si>
    <t xml:space="preserve">AA883502</t>
  </si>
  <si>
    <t xml:space="preserve">ubiquitin-conjugating enzyme E2L 6</t>
  </si>
  <si>
    <t xml:space="preserve">40848_g_at</t>
  </si>
  <si>
    <t xml:space="preserve">AB018293</t>
  </si>
  <si>
    <t xml:space="preserve">KIAA0750 gene product</t>
  </si>
  <si>
    <t xml:space="preserve">41058_g_at</t>
  </si>
  <si>
    <t xml:space="preserve">4.7.</t>
  </si>
  <si>
    <t xml:space="preserve">1299_at</t>
  </si>
  <si>
    <t xml:space="preserve">X93512</t>
  </si>
  <si>
    <t xml:space="preserve">telomeric repeat binding factor 2</t>
  </si>
  <si>
    <t xml:space="preserve">1713_s_at</t>
  </si>
  <si>
    <t xml:space="preserve">U26727</t>
  </si>
  <si>
    <t xml:space="preserve">cyclin-dependent kinase inhibitor 2A (melanoma, p16, inhibits CDK4)</t>
  </si>
  <si>
    <t xml:space="preserve">33232_at</t>
  </si>
  <si>
    <t xml:space="preserve">AI017574</t>
  </si>
  <si>
    <t xml:space="preserve">cysteine-rich protein 1 (intestinal)</t>
  </si>
  <si>
    <t xml:space="preserve">33404_at</t>
  </si>
  <si>
    <t xml:space="preserve">U02390</t>
  </si>
  <si>
    <t xml:space="preserve">33878_at</t>
  </si>
  <si>
    <t xml:space="preserve">W27472</t>
  </si>
  <si>
    <t xml:space="preserve">hypothetical protein FLJ13612</t>
  </si>
  <si>
    <t xml:space="preserve">35195_at</t>
  </si>
  <si>
    <t xml:space="preserve">Y11651</t>
  </si>
  <si>
    <t xml:space="preserve">RTC domain containing 1</t>
  </si>
  <si>
    <t xml:space="preserve">36652_at</t>
  </si>
  <si>
    <t xml:space="preserve">J03824</t>
  </si>
  <si>
    <t xml:space="preserve">uroporphyrinogen III synthase (congenital erythropoietic porphyria)</t>
  </si>
  <si>
    <t xml:space="preserve">37955_at</t>
  </si>
  <si>
    <t xml:space="preserve">AB015631</t>
  </si>
  <si>
    <t xml:space="preserve">transmembrane protein 4</t>
  </si>
  <si>
    <t xml:space="preserve">669_s_at</t>
  </si>
  <si>
    <t xml:space="preserve">L05072</t>
  </si>
  <si>
    <t xml:space="preserve">interferon regulatory factor 1</t>
  </si>
  <si>
    <t xml:space="preserve">5.7.</t>
  </si>
  <si>
    <t xml:space="preserve">111_at</t>
  </si>
  <si>
    <t xml:space="preserve">50 genes</t>
  </si>
  <si>
    <t xml:space="preserve">1136_at</t>
  </si>
  <si>
    <t xml:space="preserve">1764_s_at</t>
  </si>
  <si>
    <t xml:space="preserve">32151_at</t>
  </si>
  <si>
    <t xml:space="preserve">32262_at</t>
  </si>
  <si>
    <t xml:space="preserve">32593_at</t>
  </si>
  <si>
    <t xml:space="preserve">33868_at</t>
  </si>
  <si>
    <t xml:space="preserve">34305_at</t>
  </si>
  <si>
    <t xml:space="preserve">34512_at</t>
  </si>
  <si>
    <t xml:space="preserve">35006_at</t>
  </si>
  <si>
    <t xml:space="preserve">35722_at</t>
  </si>
  <si>
    <t xml:space="preserve">36208_at</t>
  </si>
  <si>
    <t xml:space="preserve">36550_at</t>
  </si>
  <si>
    <t xml:space="preserve">38412_at</t>
  </si>
  <si>
    <t xml:space="preserve">38618_at</t>
  </si>
  <si>
    <t xml:space="preserve">40325_at</t>
  </si>
  <si>
    <t xml:space="preserve">41526_at</t>
  </si>
  <si>
    <t xml:space="preserve">6.7.</t>
  </si>
  <si>
    <t xml:space="preserve">32060_at</t>
  </si>
  <si>
    <t xml:space="preserve">32542_at</t>
  </si>
  <si>
    <t xml:space="preserve">32749_s_at</t>
  </si>
  <si>
    <t xml:space="preserve">34404_at</t>
  </si>
  <si>
    <t xml:space="preserve">36948_at</t>
  </si>
  <si>
    <t xml:space="preserve">36949_at</t>
  </si>
  <si>
    <t xml:space="preserve">37732_at</t>
  </si>
  <si>
    <t xml:space="preserve">37965_at</t>
  </si>
  <si>
    <t xml:space="preserve">37966_at</t>
  </si>
  <si>
    <t xml:space="preserve">38755_at</t>
  </si>
  <si>
    <t xml:space="preserve">41302_at</t>
  </si>
  <si>
    <t xml:space="preserve">7.7.</t>
  </si>
  <si>
    <t xml:space="preserve">1268_at</t>
  </si>
  <si>
    <t xml:space="preserve">1568_s_at</t>
  </si>
  <si>
    <t xml:space="preserve">31899_at</t>
  </si>
  <si>
    <t xml:space="preserve">32255_i_at</t>
  </si>
  <si>
    <t xml:space="preserve">32654_g_at</t>
  </si>
  <si>
    <t xml:space="preserve">35147_at</t>
  </si>
  <si>
    <t xml:space="preserve">36033_at</t>
  </si>
  <si>
    <t xml:space="preserve">36124_at</t>
  </si>
  <si>
    <t xml:space="preserve">36633_at</t>
  </si>
  <si>
    <t xml:space="preserve">36635_at</t>
  </si>
  <si>
    <t xml:space="preserve">36936_at</t>
  </si>
  <si>
    <t xml:space="preserve">37616_at</t>
  </si>
  <si>
    <t xml:space="preserve">37733_at</t>
  </si>
  <si>
    <t xml:space="preserve">41579_s_at</t>
  </si>
  <si>
    <t xml:space="preserve">8.7.</t>
  </si>
  <si>
    <t xml:space="preserve">1452_at</t>
  </si>
  <si>
    <t xml:space="preserve">31936_s_at</t>
  </si>
  <si>
    <t xml:space="preserve">32206_at</t>
  </si>
  <si>
    <t xml:space="preserve">33243_at</t>
  </si>
  <si>
    <t xml:space="preserve">34256_at</t>
  </si>
  <si>
    <t xml:space="preserve">35704_at</t>
  </si>
  <si>
    <t xml:space="preserve">36673_at</t>
  </si>
  <si>
    <t xml:space="preserve">38395_at</t>
  </si>
  <si>
    <t xml:space="preserve">39065_s_at</t>
  </si>
  <si>
    <t xml:space="preserve">39110_at</t>
  </si>
  <si>
    <t xml:space="preserve">40754_at</t>
  </si>
  <si>
    <t xml:space="preserve">40854_at</t>
  </si>
  <si>
    <t xml:space="preserve">818_s_at</t>
  </si>
  <si>
    <t xml:space="preserve">9.7.</t>
  </si>
  <si>
    <t xml:space="preserve">1675_at</t>
  </si>
  <si>
    <t xml:space="preserve">32075_at</t>
  </si>
  <si>
    <t xml:space="preserve">32085_at</t>
  </si>
  <si>
    <t xml:space="preserve">32150_at</t>
  </si>
  <si>
    <t xml:space="preserve">35786_at</t>
  </si>
  <si>
    <t xml:space="preserve">35843_at</t>
  </si>
  <si>
    <t xml:space="preserve">38254_at</t>
  </si>
  <si>
    <t xml:space="preserve">39147_g_at</t>
  </si>
  <si>
    <t xml:space="preserve">41048_at</t>
  </si>
  <si>
    <t xml:space="preserve">10.7.</t>
  </si>
  <si>
    <t xml:space="preserve">1884_s_at</t>
  </si>
  <si>
    <t xml:space="preserve">33907_at</t>
  </si>
  <si>
    <t xml:space="preserve">34310_at</t>
  </si>
  <si>
    <t xml:space="preserve">35252_at</t>
  </si>
  <si>
    <t xml:space="preserve">37329_at</t>
  </si>
  <si>
    <t xml:space="preserve">37722_s_at</t>
  </si>
  <si>
    <t xml:space="preserve">38257_at</t>
  </si>
  <si>
    <t xml:space="preserve">38841_at</t>
  </si>
  <si>
    <t xml:space="preserve">40104_at</t>
  </si>
  <si>
    <t xml:space="preserve">41309_g_at</t>
  </si>
  <si>
    <t xml:space="preserve">41530_at</t>
  </si>
  <si>
    <t xml:space="preserve">41638_at</t>
  </si>
  <si>
    <t xml:space="preserve">11.7.</t>
  </si>
  <si>
    <t xml:space="preserve">1399_at</t>
  </si>
  <si>
    <t xml:space="preserve">1794_at</t>
  </si>
  <si>
    <t xml:space="preserve">33898_at</t>
  </si>
  <si>
    <t xml:space="preserve">35223_at</t>
  </si>
  <si>
    <t xml:space="preserve">37298_at</t>
  </si>
  <si>
    <t xml:space="preserve">37907_at</t>
  </si>
  <si>
    <t xml:space="preserve">38483_at</t>
  </si>
  <si>
    <t xml:space="preserve">40106_at</t>
  </si>
  <si>
    <t xml:space="preserve">905_at</t>
  </si>
  <si>
    <t xml:space="preserve">12.7.</t>
  </si>
  <si>
    <t xml:space="preserve">32107_at</t>
  </si>
  <si>
    <t xml:space="preserve">32522_f_at</t>
  </si>
  <si>
    <t xml:space="preserve">32852_at</t>
  </si>
  <si>
    <t xml:space="preserve">33123_at</t>
  </si>
  <si>
    <t xml:space="preserve">36138_at</t>
  </si>
  <si>
    <t xml:space="preserve">36209_at</t>
  </si>
  <si>
    <t xml:space="preserve">37230_at</t>
  </si>
  <si>
    <t xml:space="preserve">39748_at</t>
  </si>
  <si>
    <t xml:space="preserve">40424_at</t>
  </si>
  <si>
    <t xml:space="preserve">41600_at</t>
  </si>
  <si>
    <t xml:space="preserve">13.7.</t>
  </si>
  <si>
    <t xml:space="preserve">1225_g_at</t>
  </si>
  <si>
    <t xml:space="preserve">31821_at</t>
  </si>
  <si>
    <t xml:space="preserve">34882_at</t>
  </si>
  <si>
    <t xml:space="preserve">36879_at</t>
  </si>
  <si>
    <t xml:space="preserve">36958_at</t>
  </si>
  <si>
    <t xml:space="preserve">37178_at</t>
  </si>
  <si>
    <t xml:space="preserve">38414_at</t>
  </si>
  <si>
    <t xml:space="preserve">38496_at</t>
  </si>
  <si>
    <t xml:space="preserve">41250_at</t>
  </si>
  <si>
    <t xml:space="preserve">14.7.</t>
  </si>
  <si>
    <t xml:space="preserve">229_at</t>
  </si>
  <si>
    <t xml:space="preserve">33388_at</t>
  </si>
  <si>
    <t xml:space="preserve">33706_at</t>
  </si>
  <si>
    <t xml:space="preserve">34188_at</t>
  </si>
  <si>
    <t xml:space="preserve">36210_g_at</t>
  </si>
  <si>
    <t xml:space="preserve">36582_g_at</t>
  </si>
  <si>
    <t xml:space="preserve">36591_at</t>
  </si>
  <si>
    <t xml:space="preserve">37042_at</t>
  </si>
  <si>
    <t xml:space="preserve">39180_at</t>
  </si>
  <si>
    <t xml:space="preserve">41551_at</t>
  </si>
  <si>
    <t xml:space="preserve">15.7.</t>
  </si>
  <si>
    <t xml:space="preserve">35823_at</t>
  </si>
  <si>
    <t xml:space="preserve">39754_at</t>
  </si>
  <si>
    <t xml:space="preserve">41839_at</t>
  </si>
  <si>
    <t xml:space="preserve">661_at</t>
  </si>
  <si>
    <t xml:space="preserve">16.7.</t>
  </si>
  <si>
    <t xml:space="preserve">1081_at</t>
  </si>
  <si>
    <t xml:space="preserve">32378_at</t>
  </si>
  <si>
    <t xml:space="preserve">32553_at</t>
  </si>
  <si>
    <t xml:space="preserve">35693_at</t>
  </si>
  <si>
    <t xml:space="preserve">36091_at</t>
  </si>
  <si>
    <t xml:space="preserve">36675_r_at</t>
  </si>
  <si>
    <t xml:space="preserve">37565_at</t>
  </si>
  <si>
    <t xml:space="preserve">38754_at</t>
  </si>
  <si>
    <t xml:space="preserve">40514_at</t>
  </si>
  <si>
    <t xml:space="preserve">40602_at</t>
  </si>
  <si>
    <t xml:space="preserve">17.7.</t>
  </si>
  <si>
    <t xml:space="preserve">1571_f_at</t>
  </si>
  <si>
    <t xml:space="preserve">32772_s_at</t>
  </si>
  <si>
    <t xml:space="preserve">32780_at</t>
  </si>
  <si>
    <t xml:space="preserve">33921_at</t>
  </si>
  <si>
    <t xml:space="preserve">38635_at</t>
  </si>
  <si>
    <t xml:space="preserve">39733_at</t>
  </si>
  <si>
    <t xml:space="preserve">40054_at</t>
  </si>
  <si>
    <t xml:space="preserve">40698_at</t>
  </si>
  <si>
    <t xml:space="preserve">41015_at</t>
  </si>
  <si>
    <t xml:space="preserve">41669_at</t>
  </si>
  <si>
    <t xml:space="preserve">41689_at</t>
  </si>
  <si>
    <t xml:space="preserve">18.7.</t>
  </si>
  <si>
    <t xml:space="preserve">1563_s_at</t>
  </si>
  <si>
    <t xml:space="preserve">31690_at</t>
  </si>
  <si>
    <t xml:space="preserve">33879_at</t>
  </si>
  <si>
    <t xml:space="preserve">34648_at</t>
  </si>
  <si>
    <t xml:space="preserve">34776_at</t>
  </si>
  <si>
    <t xml:space="preserve">36795_at</t>
  </si>
  <si>
    <t xml:space="preserve">38070_at</t>
  </si>
  <si>
    <t xml:space="preserve">39777_at</t>
  </si>
  <si>
    <t xml:space="preserve">41362_at</t>
  </si>
  <si>
    <t xml:space="preserve">41717_at</t>
  </si>
  <si>
    <t xml:space="preserve">41766_at</t>
  </si>
  <si>
    <t xml:space="preserve">19.7.</t>
  </si>
  <si>
    <t xml:space="preserve">31536_at</t>
  </si>
  <si>
    <t xml:space="preserve">31691_g_at</t>
  </si>
  <si>
    <t xml:space="preserve">32837_at</t>
  </si>
  <si>
    <t xml:space="preserve">33830_at</t>
  </si>
  <si>
    <t xml:space="preserve">38122_at</t>
  </si>
  <si>
    <t xml:space="preserve">38413_at</t>
  </si>
  <si>
    <t xml:space="preserve">39080_at</t>
  </si>
  <si>
    <t xml:space="preserve">39170_at</t>
  </si>
  <si>
    <t xml:space="preserve">20.7.</t>
  </si>
  <si>
    <t xml:space="preserve">32084_at</t>
  </si>
  <si>
    <t xml:space="preserve">32579_at</t>
  </si>
  <si>
    <t xml:space="preserve">36994_at</t>
  </si>
  <si>
    <t xml:space="preserve">40130_at</t>
  </si>
  <si>
    <t xml:space="preserve">41000_at</t>
  </si>
  <si>
    <t xml:space="preserve">21.7.</t>
  </si>
  <si>
    <t xml:space="preserve">199_s_at</t>
  </si>
  <si>
    <t xml:space="preserve">31801_at</t>
  </si>
  <si>
    <t xml:space="preserve">35879_at</t>
  </si>
  <si>
    <t xml:space="preserve">36363_at</t>
  </si>
  <si>
    <t xml:space="preserve">37263_at</t>
  </si>
  <si>
    <t xml:space="preserve">37507_i_at</t>
  </si>
  <si>
    <t xml:space="preserve">38100_at</t>
  </si>
  <si>
    <t xml:space="preserve">38127_at</t>
  </si>
  <si>
    <t xml:space="preserve">38712_at</t>
  </si>
  <si>
    <t xml:space="preserve">41209_at</t>
  </si>
  <si>
    <t xml:space="preserve">22.7.</t>
  </si>
  <si>
    <t xml:space="preserve">189_s_at</t>
  </si>
  <si>
    <t xml:space="preserve">U09937</t>
  </si>
  <si>
    <t xml:space="preserve">plasminogen activator, urokinase receptor</t>
  </si>
  <si>
    <t xml:space="preserve">2057_g_at</t>
  </si>
  <si>
    <t xml:space="preserve">M34641</t>
  </si>
  <si>
    <t xml:space="preserve">fibroblast growth factor receptor 1 (fms-related tyrosine kinase 2, Pfeiffer syndrome)</t>
  </si>
  <si>
    <t xml:space="preserve">33988_at</t>
  </si>
  <si>
    <t xml:space="preserve">X75861</t>
  </si>
  <si>
    <t xml:space="preserve">testis enhanced gene transcript (BAX inhibitor 1)</t>
  </si>
  <si>
    <t xml:space="preserve">35183_at</t>
  </si>
  <si>
    <t xml:space="preserve">U78735</t>
  </si>
  <si>
    <t xml:space="preserve">ATP-binding cassette, sub-family A (ABC1), member 3</t>
  </si>
  <si>
    <t xml:space="preserve">36956_at</t>
  </si>
  <si>
    <t xml:space="preserve">L20852</t>
  </si>
  <si>
    <t xml:space="preserve">solute carrier family 20 (phosphate transporter), member 2</t>
  </si>
  <si>
    <t xml:space="preserve">37921_at</t>
  </si>
  <si>
    <t xml:space="preserve">U61849</t>
  </si>
  <si>
    <t xml:space="preserve">neuronal pentraxin I</t>
  </si>
  <si>
    <t xml:space="preserve">38464_at</t>
  </si>
  <si>
    <t xml:space="preserve">X87237</t>
  </si>
  <si>
    <t xml:space="preserve">glucosidase I</t>
  </si>
  <si>
    <t xml:space="preserve">40504_at</t>
  </si>
  <si>
    <t xml:space="preserve">AF001601</t>
  </si>
  <si>
    <t xml:space="preserve">paraoxonase 2</t>
  </si>
  <si>
    <t xml:space="preserve">641_at</t>
  </si>
  <si>
    <t xml:space="preserve">L76517</t>
  </si>
  <si>
    <t xml:space="preserve">presenilin 1 (Alzheimer disease 3)</t>
  </si>
  <si>
    <t xml:space="preserve">23.7.</t>
  </si>
  <si>
    <t xml:space="preserve">1585_at</t>
  </si>
  <si>
    <t xml:space="preserve">M34309</t>
  </si>
  <si>
    <t xml:space="preserve">v-erb-b2 erythroblastic leukemia viral oncogene homolog 3 (avian)</t>
  </si>
  <si>
    <t xml:space="preserve">1798_at</t>
  </si>
  <si>
    <t xml:space="preserve">U41060</t>
  </si>
  <si>
    <t xml:space="preserve">LIV-1 protein, estrogen regulated</t>
  </si>
  <si>
    <t xml:space="preserve">2062_at</t>
  </si>
  <si>
    <t xml:space="preserve">L19182</t>
  </si>
  <si>
    <t xml:space="preserve">insulin-like growth factor binding protein 7</t>
  </si>
  <si>
    <t xml:space="preserve">33377_at</t>
  </si>
  <si>
    <t xml:space="preserve">X03168</t>
  </si>
  <si>
    <t xml:space="preserve">vitronectin (serum spreading factor, somatomedin B, complement S-protein)</t>
  </si>
  <si>
    <t xml:space="preserve">33402_at</t>
  </si>
  <si>
    <t xml:space="preserve">AL035081</t>
  </si>
  <si>
    <t xml:space="preserve">KDEL (Lys-Asp-Glu-Leu) endoplasmic reticulum protein retention receptor 3</t>
  </si>
  <si>
    <t xml:space="preserve">33919_at</t>
  </si>
  <si>
    <t xml:space="preserve">AF022813</t>
  </si>
  <si>
    <t xml:space="preserve">transmembrane 4 superfamily member 7</t>
  </si>
  <si>
    <t xml:space="preserve">34885_at</t>
  </si>
  <si>
    <t xml:space="preserve">AJ002308</t>
  </si>
  <si>
    <t xml:space="preserve">synaptogyrin 2</t>
  </si>
  <si>
    <t xml:space="preserve">35436_at</t>
  </si>
  <si>
    <t xml:space="preserve">L06147</t>
  </si>
  <si>
    <t xml:space="preserve">golgi autoantigen, golgin subfamily a, 2</t>
  </si>
  <si>
    <t xml:space="preserve">36955_at</t>
  </si>
  <si>
    <t xml:space="preserve">U10362</t>
  </si>
  <si>
    <t xml:space="preserve">chromosome 5 open reading frame 8</t>
  </si>
  <si>
    <t xml:space="preserve">36979_at</t>
  </si>
  <si>
    <t xml:space="preserve">M20681</t>
  </si>
  <si>
    <t xml:space="preserve">solute carrier family 2 (facilitated glucose transporter), member 3</t>
  </si>
  <si>
    <t xml:space="preserve">37320_at</t>
  </si>
  <si>
    <t xml:space="preserve">D14694</t>
  </si>
  <si>
    <t xml:space="preserve">phosphatidylserine synthase 1</t>
  </si>
  <si>
    <t xml:space="preserve">38969_at</t>
  </si>
  <si>
    <t xml:space="preserve">AI828168</t>
  </si>
  <si>
    <t xml:space="preserve">interleukin 27</t>
  </si>
  <si>
    <t xml:space="preserve">39758_f_at</t>
  </si>
  <si>
    <t xml:space="preserve">J04182</t>
  </si>
  <si>
    <t xml:space="preserve">lysosomal-associated membrane protein 1</t>
  </si>
  <si>
    <t xml:space="preserve">41188_at</t>
  </si>
  <si>
    <t xml:space="preserve">W28186</t>
  </si>
  <si>
    <t xml:space="preserve">putative integral membrane transporter</t>
  </si>
  <si>
    <t xml:space="preserve">41449_at</t>
  </si>
  <si>
    <t xml:space="preserve">AJ000534</t>
  </si>
  <si>
    <t xml:space="preserve">sarcoglycan, epsilon</t>
  </si>
  <si>
    <t xml:space="preserve">24.7.</t>
  </si>
  <si>
    <t xml:space="preserve">32135_at</t>
  </si>
  <si>
    <t xml:space="preserve">U00968</t>
  </si>
  <si>
    <t xml:space="preserve">sterol regulatory element binding transcription factor 1</t>
  </si>
  <si>
    <t xml:space="preserve">32536_at</t>
  </si>
  <si>
    <t xml:space="preserve">Z37986</t>
  </si>
  <si>
    <t xml:space="preserve">emopamil binding protein (sterol isomerase)</t>
  </si>
  <si>
    <t xml:space="preserve">34224_at</t>
  </si>
  <si>
    <t xml:space="preserve">AC004770</t>
  </si>
  <si>
    <t xml:space="preserve">fatty acid desaturase 3</t>
  </si>
  <si>
    <t xml:space="preserve">35256_at</t>
  </si>
  <si>
    <t xml:space="preserve">AL096737</t>
  </si>
  <si>
    <t xml:space="preserve">homo sapiens mRNA; cDNA DKFZp434F152 (from clone DKFZp434F152)</t>
  </si>
  <si>
    <t xml:space="preserve">35342_at</t>
  </si>
  <si>
    <t xml:space="preserve">AF052159</t>
  </si>
  <si>
    <t xml:space="preserve">homo sapiens clone 24416 mRNA sequence</t>
  </si>
  <si>
    <t xml:space="preserve">35754_at</t>
  </si>
  <si>
    <t xml:space="preserve">L40391</t>
  </si>
  <si>
    <t xml:space="preserve">homo sapiens cDNA FLJ13553 fis, clone PLACE1007454</t>
  </si>
  <si>
    <t xml:space="preserve">35844_at</t>
  </si>
  <si>
    <t xml:space="preserve">D79206</t>
  </si>
  <si>
    <t xml:space="preserve">syndecan 4 (amphiglycan, ryudocan)</t>
  </si>
  <si>
    <t xml:space="preserve">37690_at</t>
  </si>
  <si>
    <t xml:space="preserve">U61263</t>
  </si>
  <si>
    <t xml:space="preserve">ilvB (bacterial acetolactate synthase)-like</t>
  </si>
  <si>
    <t xml:space="preserve">37754_at</t>
  </si>
  <si>
    <t xml:space="preserve">L13210</t>
  </si>
  <si>
    <t xml:space="preserve">lectin, galactoside-binding, soluble, 3 binding protein</t>
  </si>
  <si>
    <t xml:space="preserve">38312_at</t>
  </si>
  <si>
    <t xml:space="preserve">AL050002</t>
  </si>
  <si>
    <t xml:space="preserve">homo sapiens, clone IMAGE:3140802, mRNA</t>
  </si>
  <si>
    <t xml:space="preserve">38993_r_at</t>
  </si>
  <si>
    <t xml:space="preserve">W27522</t>
  </si>
  <si>
    <t xml:space="preserve">homo sapiens cDNA: FLJ21904 fis, clone HEP03585</t>
  </si>
  <si>
    <t xml:space="preserve">39019_at</t>
  </si>
  <si>
    <t xml:space="preserve">D14696</t>
  </si>
  <si>
    <t xml:space="preserve">lysosomal-associated protein transmembrane 4 alpha</t>
  </si>
  <si>
    <t xml:space="preserve">39250_at</t>
  </si>
  <si>
    <t xml:space="preserve">X96584</t>
  </si>
  <si>
    <t xml:space="preserve">nephroblastoma overexpressed gene</t>
  </si>
  <si>
    <t xml:space="preserve">39517_at</t>
  </si>
  <si>
    <t xml:space="preserve">AF035313</t>
  </si>
  <si>
    <t xml:space="preserve">HTGN29 protein</t>
  </si>
  <si>
    <t xml:space="preserve">40931_at</t>
  </si>
  <si>
    <t xml:space="preserve">AL080084</t>
  </si>
  <si>
    <t xml:space="preserve">CGI-100 protein</t>
  </si>
  <si>
    <t xml:space="preserve">15 genes</t>
  </si>
  <si>
    <t xml:space="preserve">25.7.</t>
  </si>
  <si>
    <t xml:space="preserve">33710_at</t>
  </si>
  <si>
    <t xml:space="preserve">U72515</t>
  </si>
  <si>
    <t xml:space="preserve">putative protein similar to nessy (Drosophila)</t>
  </si>
  <si>
    <t xml:space="preserve">33829_at</t>
  </si>
  <si>
    <t xml:space="preserve">Y12670</t>
  </si>
  <si>
    <t xml:space="preserve">leptin receptor gene-related protein</t>
  </si>
  <si>
    <t xml:space="preserve">36658_at</t>
  </si>
  <si>
    <t xml:space="preserve">D13643</t>
  </si>
  <si>
    <t xml:space="preserve">24-dehydrocholesterol reductase</t>
  </si>
  <si>
    <t xml:space="preserve">37933_at</t>
  </si>
  <si>
    <t xml:space="preserve">X85133</t>
  </si>
  <si>
    <t xml:space="preserve">retinoblastoma binding protein 6</t>
  </si>
  <si>
    <t xml:space="preserve">38069_at</t>
  </si>
  <si>
    <t xml:space="preserve">Z67743</t>
  </si>
  <si>
    <t xml:space="preserve">chloride channel 7</t>
  </si>
  <si>
    <t xml:space="preserve">40434_at</t>
  </si>
  <si>
    <t xml:space="preserve">U97519</t>
  </si>
  <si>
    <t xml:space="preserve">podocalyxin-like</t>
  </si>
  <si>
    <t xml:space="preserve">649_s_at</t>
  </si>
  <si>
    <t xml:space="preserve">L06797</t>
  </si>
  <si>
    <t xml:space="preserve">chemokine (C-X-C motif), receptor 4 (fusin)</t>
  </si>
  <si>
    <t xml:space="preserve">46 genes</t>
  </si>
  <si>
    <t xml:space="preserve">26.7.</t>
  </si>
  <si>
    <t xml:space="preserve">1648_at</t>
  </si>
  <si>
    <t xml:space="preserve">U60805</t>
  </si>
  <si>
    <t xml:space="preserve">oncostatin M receptor</t>
  </si>
  <si>
    <t xml:space="preserve">32233_at</t>
  </si>
  <si>
    <t xml:space="preserve">AF007872</t>
  </si>
  <si>
    <t xml:space="preserve">torsin family 1, member B (torsin B)</t>
  </si>
  <si>
    <t xml:space="preserve">32698_at</t>
  </si>
  <si>
    <t xml:space="preserve">X64116</t>
  </si>
  <si>
    <t xml:space="preserve">poliovirus receptor</t>
  </si>
  <si>
    <t xml:space="preserve">34171_at</t>
  </si>
  <si>
    <t xml:space="preserve">AI867349</t>
  </si>
  <si>
    <t xml:space="preserve">hypothetical protein from EUROIMAGE 2021883</t>
  </si>
  <si>
    <t xml:space="preserve">34761_r_at</t>
  </si>
  <si>
    <t xml:space="preserve">U41766</t>
  </si>
  <si>
    <t xml:space="preserve">a disintegrin and metalloproteinase domain 9 (meltrin gamma)</t>
  </si>
  <si>
    <t xml:space="preserve">34910_s_at</t>
  </si>
  <si>
    <t xml:space="preserve">AL050389</t>
  </si>
  <si>
    <t xml:space="preserve">36679_at</t>
  </si>
  <si>
    <t xml:space="preserve">X06272</t>
  </si>
  <si>
    <t xml:space="preserve">signal recognition particle receptor ('docking protein')</t>
  </si>
  <si>
    <t xml:space="preserve">37327_at</t>
  </si>
  <si>
    <t xml:space="preserve">X00588</t>
  </si>
  <si>
    <t xml:space="preserve">epidermal growth factor receptor (erythroblastic leukemia viral (v-erb-b) oncogene homolog, avian)</t>
  </si>
  <si>
    <t xml:space="preserve">37391_at</t>
  </si>
  <si>
    <t xml:space="preserve">X12451</t>
  </si>
  <si>
    <t xml:space="preserve">cathepsin L</t>
  </si>
  <si>
    <t xml:space="preserve">39663_at</t>
  </si>
  <si>
    <t xml:space="preserve">D63998</t>
  </si>
  <si>
    <t xml:space="preserve">mannosidase, alpha, class 2A, member 1</t>
  </si>
  <si>
    <t xml:space="preserve">39752_at</t>
  </si>
  <si>
    <t xml:space="preserve">AF040704</t>
  </si>
  <si>
    <t xml:space="preserve">putative tumor suppressor</t>
  </si>
  <si>
    <t xml:space="preserve">11 genes</t>
  </si>
  <si>
    <t xml:space="preserve">27.7.</t>
  </si>
  <si>
    <t xml:space="preserve">31886_at</t>
  </si>
  <si>
    <t xml:space="preserve">32568_at</t>
  </si>
  <si>
    <t xml:space="preserve">34279_at</t>
  </si>
  <si>
    <t xml:space="preserve">34297_at</t>
  </si>
  <si>
    <t xml:space="preserve">36588_at</t>
  </si>
  <si>
    <t xml:space="preserve">38612_at</t>
  </si>
  <si>
    <t xml:space="preserve">39021_at</t>
  </si>
  <si>
    <t xml:space="preserve">39182_at</t>
  </si>
  <si>
    <t xml:space="preserve">39389_at</t>
  </si>
  <si>
    <t xml:space="preserve">39617_at</t>
  </si>
  <si>
    <t xml:space="preserve">41596_s_at</t>
  </si>
  <si>
    <t xml:space="preserve">1.8.</t>
  </si>
  <si>
    <t xml:space="preserve">1420_s_at</t>
  </si>
  <si>
    <t xml:space="preserve">D30655</t>
  </si>
  <si>
    <t xml:space="preserve">eukaryotic translation initiation factor 4A, isoform 2</t>
  </si>
  <si>
    <t xml:space="preserve">1971_g_at</t>
  </si>
  <si>
    <t xml:space="preserve">U46922</t>
  </si>
  <si>
    <t xml:space="preserve">fragile histidine triad gene</t>
  </si>
  <si>
    <t xml:space="preserve">266_s_at</t>
  </si>
  <si>
    <t xml:space="preserve">L33930</t>
  </si>
  <si>
    <t xml:space="preserve">CD24 antigen (small cell lung carcinoma cluster 4 antigen)</t>
  </si>
  <si>
    <t xml:space="preserve">32485_at</t>
  </si>
  <si>
    <t xml:space="preserve">X00371</t>
  </si>
  <si>
    <t xml:space="preserve">myoglobin</t>
  </si>
  <si>
    <t xml:space="preserve">32527_at</t>
  </si>
  <si>
    <t xml:space="preserve">AI381790</t>
  </si>
  <si>
    <t xml:space="preserve">adipose specific 2</t>
  </si>
  <si>
    <t xml:space="preserve">32676_at</t>
  </si>
  <si>
    <t xml:space="preserve">M93405</t>
  </si>
  <si>
    <t xml:space="preserve">aldehyde dehydrogenase 6 family, member A1</t>
  </si>
  <si>
    <t xml:space="preserve">33412_at</t>
  </si>
  <si>
    <t xml:space="preserve">AI535946</t>
  </si>
  <si>
    <t xml:space="preserve">lectin, galactoside-binding, soluble, 1 (galectin 1)</t>
  </si>
  <si>
    <t xml:space="preserve">36134_at</t>
  </si>
  <si>
    <t xml:space="preserve">U79299</t>
  </si>
  <si>
    <t xml:space="preserve">olfactomedin 1</t>
  </si>
  <si>
    <t xml:space="preserve">38855_s_at</t>
  </si>
  <si>
    <t xml:space="preserve">D82343</t>
  </si>
  <si>
    <t xml:space="preserve">39084_at</t>
  </si>
  <si>
    <t xml:space="preserve">X56832</t>
  </si>
  <si>
    <t xml:space="preserve">enolase 3, (beta, muscle)</t>
  </si>
  <si>
    <t xml:space="preserve">41260_at</t>
  </si>
  <si>
    <t xml:space="preserve">U59321</t>
  </si>
  <si>
    <t xml:space="preserve">DEAD/H (Asp-Glu-Ala-Asp/His) box polypeptide 17 (72kD)</t>
  </si>
  <si>
    <t xml:space="preserve">2.8.</t>
  </si>
  <si>
    <t xml:space="preserve">31692_at</t>
  </si>
  <si>
    <t xml:space="preserve">M59830</t>
  </si>
  <si>
    <t xml:space="preserve">37215_at</t>
  </si>
  <si>
    <t xml:space="preserve">AF046798</t>
  </si>
  <si>
    <t xml:space="preserve">phosphorylase, glycogen; liver (Hers disease, glycogen storage disease type VI)</t>
  </si>
  <si>
    <t xml:space="preserve">38087_s_at</t>
  </si>
  <si>
    <t xml:space="preserve">W72186</t>
  </si>
  <si>
    <t xml:space="preserve">S100 calcium binding protein A4 (calcium protein, calvasculin, metastasin, murine placental homolog)</t>
  </si>
  <si>
    <t xml:space="preserve">40955_at</t>
  </si>
  <si>
    <t xml:space="preserve">U79287</t>
  </si>
  <si>
    <t xml:space="preserve">prostate tumor over expressed gene 1</t>
  </si>
  <si>
    <t xml:space="preserve">41062_at</t>
  </si>
  <si>
    <t xml:space="preserve">AA037278</t>
  </si>
  <si>
    <t xml:space="preserve">hypothetical protein MGC10882</t>
  </si>
  <si>
    <t xml:space="preserve">3.8.</t>
  </si>
  <si>
    <t xml:space="preserve">36792_at</t>
  </si>
  <si>
    <t xml:space="preserve">Z24727</t>
  </si>
  <si>
    <t xml:space="preserve">37405_at</t>
  </si>
  <si>
    <t xml:space="preserve">U29091</t>
  </si>
  <si>
    <t xml:space="preserve">selenium binding protein 1</t>
  </si>
  <si>
    <t xml:space="preserve">41308_at</t>
  </si>
  <si>
    <t xml:space="preserve">U37408</t>
  </si>
  <si>
    <t xml:space="preserve">C-terminal binding protein 1</t>
  </si>
  <si>
    <t xml:space="preserve">4.8.</t>
  </si>
  <si>
    <t xml:space="preserve">1158_s_at</t>
  </si>
  <si>
    <t xml:space="preserve">J04046</t>
  </si>
  <si>
    <t xml:space="preserve">calmodulin 3 (phosphorylase kinase, delta)</t>
  </si>
  <si>
    <t xml:space="preserve">33721_at</t>
  </si>
  <si>
    <t xml:space="preserve">U49248</t>
  </si>
  <si>
    <t xml:space="preserve">ATP-binding cassette, sub-family C (CFTR/MRP), member 2</t>
  </si>
  <si>
    <t xml:space="preserve">33888_at</t>
  </si>
  <si>
    <t xml:space="preserve">X82207</t>
  </si>
  <si>
    <t xml:space="preserve">ARP1 actin-related protein 1 homolog B, centractin beta (yeast)</t>
  </si>
  <si>
    <t xml:space="preserve">33899_at</t>
  </si>
  <si>
    <t xml:space="preserve">U34252</t>
  </si>
  <si>
    <t xml:space="preserve">aldehyde dehydrogenase 9 family, member A1</t>
  </si>
  <si>
    <t xml:space="preserve">34520_at</t>
  </si>
  <si>
    <t xml:space="preserve">AJ012582</t>
  </si>
  <si>
    <t xml:space="preserve">hyperpolarization activated cyclic nucleotide-gated potassium channel 2</t>
  </si>
  <si>
    <t xml:space="preserve">35781_g_at</t>
  </si>
  <si>
    <t xml:space="preserve">AF035292</t>
  </si>
  <si>
    <t xml:space="preserve">KIAA0657 protein</t>
  </si>
  <si>
    <t xml:space="preserve">36476_at</t>
  </si>
  <si>
    <t xml:space="preserve">AF016270</t>
  </si>
  <si>
    <t xml:space="preserve">thyroid hormone receptor coactivating protein</t>
  </si>
  <si>
    <t xml:space="preserve">38759_at</t>
  </si>
  <si>
    <t xml:space="preserve">U97502</t>
  </si>
  <si>
    <t xml:space="preserve">butyrophilin, subfamily 3, member A2</t>
  </si>
  <si>
    <t xml:space="preserve">39530_at</t>
  </si>
  <si>
    <t xml:space="preserve">L35240</t>
  </si>
  <si>
    <t xml:space="preserve">enigma (LIM domain protein)</t>
  </si>
  <si>
    <t xml:space="preserve">399_at</t>
  </si>
  <si>
    <t xml:space="preserve">X99325</t>
  </si>
  <si>
    <t xml:space="preserve">serine/threonine kinase 25 (STE20 homolog, yeast)</t>
  </si>
  <si>
    <t xml:space="preserve">40541_at</t>
  </si>
  <si>
    <t xml:space="preserve">X01630</t>
  </si>
  <si>
    <t xml:space="preserve">argininosuccinate synthetase</t>
  </si>
  <si>
    <t xml:space="preserve">5.8.</t>
  </si>
  <si>
    <t xml:space="preserve">1926_at</t>
  </si>
  <si>
    <t xml:space="preserve">U48801</t>
  </si>
  <si>
    <t xml:space="preserve">vascular endothelial growth factor B</t>
  </si>
  <si>
    <t xml:space="preserve">31836_at</t>
  </si>
  <si>
    <t xml:space="preserve">L34600</t>
  </si>
  <si>
    <t xml:space="preserve">mitochondrial translational initiation factor 2</t>
  </si>
  <si>
    <t xml:space="preserve">32245_at</t>
  </si>
  <si>
    <t xml:space="preserve">AF014837</t>
  </si>
  <si>
    <t xml:space="preserve">KIAA0737 gene product</t>
  </si>
  <si>
    <t xml:space="preserve">34691_f_at</t>
  </si>
  <si>
    <t xml:space="preserve">AF006087</t>
  </si>
  <si>
    <t xml:space="preserve">actin related protein 2/3 complex, subunit 4 (20 kD)</t>
  </si>
  <si>
    <t xml:space="preserve">35215_at</t>
  </si>
  <si>
    <t xml:space="preserve">AL049996</t>
  </si>
  <si>
    <t xml:space="preserve">HDCMA18P protein</t>
  </si>
  <si>
    <t xml:space="preserve">35787_at</t>
  </si>
  <si>
    <t xml:space="preserve">AI986201</t>
  </si>
  <si>
    <t xml:space="preserve">ESTs, Highly similar to T46365 hypothetical protein DKFZp434A1518.1 [H.sapiens]</t>
  </si>
  <si>
    <t xml:space="preserve">36937_s_at</t>
  </si>
  <si>
    <t xml:space="preserve">U90878</t>
  </si>
  <si>
    <t xml:space="preserve">PDZ and LIM domain 1 (elfin)</t>
  </si>
  <si>
    <t xml:space="preserve">371_at</t>
  </si>
  <si>
    <t xml:space="preserve">Z56281</t>
  </si>
  <si>
    <t xml:space="preserve">interferon regulatory factor 3</t>
  </si>
  <si>
    <t xml:space="preserve">38864_at</t>
  </si>
  <si>
    <t xml:space="preserve">W26851</t>
  </si>
  <si>
    <t xml:space="preserve">ESTs, Weakly similar to ALU2_HUMAN ALU SUBFAMILY SB SEQUENCE CONTAMINATION WARNING ENTRY [H.sapiens]</t>
  </si>
  <si>
    <t xml:space="preserve">38970_s_at</t>
  </si>
  <si>
    <t xml:space="preserve">AJ011896</t>
  </si>
  <si>
    <t xml:space="preserve">Nef-associated factor 1</t>
  </si>
  <si>
    <t xml:space="preserve">38997_at</t>
  </si>
  <si>
    <t xml:space="preserve">X96924</t>
  </si>
  <si>
    <t xml:space="preserve">38998_g_at</t>
  </si>
  <si>
    <t xml:space="preserve">40654_at</t>
  </si>
  <si>
    <t xml:space="preserve">U88871</t>
  </si>
  <si>
    <t xml:space="preserve">peroxisomal biogenesis factor 7</t>
  </si>
  <si>
    <t xml:space="preserve">40821_at</t>
  </si>
  <si>
    <t xml:space="preserve">M61832</t>
  </si>
  <si>
    <t xml:space="preserve">S-adenosylhomocysteine hydrolase</t>
  </si>
  <si>
    <t xml:space="preserve">40898_at</t>
  </si>
  <si>
    <t xml:space="preserve">U46751</t>
  </si>
  <si>
    <t xml:space="preserve">sequestosome 1</t>
  </si>
  <si>
    <t xml:space="preserve">40956_at</t>
  </si>
  <si>
    <t xml:space="preserve">X90857</t>
  </si>
  <si>
    <t xml:space="preserve">Conserved gene telomeric to alpha globin cluster</t>
  </si>
  <si>
    <t xml:space="preserve">776_at</t>
  </si>
  <si>
    <t xml:space="preserve">D13435</t>
  </si>
  <si>
    <t xml:space="preserve">phosphatidylinositol glycan, class F</t>
  </si>
  <si>
    <t xml:space="preserve">989_at</t>
  </si>
  <si>
    <t xml:space="preserve">X17576</t>
  </si>
  <si>
    <t xml:space="preserve">NCK adaptor protein 1</t>
  </si>
  <si>
    <t xml:space="preserve">6.8.</t>
  </si>
  <si>
    <t xml:space="preserve">36623_at</t>
  </si>
  <si>
    <t xml:space="preserve">37032_at</t>
  </si>
  <si>
    <t xml:space="preserve">40827_at</t>
  </si>
  <si>
    <t xml:space="preserve">41337_at</t>
  </si>
  <si>
    <t xml:space="preserve">41662_at</t>
  </si>
  <si>
    <t xml:space="preserve">646_s_at</t>
  </si>
  <si>
    <t xml:space="preserve">7.8.</t>
  </si>
  <si>
    <t xml:space="preserve">1939_at</t>
  </si>
  <si>
    <t xml:space="preserve">31504_at</t>
  </si>
  <si>
    <t xml:space="preserve">32086_at</t>
  </si>
  <si>
    <t xml:space="preserve">32738_at</t>
  </si>
  <si>
    <t xml:space="preserve">35174_i_at</t>
  </si>
  <si>
    <t xml:space="preserve">35292_at</t>
  </si>
  <si>
    <t xml:space="preserve">36183_at</t>
  </si>
  <si>
    <t xml:space="preserve">36626_at</t>
  </si>
  <si>
    <t xml:space="preserve">36744_at</t>
  </si>
  <si>
    <t xml:space="preserve">38264_at</t>
  </si>
  <si>
    <t xml:space="preserve">38977_at</t>
  </si>
  <si>
    <t xml:space="preserve">39219_at</t>
  </si>
  <si>
    <t xml:space="preserve">39967_at</t>
  </si>
  <si>
    <t xml:space="preserve">40436_g_at</t>
  </si>
  <si>
    <t xml:space="preserve">AFFX-BioB-3_at</t>
  </si>
  <si>
    <t xml:space="preserve">8.8.</t>
  </si>
  <si>
    <t xml:space="preserve">33340_at</t>
  </si>
  <si>
    <t xml:space="preserve">35184_at</t>
  </si>
  <si>
    <t xml:space="preserve">36199_at</t>
  </si>
  <si>
    <t xml:space="preserve">37306_at</t>
  </si>
  <si>
    <t xml:space="preserve">38081_at</t>
  </si>
  <si>
    <t xml:space="preserve">39382_at</t>
  </si>
  <si>
    <t xml:space="preserve">41235_at</t>
  </si>
  <si>
    <t xml:space="preserve">9.8.</t>
  </si>
  <si>
    <t xml:space="preserve">31895_at</t>
  </si>
  <si>
    <t xml:space="preserve">33916_at</t>
  </si>
  <si>
    <t xml:space="preserve">34372_at</t>
  </si>
  <si>
    <t xml:space="preserve">39417_at</t>
  </si>
  <si>
    <t xml:space="preserve">40213_at</t>
  </si>
  <si>
    <t xml:space="preserve">41202_s_at</t>
  </si>
  <si>
    <t xml:space="preserve">969_s_at</t>
  </si>
  <si>
    <t xml:space="preserve">10.8.</t>
  </si>
  <si>
    <t xml:space="preserve">32836_at</t>
  </si>
  <si>
    <t xml:space="preserve">34810_at</t>
  </si>
  <si>
    <t xml:space="preserve">37311_at</t>
  </si>
  <si>
    <t xml:space="preserve">38427_at</t>
  </si>
  <si>
    <t xml:space="preserve">38449_at</t>
  </si>
  <si>
    <t xml:space="preserve">387_at</t>
  </si>
  <si>
    <t xml:space="preserve">38718_at</t>
  </si>
  <si>
    <t xml:space="preserve">39047_at</t>
  </si>
  <si>
    <t xml:space="preserve">39704_s_at</t>
  </si>
  <si>
    <t xml:space="preserve">40846_g_at</t>
  </si>
  <si>
    <t xml:space="preserve">11.8.</t>
  </si>
  <si>
    <t xml:space="preserve">32622_at</t>
  </si>
  <si>
    <t xml:space="preserve">33909_at</t>
  </si>
  <si>
    <t xml:space="preserve">36125_s_at</t>
  </si>
  <si>
    <t xml:space="preserve">37920_at</t>
  </si>
  <si>
    <t xml:space="preserve">41407_at</t>
  </si>
  <si>
    <t xml:space="preserve">41590_at</t>
  </si>
  <si>
    <t xml:space="preserve">41725_at</t>
  </si>
  <si>
    <t xml:space="preserve">503_at</t>
  </si>
  <si>
    <t xml:space="preserve">12.8.</t>
  </si>
  <si>
    <t xml:space="preserve">32236_at</t>
  </si>
  <si>
    <t xml:space="preserve">33740_at</t>
  </si>
  <si>
    <t xml:space="preserve">34805_at</t>
  </si>
  <si>
    <t xml:space="preserve">35620_at</t>
  </si>
  <si>
    <t xml:space="preserve">39532_at</t>
  </si>
  <si>
    <t xml:space="preserve">40200_at</t>
  </si>
  <si>
    <t xml:space="preserve">13.8.</t>
  </si>
  <si>
    <t xml:space="preserve">35162_s_at</t>
  </si>
  <si>
    <t xml:space="preserve">40071_at</t>
  </si>
  <si>
    <t xml:space="preserve">41138_at</t>
  </si>
  <si>
    <t xml:space="preserve">41516_at</t>
  </si>
  <si>
    <t xml:space="preserve">859_at</t>
  </si>
  <si>
    <t xml:space="preserve">14.8.</t>
  </si>
  <si>
    <t xml:space="preserve">33409_at</t>
  </si>
  <si>
    <t xml:space="preserve">40229_at</t>
  </si>
  <si>
    <t xml:space="preserve">40619_at</t>
  </si>
  <si>
    <t xml:space="preserve">41408_at</t>
  </si>
  <si>
    <t xml:space="preserve">41861_at</t>
  </si>
  <si>
    <t xml:space="preserve">15.8.</t>
  </si>
  <si>
    <t xml:space="preserve">153_f_at</t>
  </si>
  <si>
    <t xml:space="preserve">32331_at</t>
  </si>
  <si>
    <t xml:space="preserve">33260_at</t>
  </si>
  <si>
    <t xml:space="preserve">39345_at</t>
  </si>
  <si>
    <t xml:space="preserve">40260_g_at</t>
  </si>
  <si>
    <t xml:space="preserve">16.8.</t>
  </si>
  <si>
    <t xml:space="preserve">31623_f_at</t>
  </si>
  <si>
    <t xml:space="preserve">32043_at</t>
  </si>
  <si>
    <t xml:space="preserve">36451_at</t>
  </si>
  <si>
    <t xml:space="preserve">17.8.</t>
  </si>
  <si>
    <t xml:space="preserve">36873_at</t>
  </si>
  <si>
    <t xml:space="preserve">37027_at</t>
  </si>
  <si>
    <t xml:space="preserve">37408_at</t>
  </si>
  <si>
    <t xml:space="preserve">39248_at</t>
  </si>
  <si>
    <t xml:space="preserve">39372_at</t>
  </si>
  <si>
    <t xml:space="preserve">40175_at</t>
  </si>
  <si>
    <t xml:space="preserve">40472_at</t>
  </si>
  <si>
    <t xml:space="preserve">41718_g_at</t>
  </si>
  <si>
    <t xml:space="preserve">18.8.</t>
  </si>
  <si>
    <t xml:space="preserve">239_at</t>
  </si>
  <si>
    <t xml:space="preserve">32778_at</t>
  </si>
  <si>
    <t xml:space="preserve">33140_at</t>
  </si>
  <si>
    <t xml:space="preserve">35799_at</t>
  </si>
  <si>
    <t xml:space="preserve">36184_at</t>
  </si>
  <si>
    <t xml:space="preserve">40454_at</t>
  </si>
  <si>
    <t xml:space="preserve">41601_at</t>
  </si>
  <si>
    <t xml:space="preserve">893_at</t>
  </si>
  <si>
    <t xml:space="preserve">19.8.</t>
  </si>
  <si>
    <t xml:space="preserve">1351_at</t>
  </si>
  <si>
    <t xml:space="preserve">1497_at</t>
  </si>
  <si>
    <t xml:space="preserve">32186_at</t>
  </si>
  <si>
    <t xml:space="preserve">32628_at</t>
  </si>
  <si>
    <t xml:space="preserve">35842_at</t>
  </si>
  <si>
    <t xml:space="preserve">36151_at</t>
  </si>
  <si>
    <t xml:space="preserve">37281_at</t>
  </si>
  <si>
    <t xml:space="preserve">37727_i_at</t>
  </si>
  <si>
    <t xml:space="preserve">37742_at</t>
  </si>
  <si>
    <t xml:space="preserve">38835_at</t>
  </si>
  <si>
    <t xml:space="preserve">39163_at</t>
  </si>
  <si>
    <t xml:space="preserve">41829_at</t>
  </si>
  <si>
    <t xml:space="preserve">20.8.</t>
  </si>
  <si>
    <t xml:space="preserve">181_g_at</t>
  </si>
  <si>
    <t xml:space="preserve">35839_at</t>
  </si>
  <si>
    <t xml:space="preserve">37233_at</t>
  </si>
  <si>
    <t xml:space="preserve">38161_at</t>
  </si>
  <si>
    <t xml:space="preserve">38282_at</t>
  </si>
  <si>
    <t xml:space="preserve">41177_at</t>
  </si>
  <si>
    <t xml:space="preserve">440_at</t>
  </si>
  <si>
    <t xml:space="preserve">21.8.</t>
  </si>
  <si>
    <t xml:space="preserve">32234_at</t>
  </si>
  <si>
    <t xml:space="preserve">32529_at</t>
  </si>
  <si>
    <t xml:space="preserve">32799_at</t>
  </si>
  <si>
    <t xml:space="preserve">35807_at</t>
  </si>
  <si>
    <t xml:space="preserve">36566_at</t>
  </si>
  <si>
    <t xml:space="preserve">37751_at</t>
  </si>
  <si>
    <t xml:space="preserve">37991_at</t>
  </si>
  <si>
    <t xml:space="preserve">38433_at</t>
  </si>
  <si>
    <t xml:space="preserve">38441_s_at</t>
  </si>
  <si>
    <t xml:space="preserve">40556_at</t>
  </si>
  <si>
    <t xml:space="preserve">718_at</t>
  </si>
  <si>
    <t xml:space="preserve">950_at</t>
  </si>
  <si>
    <t xml:space="preserve">22.8.</t>
  </si>
  <si>
    <t xml:space="preserve">1278_at</t>
  </si>
  <si>
    <t xml:space="preserve">1375_s_at</t>
  </si>
  <si>
    <t xml:space="preserve">32051_at</t>
  </si>
  <si>
    <t xml:space="preserve">34349_at</t>
  </si>
  <si>
    <t xml:space="preserve">34819_at</t>
  </si>
  <si>
    <t xml:space="preserve">38821_at</t>
  </si>
  <si>
    <t xml:space="preserve">39693_at</t>
  </si>
  <si>
    <t xml:space="preserve">39773_at</t>
  </si>
  <si>
    <t xml:space="preserve">39783_at</t>
  </si>
  <si>
    <t xml:space="preserve">40038_at</t>
  </si>
  <si>
    <t xml:space="preserve">41728_at</t>
  </si>
  <si>
    <t xml:space="preserve">23.8.</t>
  </si>
  <si>
    <t xml:space="preserve">1488_at</t>
  </si>
  <si>
    <t xml:space="preserve">32574_at</t>
  </si>
  <si>
    <t xml:space="preserve">33889_s_at</t>
  </si>
  <si>
    <t xml:space="preserve">37736_at</t>
  </si>
  <si>
    <t xml:space="preserve">40478_at</t>
  </si>
  <si>
    <t xml:space="preserve">41168_at</t>
  </si>
  <si>
    <t xml:space="preserve">24.8.</t>
  </si>
  <si>
    <t xml:space="preserve">1572_s_at</t>
  </si>
  <si>
    <t xml:space="preserve">M10051</t>
  </si>
  <si>
    <t xml:space="preserve">34774_at</t>
  </si>
  <si>
    <t xml:space="preserve">U44772</t>
  </si>
  <si>
    <t xml:space="preserve">palmitoyl-protein thioesterase 1 (ceroid-lipofuscinosis, neuronal 1, infantile)</t>
  </si>
  <si>
    <t xml:space="preserve">36614_at</t>
  </si>
  <si>
    <t xml:space="preserve">X87949</t>
  </si>
  <si>
    <t xml:space="preserve">heat shock 70kD protein 5 (glucose-regulated protein, 78kD)</t>
  </si>
  <si>
    <t xml:space="preserve">37534_at</t>
  </si>
  <si>
    <t xml:space="preserve">Y07593</t>
  </si>
  <si>
    <t xml:space="preserve">coxsackie virus and adenovirus receptor</t>
  </si>
  <si>
    <t xml:space="preserve">40689_at</t>
  </si>
  <si>
    <t xml:space="preserve">U11037</t>
  </si>
  <si>
    <t xml:space="preserve">sel-1 suppressor of lin-12-like (C. elegans)</t>
  </si>
  <si>
    <t xml:space="preserve">41700_at</t>
  </si>
  <si>
    <t xml:space="preserve">M62424</t>
  </si>
  <si>
    <t xml:space="preserve">coagulation factor II (thrombin) receptor</t>
  </si>
  <si>
    <t xml:space="preserve">6 genes</t>
  </si>
  <si>
    <t xml:space="preserve">25.8.</t>
  </si>
  <si>
    <t xml:space="preserve">35623_at</t>
  </si>
  <si>
    <t xml:space="preserve">AF093239</t>
  </si>
  <si>
    <t xml:space="preserve">pannexin 1</t>
  </si>
  <si>
    <t xml:space="preserve">37844_at</t>
  </si>
  <si>
    <t xml:space="preserve">AI263885</t>
  </si>
  <si>
    <t xml:space="preserve">38745_at</t>
  </si>
  <si>
    <t xml:space="preserve">X76488</t>
  </si>
  <si>
    <t xml:space="preserve">lipase A, lysosomal acid, cholesterol esterase (Wolman disease)</t>
  </si>
  <si>
    <t xml:space="preserve">38818_at</t>
  </si>
  <si>
    <t xml:space="preserve">Y08685</t>
  </si>
  <si>
    <t xml:space="preserve">serine palmitoyltransferase, long chain base subunit 1</t>
  </si>
  <si>
    <t xml:space="preserve">39003_at</t>
  </si>
  <si>
    <t xml:space="preserve">Z50022</t>
  </si>
  <si>
    <t xml:space="preserve">pituitary tumor-transforming 1 interacting protein</t>
  </si>
  <si>
    <t xml:space="preserve">40717_at</t>
  </si>
  <si>
    <t xml:space="preserve">AB001928</t>
  </si>
  <si>
    <t xml:space="preserve">cathepsin L2</t>
  </si>
  <si>
    <t xml:space="preserve">40903_at</t>
  </si>
  <si>
    <t xml:space="preserve">AL049929</t>
  </si>
  <si>
    <t xml:space="preserve">ATPase H+ transporting, lysosomal interacting protein 2</t>
  </si>
  <si>
    <t xml:space="preserve">26.8.</t>
  </si>
  <si>
    <t xml:space="preserve">1537_at</t>
  </si>
  <si>
    <t xml:space="preserve">36989_at</t>
  </si>
  <si>
    <t xml:space="preserve">L19711</t>
  </si>
  <si>
    <t xml:space="preserve">dystroglycan 1 (dystrophin-associated glycoprotein 1)</t>
  </si>
  <si>
    <t xml:space="preserve">38986_at</t>
  </si>
  <si>
    <t xml:space="preserve">Z49835</t>
  </si>
  <si>
    <t xml:space="preserve">glucose regulated protein, 58kD</t>
  </si>
  <si>
    <t xml:space="preserve">40419_at</t>
  </si>
  <si>
    <t xml:space="preserve">X85116</t>
  </si>
  <si>
    <t xml:space="preserve">erythrocyte membrane protein band 7.2 (stomatin)</t>
  </si>
  <si>
    <t xml:space="preserve">925_at</t>
  </si>
  <si>
    <t xml:space="preserve">J03909</t>
  </si>
  <si>
    <t xml:space="preserve">interferon, gamma-inducible protein 30</t>
  </si>
  <si>
    <t xml:space="preserve">27.8.</t>
  </si>
  <si>
    <t xml:space="preserve">1038_s_at</t>
  </si>
  <si>
    <t xml:space="preserve">U19247</t>
  </si>
  <si>
    <t xml:space="preserve">interferon gamma receptor 1</t>
  </si>
  <si>
    <t xml:space="preserve">33989_f_at</t>
  </si>
  <si>
    <t xml:space="preserve">W28869</t>
  </si>
  <si>
    <t xml:space="preserve">34768_at</t>
  </si>
  <si>
    <t xml:space="preserve">AL080080</t>
  </si>
  <si>
    <t xml:space="preserve">thioredoxin domain-containing</t>
  </si>
  <si>
    <t xml:space="preserve">35017_f_at</t>
  </si>
  <si>
    <t xml:space="preserve">M80469</t>
  </si>
  <si>
    <t xml:space="preserve">35684_at</t>
  </si>
  <si>
    <t xml:space="preserve">J02958</t>
  </si>
  <si>
    <t xml:space="preserve">met proto-oncogene (hepatocyte growth factor receptor)</t>
  </si>
  <si>
    <t xml:space="preserve">36659_at</t>
  </si>
  <si>
    <t xml:space="preserve">X05610</t>
  </si>
  <si>
    <t xml:space="preserve">collagen, type IV, alpha 2</t>
  </si>
  <si>
    <t xml:space="preserve">377_g_at</t>
  </si>
  <si>
    <t xml:space="preserve">AB000220</t>
  </si>
  <si>
    <t xml:space="preserve">sema domain, immunoglobulin domain (Ig), short basic domain, secreted, (semaphorin) 3C</t>
  </si>
  <si>
    <t xml:space="preserve">38075_at</t>
  </si>
  <si>
    <t xml:space="preserve">X68194</t>
  </si>
  <si>
    <t xml:space="preserve">synaptophysin-like protein</t>
  </si>
  <si>
    <t xml:space="preserve">38797_at</t>
  </si>
  <si>
    <t xml:space="preserve">D31887</t>
  </si>
  <si>
    <t xml:space="preserve">KIAA0062 protein</t>
  </si>
  <si>
    <t xml:space="preserve">39333_at</t>
  </si>
  <si>
    <t xml:space="preserve">M26576</t>
  </si>
  <si>
    <t xml:space="preserve">collagen, type IV, alpha 1</t>
  </si>
  <si>
    <t xml:space="preserve">40187_at</t>
  </si>
  <si>
    <t xml:space="preserve">AW016815</t>
  </si>
  <si>
    <t xml:space="preserve">ESTs, Weakly similar to KIAA1205 protein [H.sapiens]</t>
  </si>
  <si>
    <t xml:space="preserve">40290_f_at</t>
  </si>
  <si>
    <t xml:space="preserve">L13972</t>
  </si>
  <si>
    <t xml:space="preserve">sialyltransferase 4A (beta-galactosidase alpha-2,3-sialytransferase)</t>
  </si>
  <si>
    <t xml:space="preserve">1.9.</t>
  </si>
  <si>
    <t xml:space="preserve">2017_s_at</t>
  </si>
  <si>
    <t xml:space="preserve">M64349</t>
  </si>
  <si>
    <t xml:space="preserve">cyclin D1 (PRAD1: parathyroid adenomatosis 1)</t>
  </si>
  <si>
    <t xml:space="preserve">2020_at</t>
  </si>
  <si>
    <t xml:space="preserve">M73554</t>
  </si>
  <si>
    <t xml:space="preserve">284_at</t>
  </si>
  <si>
    <t xml:space="preserve">32065_at</t>
  </si>
  <si>
    <t xml:space="preserve">S68134</t>
  </si>
  <si>
    <t xml:space="preserve">32317_s_at</t>
  </si>
  <si>
    <t xml:space="preserve">U34804</t>
  </si>
  <si>
    <t xml:space="preserve">sulfotransferase family, cytosolic, 1A, phenol-preferring, member 2</t>
  </si>
  <si>
    <t xml:space="preserve">32755_at</t>
  </si>
  <si>
    <t xml:space="preserve">X13839</t>
  </si>
  <si>
    <t xml:space="preserve">actin, alpha 2, smooth muscle, aorta</t>
  </si>
  <si>
    <t xml:space="preserve">33006_at</t>
  </si>
  <si>
    <t xml:space="preserve">AF048700</t>
  </si>
  <si>
    <t xml:space="preserve">serine protease inhibitor, Kazal type 4</t>
  </si>
  <si>
    <t xml:space="preserve">33304_at</t>
  </si>
  <si>
    <t xml:space="preserve">U88964</t>
  </si>
  <si>
    <t xml:space="preserve">interferon stimulated gene (20kD)</t>
  </si>
  <si>
    <t xml:space="preserve">33342_at</t>
  </si>
  <si>
    <t xml:space="preserve">AF039029</t>
  </si>
  <si>
    <t xml:space="preserve">RNA, U transporter 1</t>
  </si>
  <si>
    <t xml:space="preserve">33487_at</t>
  </si>
  <si>
    <t xml:space="preserve">D31628</t>
  </si>
  <si>
    <t xml:space="preserve">4-hydroxyphenylpyruvate dioxygenase</t>
  </si>
  <si>
    <t xml:space="preserve">34316_at</t>
  </si>
  <si>
    <t xml:space="preserve">W52024</t>
  </si>
  <si>
    <t xml:space="preserve">ribosomal protein S15a</t>
  </si>
  <si>
    <t xml:space="preserve">34319_at</t>
  </si>
  <si>
    <t xml:space="preserve">AA131149</t>
  </si>
  <si>
    <t xml:space="preserve">S100 calcium binding protein P</t>
  </si>
  <si>
    <t xml:space="preserve">35352_at</t>
  </si>
  <si>
    <t xml:space="preserve">AB002305</t>
  </si>
  <si>
    <t xml:space="preserve">aryl-hydrocarbon receptor nuclear translocator 2</t>
  </si>
  <si>
    <t xml:space="preserve">37196_at</t>
  </si>
  <si>
    <t xml:space="preserve">X79981</t>
  </si>
  <si>
    <t xml:space="preserve">cadherin 5, type 2, VE-cadherin (vascular epithelium)</t>
  </si>
  <si>
    <t xml:space="preserve">37393_at</t>
  </si>
  <si>
    <t xml:space="preserve">L19314</t>
  </si>
  <si>
    <t xml:space="preserve">hairy homolog (Drosophila)</t>
  </si>
  <si>
    <t xml:space="preserve">38418_at</t>
  </si>
  <si>
    <t xml:space="preserve">X59798</t>
  </si>
  <si>
    <t xml:space="preserve">38576_at</t>
  </si>
  <si>
    <t xml:space="preserve">AJ223353</t>
  </si>
  <si>
    <t xml:space="preserve">H2B histone family, member B</t>
  </si>
  <si>
    <t xml:space="preserve">39295_s_at</t>
  </si>
  <si>
    <t xml:space="preserve">AF049884</t>
  </si>
  <si>
    <t xml:space="preserve">Arg/Abl-interacting protein ArgBP2</t>
  </si>
  <si>
    <t xml:space="preserve">39545_at</t>
  </si>
  <si>
    <t xml:space="preserve">U22398</t>
  </si>
  <si>
    <t xml:space="preserve">cyclin-dependent kinase inhibitor 1C (p57, Kip2)</t>
  </si>
  <si>
    <t xml:space="preserve">40309_at</t>
  </si>
  <si>
    <t xml:space="preserve">X66839</t>
  </si>
  <si>
    <t xml:space="preserve">carbonic anhydrase IX</t>
  </si>
  <si>
    <t xml:space="preserve">40951_at</t>
  </si>
  <si>
    <t xml:space="preserve">AL049250</t>
  </si>
  <si>
    <t xml:space="preserve">Homo sapiens cDNA FLJ13765 fis, clone PLACE4000128, weakly similar to Mus musculus putative transcription factor mRNA</t>
  </si>
  <si>
    <t xml:space="preserve">AFFX-M27830_M_at</t>
  </si>
  <si>
    <t xml:space="preserve">M27830</t>
  </si>
  <si>
    <t xml:space="preserve">2.9.</t>
  </si>
  <si>
    <t xml:space="preserve">1113_at</t>
  </si>
  <si>
    <t xml:space="preserve">M22489</t>
  </si>
  <si>
    <t xml:space="preserve">bone morphogenetic protein 2</t>
  </si>
  <si>
    <t xml:space="preserve">1842_at</t>
  </si>
  <si>
    <t xml:space="preserve">HG2724-HT2820</t>
  </si>
  <si>
    <t xml:space="preserve">32066_g_at</t>
  </si>
  <si>
    <t xml:space="preserve">32962_at</t>
  </si>
  <si>
    <t xml:space="preserve">S52028</t>
  </si>
  <si>
    <t xml:space="preserve">cystathionase (cystathionine gamma-lyase)</t>
  </si>
  <si>
    <t xml:space="preserve">34818_at</t>
  </si>
  <si>
    <t xml:space="preserve">X96381</t>
  </si>
  <si>
    <t xml:space="preserve">ets variant gene 5 (ets-related molecule)</t>
  </si>
  <si>
    <t xml:space="preserve">37188_at</t>
  </si>
  <si>
    <t xml:space="preserve">X92720</t>
  </si>
  <si>
    <t xml:space="preserve">phosphoenolpyruvate carboxykinase 2 (mitochondrial)</t>
  </si>
  <si>
    <t xml:space="preserve">38049_g_at</t>
  </si>
  <si>
    <t xml:space="preserve">D84110</t>
  </si>
  <si>
    <t xml:space="preserve">38474_at</t>
  </si>
  <si>
    <t xml:space="preserve">L00972</t>
  </si>
  <si>
    <t xml:space="preserve">cystathionine-beta-synthase</t>
  </si>
  <si>
    <t xml:space="preserve">39420_at</t>
  </si>
  <si>
    <t xml:space="preserve">S62138</t>
  </si>
  <si>
    <t xml:space="preserve">DNA-damage-inducible transcript 3</t>
  </si>
  <si>
    <t xml:space="preserve">39673_i_at</t>
  </si>
  <si>
    <t xml:space="preserve">AB011792</t>
  </si>
  <si>
    <t xml:space="preserve">extracellular matrix protein 2, female organ and adipocyte specific</t>
  </si>
  <si>
    <t xml:space="preserve">39735_at</t>
  </si>
  <si>
    <t xml:space="preserve">AF069987</t>
  </si>
  <si>
    <t xml:space="preserve">nitrilase 1</t>
  </si>
  <si>
    <t xml:space="preserve">40850_at</t>
  </si>
  <si>
    <t xml:space="preserve">L37033</t>
  </si>
  <si>
    <t xml:space="preserve">FK506 binding protein 8 (38kD)</t>
  </si>
  <si>
    <t xml:space="preserve">535_s_at</t>
  </si>
  <si>
    <t xml:space="preserve">U20816</t>
  </si>
  <si>
    <t xml:space="preserve">nuclear factor of kappa light polypeptide gene enhancer in B-cells 2 (p49/p100)</t>
  </si>
  <si>
    <t xml:space="preserve">3.9.</t>
  </si>
  <si>
    <t xml:space="preserve">32210_at</t>
  </si>
  <si>
    <t xml:space="preserve">M83088</t>
  </si>
  <si>
    <t xml:space="preserve">phosphoglucomutase 1</t>
  </si>
  <si>
    <t xml:space="preserve">32661_s_at</t>
  </si>
  <si>
    <t xml:space="preserve">D79992</t>
  </si>
  <si>
    <t xml:space="preserve">KIAA0170 gene product</t>
  </si>
  <si>
    <t xml:space="preserve">34303_at</t>
  </si>
  <si>
    <t xml:space="preserve">AL049949</t>
  </si>
  <si>
    <t xml:space="preserve">Homo sapiens, similar to Y43E12A.2.p, clone MGC:33537 IMAGE:4821347, mRNA, complete cds</t>
  </si>
  <si>
    <t xml:space="preserve">36515_at</t>
  </si>
  <si>
    <t xml:space="preserve">AJ238764</t>
  </si>
  <si>
    <t xml:space="preserve">UDP-N-acetylglucosamine-2-epimerase/N-acetylmannosamine kinase</t>
  </si>
  <si>
    <t xml:space="preserve">36718_s_at</t>
  </si>
  <si>
    <t xml:space="preserve">L42452</t>
  </si>
  <si>
    <t xml:space="preserve">pyruvate dehydrogenase kinase, isoenzyme 3</t>
  </si>
  <si>
    <t xml:space="preserve">36863_at</t>
  </si>
  <si>
    <t xml:space="preserve">AF032862</t>
  </si>
  <si>
    <t xml:space="preserve">hyaluronan-mediated motility receptor (RHAMM)</t>
  </si>
  <si>
    <t xml:space="preserve">38121_at</t>
  </si>
  <si>
    <t xml:space="preserve">X59892</t>
  </si>
  <si>
    <t xml:space="preserve">tryptophanyl-tRNA synthetase</t>
  </si>
  <si>
    <t xml:space="preserve">38157_at</t>
  </si>
  <si>
    <t xml:space="preserve">AF059252</t>
  </si>
  <si>
    <t xml:space="preserve">dom-3 homolog Z (C. elegans)</t>
  </si>
  <si>
    <t xml:space="preserve">38482_at</t>
  </si>
  <si>
    <t xml:space="preserve">AJ011497</t>
  </si>
  <si>
    <t xml:space="preserve">claudin 7</t>
  </si>
  <si>
    <t xml:space="preserve">38551_at</t>
  </si>
  <si>
    <t xml:space="preserve">U52112</t>
  </si>
  <si>
    <t xml:space="preserve">L1 cell adhesion molecule (hydrocephalus, stenosis of aqueduct of Sylvius 1, MASA (mental retardation, aphasia, shuffling gait and adducted thumbs) syndrome, spastic paraplegia 1)</t>
  </si>
  <si>
    <t xml:space="preserve">40367_at</t>
  </si>
  <si>
    <t xml:space="preserve">40635_at</t>
  </si>
  <si>
    <t xml:space="preserve">AF089750</t>
  </si>
  <si>
    <t xml:space="preserve">flotillin 1</t>
  </si>
  <si>
    <t xml:space="preserve">40866_at</t>
  </si>
  <si>
    <t xml:space="preserve">AJ001258</t>
  </si>
  <si>
    <t xml:space="preserve">nipsnap homolog 1 (C. elegans)</t>
  </si>
  <si>
    <t xml:space="preserve">41401_at</t>
  </si>
  <si>
    <t xml:space="preserve">U57646</t>
  </si>
  <si>
    <t xml:space="preserve">cysteine and glycine-rich protein 2</t>
  </si>
  <si>
    <t xml:space="preserve">41488_at</t>
  </si>
  <si>
    <t xml:space="preserve">AC002394</t>
  </si>
  <si>
    <t xml:space="preserve">hypothetical protein A-211C6.1</t>
  </si>
  <si>
    <t xml:space="preserve">41744_at</t>
  </si>
  <si>
    <t xml:space="preserve">AF070533</t>
  </si>
  <si>
    <t xml:space="preserve">optineurin</t>
  </si>
  <si>
    <t xml:space="preserve">4.9.</t>
  </si>
  <si>
    <t xml:space="preserve">1011_s_at</t>
  </si>
  <si>
    <t xml:space="preserve">U54778</t>
  </si>
  <si>
    <t xml:space="preserve">tyrosine 3-monooxygenase/tryptophan 5-monooxygenase activation protein, epsilon polypeptide</t>
  </si>
  <si>
    <t xml:space="preserve">1879_at</t>
  </si>
  <si>
    <t xml:space="preserve">M14949</t>
  </si>
  <si>
    <t xml:space="preserve">related RAS viral (r-ras) oncogene homolog</t>
  </si>
  <si>
    <t xml:space="preserve">31598_s_at</t>
  </si>
  <si>
    <t xml:space="preserve">L41668</t>
  </si>
  <si>
    <t xml:space="preserve">galactose-4-epimerase, UDP-</t>
  </si>
  <si>
    <t xml:space="preserve">318_at</t>
  </si>
  <si>
    <t xml:space="preserve">D64142</t>
  </si>
  <si>
    <t xml:space="preserve">H1 histone family, member X</t>
  </si>
  <si>
    <t xml:space="preserve">319_g_at</t>
  </si>
  <si>
    <t xml:space="preserve">33406_at</t>
  </si>
  <si>
    <t xml:space="preserve">AL050345</t>
  </si>
  <si>
    <t xml:space="preserve">chromosome 22 open reading frame 2</t>
  </si>
  <si>
    <t xml:space="preserve">36336_s_at</t>
  </si>
  <si>
    <t xml:space="preserve">AC005390</t>
  </si>
  <si>
    <t xml:space="preserve">KIAA0963 protein</t>
  </si>
  <si>
    <t xml:space="preserve">36488_at</t>
  </si>
  <si>
    <t xml:space="preserve">AB011542</t>
  </si>
  <si>
    <t xml:space="preserve">EGF-like-domain, multiple 5</t>
  </si>
  <si>
    <t xml:space="preserve">37098_at</t>
  </si>
  <si>
    <t xml:space="preserve">D38537</t>
  </si>
  <si>
    <t xml:space="preserve">protoporphyrinogen oxidase</t>
  </si>
  <si>
    <t xml:space="preserve">37657_at</t>
  </si>
  <si>
    <t xml:space="preserve">Y16270</t>
  </si>
  <si>
    <t xml:space="preserve">paralemmin</t>
  </si>
  <si>
    <t xml:space="preserve">37825_at</t>
  </si>
  <si>
    <t xml:space="preserve">M84443</t>
  </si>
  <si>
    <t xml:space="preserve">galactokinase 2</t>
  </si>
  <si>
    <t xml:space="preserve">37978_at</t>
  </si>
  <si>
    <t xml:space="preserve">D78177</t>
  </si>
  <si>
    <t xml:space="preserve">quinolinate phosphoribosyltransferase (nicotinate-nucleotide pyrophosphorylase (carboxylating))</t>
  </si>
  <si>
    <t xml:space="preserve">38345_at</t>
  </si>
  <si>
    <t xml:space="preserve">AF083322</t>
  </si>
  <si>
    <t xml:space="preserve">centrosomal protein 1</t>
  </si>
  <si>
    <t xml:space="preserve">38354_at</t>
  </si>
  <si>
    <t xml:space="preserve">X52560</t>
  </si>
  <si>
    <t xml:space="preserve">CCAAT/enhancer binding protein (C/EBP), beta</t>
  </si>
  <si>
    <t xml:space="preserve">38376_at</t>
  </si>
  <si>
    <t xml:space="preserve">L46590</t>
  </si>
  <si>
    <t xml:space="preserve">acyl-Coenzyme A dehydrogenase, very long chain</t>
  </si>
  <si>
    <t xml:space="preserve">38599_s_at</t>
  </si>
  <si>
    <t xml:space="preserve">AD001530</t>
  </si>
  <si>
    <t xml:space="preserve">DNA segment on chromosome X (unique) 9928 expressed sequence</t>
  </si>
  <si>
    <t xml:space="preserve">38614_s_at</t>
  </si>
  <si>
    <t xml:space="preserve">U77413</t>
  </si>
  <si>
    <t xml:space="preserve">O-linked N-acetylglucosamine (GlcNAc) transferase (UDP-N-acetylglucosamine:polypeptide-N-acetylglucosaminyl transferase)</t>
  </si>
  <si>
    <t xml:space="preserve">38789_at</t>
  </si>
  <si>
    <t xml:space="preserve">L12711</t>
  </si>
  <si>
    <t xml:space="preserve">transketolase (Wernicke-Korsakoff syndrome)</t>
  </si>
  <si>
    <t xml:space="preserve">38882_r_at</t>
  </si>
  <si>
    <t xml:space="preserve">39260_at</t>
  </si>
  <si>
    <t xml:space="preserve">U59185</t>
  </si>
  <si>
    <t xml:space="preserve">solute carrier family 16 (monocarboxylic acid transporters), member 4</t>
  </si>
  <si>
    <t xml:space="preserve">40171_at</t>
  </si>
  <si>
    <t xml:space="preserve">AF062739</t>
  </si>
  <si>
    <t xml:space="preserve">frequently rearranged in advanced T-cell lymphomas 2</t>
  </si>
  <si>
    <t xml:space="preserve">41328_s_at</t>
  </si>
  <si>
    <t xml:space="preserve">AL096717</t>
  </si>
  <si>
    <t xml:space="preserve">echinoderm microtubule associated protein like 2</t>
  </si>
  <si>
    <t xml:space="preserve">512_at</t>
  </si>
  <si>
    <t xml:space="preserve">U22662</t>
  </si>
  <si>
    <t xml:space="preserve">nuclear receptor subfamily 1, group H, member 3</t>
  </si>
  <si>
    <t xml:space="preserve">803_at</t>
  </si>
  <si>
    <t xml:space="preserve">X84003</t>
  </si>
  <si>
    <t xml:space="preserve">TAF13 RNA polymerase II, TATA box binding protein (TBP)-associated factor, 18 kD</t>
  </si>
  <si>
    <t xml:space="preserve">5.9.</t>
  </si>
  <si>
    <t xml:space="preserve">31858_at</t>
  </si>
  <si>
    <t xml:space="preserve">X07315</t>
  </si>
  <si>
    <t xml:space="preserve">nuclear transport factor 2</t>
  </si>
  <si>
    <t xml:space="preserve">32203_at</t>
  </si>
  <si>
    <t xml:space="preserve">AA160708</t>
  </si>
  <si>
    <t xml:space="preserve">chromosome 20 open reading frame 18</t>
  </si>
  <si>
    <t xml:space="preserve">36185_at</t>
  </si>
  <si>
    <t xml:space="preserve">D32050</t>
  </si>
  <si>
    <t xml:space="preserve">alanyl-tRNA synthetase</t>
  </si>
  <si>
    <t xml:space="preserve">36671_at</t>
  </si>
  <si>
    <t xml:space="preserve">M27396</t>
  </si>
  <si>
    <t xml:space="preserve">36881_at</t>
  </si>
  <si>
    <t xml:space="preserve">X71129</t>
  </si>
  <si>
    <t xml:space="preserve">electron-transfer-flavoprotein, beta polypeptide</t>
  </si>
  <si>
    <t xml:space="preserve">37558_at</t>
  </si>
  <si>
    <t xml:space="preserve">U97188</t>
  </si>
  <si>
    <t xml:space="preserve">IGF-II mRNA-binding protein 3</t>
  </si>
  <si>
    <t xml:space="preserve">37615_at</t>
  </si>
  <si>
    <t xml:space="preserve">D86962</t>
  </si>
  <si>
    <t xml:space="preserve">growth factor receptor-bound protein 10</t>
  </si>
  <si>
    <t xml:space="preserve">37912_at</t>
  </si>
  <si>
    <t xml:space="preserve">X80200</t>
  </si>
  <si>
    <t xml:space="preserve">TNF receptor-associated factor 4</t>
  </si>
  <si>
    <t xml:space="preserve">39082_at</t>
  </si>
  <si>
    <t xml:space="preserve">Y00097</t>
  </si>
  <si>
    <t xml:space="preserve">annexin A6</t>
  </si>
  <si>
    <t xml:space="preserve">40786_at</t>
  </si>
  <si>
    <t xml:space="preserve">518_at</t>
  </si>
  <si>
    <t xml:space="preserve">U07132</t>
  </si>
  <si>
    <t xml:space="preserve">nuclear receptor subfamily 1, group H, member 2</t>
  </si>
  <si>
    <t xml:space="preserve">6.9.</t>
  </si>
  <si>
    <t xml:space="preserve">1036_at</t>
  </si>
  <si>
    <t xml:space="preserve">86 genes</t>
  </si>
  <si>
    <t xml:space="preserve">31927_s_at</t>
  </si>
  <si>
    <t xml:space="preserve">32662_at</t>
  </si>
  <si>
    <t xml:space="preserve">33836_at</t>
  </si>
  <si>
    <t xml:space="preserve">35662_at</t>
  </si>
  <si>
    <t xml:space="preserve">35963_at</t>
  </si>
  <si>
    <t xml:space="preserve">36896_s_at</t>
  </si>
  <si>
    <t xml:space="preserve">37947_at</t>
  </si>
  <si>
    <t xml:space="preserve">38223_at</t>
  </si>
  <si>
    <t xml:space="preserve">38391_at</t>
  </si>
  <si>
    <t xml:space="preserve">38488_s_at</t>
  </si>
  <si>
    <t xml:space="preserve">39023_at</t>
  </si>
  <si>
    <t xml:space="preserve">39537_at</t>
  </si>
  <si>
    <t xml:space="preserve">39809_at</t>
  </si>
  <si>
    <t xml:space="preserve">40047_at</t>
  </si>
  <si>
    <t xml:space="preserve">40873_at</t>
  </si>
  <si>
    <t xml:space="preserve">41585_at</t>
  </si>
  <si>
    <t xml:space="preserve">995_g_at</t>
  </si>
  <si>
    <t xml:space="preserve">7.9.</t>
  </si>
  <si>
    <t xml:space="preserve">33891_at</t>
  </si>
  <si>
    <t xml:space="preserve">37713_at</t>
  </si>
  <si>
    <t xml:space="preserve">40438_at</t>
  </si>
  <si>
    <t xml:space="preserve">880_at</t>
  </si>
  <si>
    <t xml:space="preserve">8.9.</t>
  </si>
  <si>
    <t xml:space="preserve">1787_at</t>
  </si>
  <si>
    <t xml:space="preserve">1788_s_at</t>
  </si>
  <si>
    <t xml:space="preserve">1913_at</t>
  </si>
  <si>
    <t xml:space="preserve">2001_g_at</t>
  </si>
  <si>
    <t xml:space="preserve">2047_s_at</t>
  </si>
  <si>
    <t xml:space="preserve">32215_i_at</t>
  </si>
  <si>
    <t xml:space="preserve">33125_at</t>
  </si>
  <si>
    <t xml:space="preserve">33386_at</t>
  </si>
  <si>
    <t xml:space="preserve">34849_at</t>
  </si>
  <si>
    <t xml:space="preserve">362_at</t>
  </si>
  <si>
    <t xml:space="preserve">36629_at</t>
  </si>
  <si>
    <t xml:space="preserve">40120_at</t>
  </si>
  <si>
    <t xml:space="preserve">40408_at</t>
  </si>
  <si>
    <t xml:space="preserve">41243_at</t>
  </si>
  <si>
    <t xml:space="preserve">434_at</t>
  </si>
  <si>
    <t xml:space="preserve">435_g_at</t>
  </si>
  <si>
    <t xml:space="preserve">675_at</t>
  </si>
  <si>
    <t xml:space="preserve">9.9.</t>
  </si>
  <si>
    <t xml:space="preserve">174_s_at</t>
  </si>
  <si>
    <t xml:space="preserve">2000_at</t>
  </si>
  <si>
    <t xml:space="preserve">34367_at</t>
  </si>
  <si>
    <t xml:space="preserve">34827_at</t>
  </si>
  <si>
    <t xml:space="preserve">36076_g_at</t>
  </si>
  <si>
    <t xml:space="preserve">37676_at</t>
  </si>
  <si>
    <t xml:space="preserve">38367_s_at</t>
  </si>
  <si>
    <t xml:space="preserve">39342_at</t>
  </si>
  <si>
    <t xml:space="preserve">40063_at</t>
  </si>
  <si>
    <t xml:space="preserve">10.9.</t>
  </si>
  <si>
    <t xml:space="preserve">2065_s_at</t>
  </si>
  <si>
    <t xml:space="preserve">32572_at</t>
  </si>
  <si>
    <t xml:space="preserve">36126_at</t>
  </si>
  <si>
    <t xml:space="preserve">37958_at</t>
  </si>
  <si>
    <t xml:space="preserve">38131_at</t>
  </si>
  <si>
    <t xml:space="preserve">39122_at</t>
  </si>
  <si>
    <t xml:space="preserve">39561_at</t>
  </si>
  <si>
    <t xml:space="preserve">39790_at</t>
  </si>
  <si>
    <t xml:space="preserve">40782_at</t>
  </si>
  <si>
    <t xml:space="preserve">40837_at</t>
  </si>
  <si>
    <t xml:space="preserve">11.9.</t>
  </si>
  <si>
    <t xml:space="preserve">244_at</t>
  </si>
  <si>
    <t xml:space="preserve">34355_at</t>
  </si>
  <si>
    <t xml:space="preserve">35355_at</t>
  </si>
  <si>
    <t xml:space="preserve">37998_at</t>
  </si>
  <si>
    <t xml:space="preserve">39127_f_at</t>
  </si>
  <si>
    <t xml:space="preserve">39262_at</t>
  </si>
  <si>
    <t xml:space="preserve">40580_r_at</t>
  </si>
  <si>
    <t xml:space="preserve">993_at</t>
  </si>
  <si>
    <t xml:space="preserve">12.9.</t>
  </si>
  <si>
    <t xml:space="preserve">1997_s_at</t>
  </si>
  <si>
    <t xml:space="preserve">31874_at</t>
  </si>
  <si>
    <t xml:space="preserve">33230_at</t>
  </si>
  <si>
    <t xml:space="preserve">348_at</t>
  </si>
  <si>
    <t xml:space="preserve">349_g_at</t>
  </si>
  <si>
    <t xml:space="preserve">35701_at</t>
  </si>
  <si>
    <t xml:space="preserve">36116_at</t>
  </si>
  <si>
    <t xml:space="preserve">36498_at</t>
  </si>
  <si>
    <t xml:space="preserve">37462_i_at</t>
  </si>
  <si>
    <t xml:space="preserve">37466_at</t>
  </si>
  <si>
    <t xml:space="preserve">37985_at</t>
  </si>
  <si>
    <t xml:space="preserve">39024_at</t>
  </si>
  <si>
    <t xml:space="preserve">13.9.</t>
  </si>
  <si>
    <t xml:space="preserve">1218_at</t>
  </si>
  <si>
    <t xml:space="preserve">1590_s_at</t>
  </si>
  <si>
    <t xml:space="preserve">207_at</t>
  </si>
  <si>
    <t xml:space="preserve">32706_at</t>
  </si>
  <si>
    <t xml:space="preserve">35615_at</t>
  </si>
  <si>
    <t xml:space="preserve">38684_at</t>
  </si>
  <si>
    <t xml:space="preserve">38794_at</t>
  </si>
  <si>
    <t xml:space="preserve">39423_f_at</t>
  </si>
  <si>
    <t xml:space="preserve">39661_s_at</t>
  </si>
  <si>
    <t xml:space="preserve">40353_at</t>
  </si>
  <si>
    <t xml:space="preserve">41183_at</t>
  </si>
  <si>
    <t xml:space="preserve">14.9.</t>
  </si>
  <si>
    <t xml:space="preserve">32655_s_at</t>
  </si>
  <si>
    <t xml:space="preserve">36998_s_at</t>
  </si>
  <si>
    <t xml:space="preserve">37324_at</t>
  </si>
  <si>
    <t xml:space="preserve">37536_at</t>
  </si>
  <si>
    <t xml:space="preserve">40041_at</t>
  </si>
  <si>
    <t xml:space="preserve">40354_at</t>
  </si>
  <si>
    <t xml:space="preserve">41179_at</t>
  </si>
  <si>
    <t xml:space="preserve">41767_r_at</t>
  </si>
  <si>
    <t xml:space="preserve">15.9.</t>
  </si>
  <si>
    <t xml:space="preserve">182_at</t>
  </si>
  <si>
    <t xml:space="preserve">305_g_at</t>
  </si>
  <si>
    <t xml:space="preserve">32034_at</t>
  </si>
  <si>
    <t xml:space="preserve">32857_at</t>
  </si>
  <si>
    <t xml:space="preserve">34786_at</t>
  </si>
  <si>
    <t xml:space="preserve">36161_at</t>
  </si>
  <si>
    <t xml:space="preserve">37240_at</t>
  </si>
  <si>
    <t xml:space="preserve">37723_at</t>
  </si>
  <si>
    <t xml:space="preserve">40674_s_at</t>
  </si>
  <si>
    <t xml:space="preserve">41371_at</t>
  </si>
  <si>
    <t xml:space="preserve">885_g_at</t>
  </si>
  <si>
    <t xml:space="preserve">16.9.</t>
  </si>
  <si>
    <t xml:space="preserve">1546_at</t>
  </si>
  <si>
    <t xml:space="preserve">1752_at</t>
  </si>
  <si>
    <t xml:space="preserve">32543_at</t>
  </si>
  <si>
    <t xml:space="preserve">34289_f_at</t>
  </si>
  <si>
    <t xml:space="preserve">34517_at</t>
  </si>
  <si>
    <t xml:space="preserve">34964_at</t>
  </si>
  <si>
    <t xml:space="preserve">36945_at</t>
  </si>
  <si>
    <t xml:space="preserve">37176_at</t>
  </si>
  <si>
    <t xml:space="preserve">38717_at</t>
  </si>
  <si>
    <t xml:space="preserve">41114_at</t>
  </si>
  <si>
    <t xml:space="preserve">17.9.</t>
  </si>
  <si>
    <t xml:space="preserve">32275_at</t>
  </si>
  <si>
    <t xml:space="preserve">37146_at</t>
  </si>
  <si>
    <t xml:space="preserve">37360_at</t>
  </si>
  <si>
    <t xml:space="preserve">38697_at</t>
  </si>
  <si>
    <t xml:space="preserve">40364_at</t>
  </si>
  <si>
    <t xml:space="preserve">18.9.</t>
  </si>
  <si>
    <t xml:space="preserve">1226_at</t>
  </si>
  <si>
    <t xml:space="preserve">1737_s_at</t>
  </si>
  <si>
    <t xml:space="preserve">2058_s_at</t>
  </si>
  <si>
    <t xml:space="preserve">33218_at</t>
  </si>
  <si>
    <t xml:space="preserve">33328_at</t>
  </si>
  <si>
    <t xml:space="preserve">33900_at</t>
  </si>
  <si>
    <t xml:space="preserve">34836_at</t>
  </si>
  <si>
    <t xml:space="preserve">36162_at</t>
  </si>
  <si>
    <t xml:space="preserve">36643_at</t>
  </si>
  <si>
    <t xml:space="preserve">36676_at</t>
  </si>
  <si>
    <t xml:space="preserve">36822_at</t>
  </si>
  <si>
    <t xml:space="preserve">38086_at</t>
  </si>
  <si>
    <t xml:space="preserve">38313_at</t>
  </si>
  <si>
    <t xml:space="preserve">39166_s_at</t>
  </si>
  <si>
    <t xml:space="preserve">39327_at</t>
  </si>
  <si>
    <t xml:space="preserve">40012_at</t>
  </si>
  <si>
    <t xml:space="preserve">40078_at</t>
  </si>
  <si>
    <t xml:space="preserve">41291_at</t>
  </si>
  <si>
    <t xml:space="preserve">442_at</t>
  </si>
  <si>
    <t xml:space="preserve">835_at</t>
  </si>
  <si>
    <t xml:space="preserve">19.9.</t>
  </si>
  <si>
    <t xml:space="preserve">1100_at</t>
  </si>
  <si>
    <t xml:space="preserve">1138_at</t>
  </si>
  <si>
    <t xml:space="preserve">1196_at</t>
  </si>
  <si>
    <t xml:space="preserve">32094_at</t>
  </si>
  <si>
    <t xml:space="preserve">32846_s_at</t>
  </si>
  <si>
    <t xml:space="preserve">33126_at</t>
  </si>
  <si>
    <t xml:space="preserve">36520_at</t>
  </si>
  <si>
    <t xml:space="preserve">37557_at</t>
  </si>
  <si>
    <t xml:space="preserve">37927_at</t>
  </si>
  <si>
    <t xml:space="preserve">38465_at</t>
  </si>
  <si>
    <t xml:space="preserve">39781_at</t>
  </si>
  <si>
    <t xml:space="preserve">40926_at</t>
  </si>
  <si>
    <t xml:space="preserve">719_g_at</t>
  </si>
  <si>
    <t xml:space="preserve">20.9.</t>
  </si>
  <si>
    <t xml:space="preserve">34390_at</t>
  </si>
  <si>
    <t xml:space="preserve">34731_at</t>
  </si>
  <si>
    <t xml:space="preserve">35671_at</t>
  </si>
  <si>
    <t xml:space="preserve">37698_at</t>
  </si>
  <si>
    <t xml:space="preserve">38188_s_at</t>
  </si>
  <si>
    <t xml:space="preserve">38757_at</t>
  </si>
  <si>
    <t xml:space="preserve">39059_at</t>
  </si>
  <si>
    <t xml:space="preserve">40437_at</t>
  </si>
  <si>
    <t xml:space="preserve">41200_at</t>
  </si>
  <si>
    <t xml:space="preserve">41498_at</t>
  </si>
  <si>
    <t xml:space="preserve">21.9.</t>
  </si>
  <si>
    <t xml:space="preserve">33877_s_at</t>
  </si>
  <si>
    <t xml:space="preserve">35246_at</t>
  </si>
  <si>
    <t xml:space="preserve">35747_at</t>
  </si>
  <si>
    <t xml:space="preserve">36461_at</t>
  </si>
  <si>
    <t xml:space="preserve">37040_at</t>
  </si>
  <si>
    <t xml:space="preserve">39033_at</t>
  </si>
  <si>
    <t xml:space="preserve">41724_at</t>
  </si>
  <si>
    <t xml:space="preserve">22.9.</t>
  </si>
  <si>
    <t xml:space="preserve">1693_s_at</t>
  </si>
  <si>
    <t xml:space="preserve">32562_at</t>
  </si>
  <si>
    <t xml:space="preserve">34255_at</t>
  </si>
  <si>
    <t xml:space="preserve">34771_at</t>
  </si>
  <si>
    <t xml:space="preserve">34874_at</t>
  </si>
  <si>
    <t xml:space="preserve">35643_at</t>
  </si>
  <si>
    <t xml:space="preserve">36799_at</t>
  </si>
  <si>
    <t xml:space="preserve">368_at</t>
  </si>
  <si>
    <t xml:space="preserve">37003_at</t>
  </si>
  <si>
    <t xml:space="preserve">37007_at</t>
  </si>
  <si>
    <t xml:space="preserve">37044_at</t>
  </si>
  <si>
    <t xml:space="preserve">38318_at</t>
  </si>
  <si>
    <t xml:space="preserve">38435_at</t>
  </si>
  <si>
    <t xml:space="preserve">23.9.</t>
  </si>
  <si>
    <t xml:space="preserve">32514_s_at</t>
  </si>
  <si>
    <t xml:space="preserve">33299_at</t>
  </si>
  <si>
    <t xml:space="preserve">33863_at</t>
  </si>
  <si>
    <t xml:space="preserve">36128_at</t>
  </si>
  <si>
    <t xml:space="preserve">37669_s_at</t>
  </si>
  <si>
    <t xml:space="preserve">39167_r_at</t>
  </si>
  <si>
    <t xml:space="preserve">39631_at</t>
  </si>
  <si>
    <t xml:space="preserve">40936_at</t>
  </si>
  <si>
    <t xml:space="preserve">41300_s_at</t>
  </si>
  <si>
    <t xml:space="preserve">41812_s_at</t>
  </si>
  <si>
    <t xml:space="preserve">581_at</t>
  </si>
  <si>
    <t xml:space="preserve">858_at</t>
  </si>
  <si>
    <t xml:space="preserve">24.9.</t>
  </si>
  <si>
    <t xml:space="preserve">1227_g_at</t>
  </si>
  <si>
    <t xml:space="preserve">U69611</t>
  </si>
  <si>
    <t xml:space="preserve">a disintegrin and metalloproteinase domain 17 (tumor necrosis factor, alpha, converting enzyme)</t>
  </si>
  <si>
    <t xml:space="preserve">2086_s_at</t>
  </si>
  <si>
    <t xml:space="preserve">D17517</t>
  </si>
  <si>
    <t xml:space="preserve">TYRO3 protein tyrosine kinase</t>
  </si>
  <si>
    <t xml:space="preserve">32566_at</t>
  </si>
  <si>
    <t xml:space="preserve">AA165701</t>
  </si>
  <si>
    <t xml:space="preserve">hypothetical protein FLJ22678</t>
  </si>
  <si>
    <t xml:space="preserve">32632_g_at</t>
  </si>
  <si>
    <t xml:space="preserve">J03060</t>
  </si>
  <si>
    <t xml:space="preserve">Homo sapiens, clone MGC:8614 IMAGE:2961326, mRNA, complete cds</t>
  </si>
  <si>
    <t xml:space="preserve">32813_s_at</t>
  </si>
  <si>
    <t xml:space="preserve">AI683743</t>
  </si>
  <si>
    <t xml:space="preserve">katanin p80 (WD40-containing) subunit B 1</t>
  </si>
  <si>
    <t xml:space="preserve">33212_at</t>
  </si>
  <si>
    <t xml:space="preserve">AF006751</t>
  </si>
  <si>
    <t xml:space="preserve">ribosome binding protein 1 homolog 180kD (dog)</t>
  </si>
  <si>
    <t xml:space="preserve">33337_at</t>
  </si>
  <si>
    <t xml:space="preserve">AF002668</t>
  </si>
  <si>
    <t xml:space="preserve">degenerative spermatocyte homolog, lipid desaturase (Drosophila)</t>
  </si>
  <si>
    <t xml:space="preserve">33414_at</t>
  </si>
  <si>
    <t xml:space="preserve">X57398</t>
  </si>
  <si>
    <t xml:space="preserve">pM5 protein</t>
  </si>
  <si>
    <t xml:space="preserve">33421_s_at</t>
  </si>
  <si>
    <t xml:space="preserve">AB016247</t>
  </si>
  <si>
    <t xml:space="preserve">sterol-C5-desaturase (ERG3 delta-5-desaturase homolog, fungal)-like</t>
  </si>
  <si>
    <t xml:space="preserve">36194_at</t>
  </si>
  <si>
    <t xml:space="preserve">M63959</t>
  </si>
  <si>
    <t xml:space="preserve">low density lipoprotein-related protein-associated protein 1 (alpha-2-macroglobulin receptor-associated protein 1)</t>
  </si>
  <si>
    <t xml:space="preserve">36644_at</t>
  </si>
  <si>
    <t xml:space="preserve">D29963</t>
  </si>
  <si>
    <t xml:space="preserve">CD151 antigen</t>
  </si>
  <si>
    <t xml:space="preserve">36666_at</t>
  </si>
  <si>
    <t xml:space="preserve">M22806</t>
  </si>
  <si>
    <t xml:space="preserve">procollagen-proline, 2-oxoglutarate 4-dioxygenase (proline 4-hydroxylase), beta polypeptide (protein disulfide isomerase; thyroid hormone binding protein p55)</t>
  </si>
  <si>
    <t xml:space="preserve">37359_at</t>
  </si>
  <si>
    <t xml:space="preserve">D14658</t>
  </si>
  <si>
    <t xml:space="preserve">KIAA0102 gene product</t>
  </si>
  <si>
    <t xml:space="preserve">38966_at</t>
  </si>
  <si>
    <t xml:space="preserve">AF038958</t>
  </si>
  <si>
    <t xml:space="preserve">glycoprotein, synaptic 2</t>
  </si>
  <si>
    <t xml:space="preserve">39407_at</t>
  </si>
  <si>
    <t xml:space="preserve">M22488</t>
  </si>
  <si>
    <t xml:space="preserve">bone morphogenetic protein 1</t>
  </si>
  <si>
    <t xml:space="preserve">40329_at</t>
  </si>
  <si>
    <t xml:space="preserve">AL031228</t>
  </si>
  <si>
    <t xml:space="preserve">HLA class II region expressed gene KE4</t>
  </si>
  <si>
    <t xml:space="preserve">40853_at</t>
  </si>
  <si>
    <t xml:space="preserve">AI478147</t>
  </si>
  <si>
    <t xml:space="preserve">ATPase, Class V, type 10D</t>
  </si>
  <si>
    <t xml:space="preserve">41136_s_at</t>
  </si>
  <si>
    <t xml:space="preserve">Y00264</t>
  </si>
  <si>
    <t xml:space="preserve">amyloid beta (A4) precursor protein (protease nexin-II, Alzheimer disease)</t>
  </si>
  <si>
    <t xml:space="preserve">41750_at</t>
  </si>
  <si>
    <t xml:space="preserve">D49489</t>
  </si>
  <si>
    <t xml:space="preserve">protein disulfide isomerase-related protein</t>
  </si>
  <si>
    <t xml:space="preserve">25.9.</t>
  </si>
  <si>
    <t xml:space="preserve">288_s_at</t>
  </si>
  <si>
    <t xml:space="preserve">L25931</t>
  </si>
  <si>
    <t xml:space="preserve">lamin B receptor</t>
  </si>
  <si>
    <t xml:space="preserve">35282_r_at</t>
  </si>
  <si>
    <t xml:space="preserve">M33680</t>
  </si>
  <si>
    <t xml:space="preserve">CD81 antigen (target of antiproliferative antibody 1)</t>
  </si>
  <si>
    <t xml:space="preserve">36606_at</t>
  </si>
  <si>
    <t xml:space="preserve">X51405</t>
  </si>
  <si>
    <t xml:space="preserve">carboxypeptidase E</t>
  </si>
  <si>
    <t xml:space="preserve">36651_at</t>
  </si>
  <si>
    <t xml:space="preserve">X15525</t>
  </si>
  <si>
    <t xml:space="preserve">acid phosphatase 2, lysosomal</t>
  </si>
  <si>
    <t xml:space="preserve">36950_at</t>
  </si>
  <si>
    <t xml:space="preserve">X90872</t>
  </si>
  <si>
    <t xml:space="preserve">gp25L2 protein</t>
  </si>
  <si>
    <t xml:space="preserve">37345_at</t>
  </si>
  <si>
    <t xml:space="preserve">AF013759</t>
  </si>
  <si>
    <t xml:space="preserve">calumenin</t>
  </si>
  <si>
    <t xml:space="preserve">37656_at</t>
  </si>
  <si>
    <t xml:space="preserve">D83782</t>
  </si>
  <si>
    <t xml:space="preserve">SREBP cleavage-activating protein</t>
  </si>
  <si>
    <t xml:space="preserve">37661_at</t>
  </si>
  <si>
    <t xml:space="preserve">J04027</t>
  </si>
  <si>
    <t xml:space="preserve">ATPase, Ca++ transporting, plasma membrane 1</t>
  </si>
  <si>
    <t xml:space="preserve">38108_at</t>
  </si>
  <si>
    <t xml:space="preserve">AF020543</t>
  </si>
  <si>
    <t xml:space="preserve">palmitoyl-protein thioesterase 2</t>
  </si>
  <si>
    <t xml:space="preserve">38207_at</t>
  </si>
  <si>
    <t xml:space="preserve">AW006742</t>
  </si>
  <si>
    <t xml:space="preserve">multiple endocrine neoplasia I</t>
  </si>
  <si>
    <t xml:space="preserve">38761_s_at</t>
  </si>
  <si>
    <t xml:space="preserve">AA487755</t>
  </si>
  <si>
    <t xml:space="preserve">FK506 binding protein 9 (63 kD)</t>
  </si>
  <si>
    <t xml:space="preserve">39791_at</t>
  </si>
  <si>
    <t xml:space="preserve">M23114</t>
  </si>
  <si>
    <t xml:space="preserve">ATPase, Ca++ transporting, cardiac muscle, slow twitch 2</t>
  </si>
  <si>
    <t xml:space="preserve">691_g_at</t>
  </si>
  <si>
    <t xml:space="preserve">J02783</t>
  </si>
  <si>
    <t xml:space="preserve">26.9.</t>
  </si>
  <si>
    <t xml:space="preserve">32190_at</t>
  </si>
  <si>
    <t xml:space="preserve">AL050118</t>
  </si>
  <si>
    <t xml:space="preserve">fatty acid desaturase 2</t>
  </si>
  <si>
    <t xml:space="preserve">33143_s_at</t>
  </si>
  <si>
    <t xml:space="preserve">U81800</t>
  </si>
  <si>
    <t xml:space="preserve">solute carrier family 16 (monocarboxylic acid transporters),  member 3</t>
  </si>
  <si>
    <t xml:space="preserve">33428_s_at</t>
  </si>
  <si>
    <t xml:space="preserve">AF034957</t>
  </si>
  <si>
    <t xml:space="preserve">attractin</t>
  </si>
  <si>
    <t xml:space="preserve">34230_r_at</t>
  </si>
  <si>
    <t xml:space="preserve">D84454</t>
  </si>
  <si>
    <t xml:space="preserve">solute carrier family 35 (UDP-galactose transporter), member 2</t>
  </si>
  <si>
    <t xml:space="preserve">35000_at</t>
  </si>
  <si>
    <t xml:space="preserve">U03398</t>
  </si>
  <si>
    <t xml:space="preserve">tumor necrosis factor (ligand) superfamily, member 9</t>
  </si>
  <si>
    <t xml:space="preserve">37030_at</t>
  </si>
  <si>
    <t xml:space="preserve">AB020694</t>
  </si>
  <si>
    <t xml:space="preserve">KIAA0887 protein</t>
  </si>
  <si>
    <t xml:space="preserve">41198_at</t>
  </si>
  <si>
    <t xml:space="preserve">AF055008</t>
  </si>
  <si>
    <t xml:space="preserve">granulin</t>
  </si>
  <si>
    <t xml:space="preserve">27.9.</t>
  </si>
  <si>
    <t xml:space="preserve">1257_s_at</t>
  </si>
  <si>
    <t xml:space="preserve">L42379</t>
  </si>
  <si>
    <t xml:space="preserve">quiescin Q6</t>
  </si>
  <si>
    <t xml:space="preserve">1747_at</t>
  </si>
  <si>
    <t xml:space="preserve">AD000092</t>
  </si>
  <si>
    <t xml:space="preserve">deoxyribonuclease II, lysosomal</t>
  </si>
  <si>
    <t xml:space="preserve">1812_s_at</t>
  </si>
  <si>
    <t xml:space="preserve">HG1747-HT1764</t>
  </si>
  <si>
    <t xml:space="preserve">33427_s_at</t>
  </si>
  <si>
    <t xml:space="preserve">AF106861</t>
  </si>
  <si>
    <t xml:space="preserve">33468_at</t>
  </si>
  <si>
    <t xml:space="preserve">Z26317</t>
  </si>
  <si>
    <t xml:space="preserve">desmoglein 2</t>
  </si>
  <si>
    <t xml:space="preserve">33938_g_at</t>
  </si>
  <si>
    <t xml:space="preserve">AJ011981</t>
  </si>
  <si>
    <t xml:space="preserve">Homo sapiens mRNA sequence, IMAGE clone 417820</t>
  </si>
  <si>
    <t xml:space="preserve">34324_at</t>
  </si>
  <si>
    <t xml:space="preserve">AF068227</t>
  </si>
  <si>
    <t xml:space="preserve">ceroid-lipofuscinosis, neuronal 5</t>
  </si>
  <si>
    <t xml:space="preserve">35164_at</t>
  </si>
  <si>
    <t xml:space="preserve">AF084481</t>
  </si>
  <si>
    <t xml:space="preserve">Wolfram syndrome 1 (wolframin)</t>
  </si>
  <si>
    <t xml:space="preserve">35791_at</t>
  </si>
  <si>
    <t xml:space="preserve">AF038961</t>
  </si>
  <si>
    <t xml:space="preserve">mannose-P-dolichol utilization defect 1</t>
  </si>
  <si>
    <t xml:space="preserve">36593_at</t>
  </si>
  <si>
    <t xml:space="preserve">U67368</t>
  </si>
  <si>
    <t xml:space="preserve">36638_at</t>
  </si>
  <si>
    <t xml:space="preserve">X78947</t>
  </si>
  <si>
    <t xml:space="preserve">connective tissue growth factor</t>
  </si>
  <si>
    <t xml:space="preserve">36780_at</t>
  </si>
  <si>
    <t xml:space="preserve">M25915</t>
  </si>
  <si>
    <t xml:space="preserve">clusterin (complement lysis inhibitor, SP-40,40, sulfated glycoprotein 2, testosterone-repressed prostate message 2, apolipoprotein J)</t>
  </si>
  <si>
    <t xml:space="preserve">37383_f_at</t>
  </si>
  <si>
    <t xml:space="preserve">X58536</t>
  </si>
  <si>
    <t xml:space="preserve">major histocompatibility complex, class I, C</t>
  </si>
  <si>
    <t xml:space="preserve">37421_f_at</t>
  </si>
  <si>
    <t xml:space="preserve">major histocompatibility complex, class I, F</t>
  </si>
  <si>
    <t xml:space="preserve">37951_at</t>
  </si>
  <si>
    <t xml:space="preserve">AF035119</t>
  </si>
  <si>
    <t xml:space="preserve">deleted in liver cancer 1</t>
  </si>
  <si>
    <t xml:space="preserve">38836_at</t>
  </si>
  <si>
    <t xml:space="preserve">AL008583</t>
  </si>
  <si>
    <t xml:space="preserve">neuronal pentraxin receptor</t>
  </si>
  <si>
    <t xml:space="preserve">39062_at</t>
  </si>
  <si>
    <t xml:space="preserve">AL008726</t>
  </si>
  <si>
    <t xml:space="preserve">protective protein for beta-galactosidase (galactosialidosis)</t>
  </si>
  <si>
    <t xml:space="preserve">39075_at</t>
  </si>
  <si>
    <t xml:space="preserve">AF040958</t>
  </si>
  <si>
    <t xml:space="preserve">sialidase 1 (lysosomal sialidase)</t>
  </si>
  <si>
    <t xml:space="preserve">39340_at</t>
  </si>
  <si>
    <t xml:space="preserve">M16424</t>
  </si>
  <si>
    <t xml:space="preserve">hexosaminidase A (alpha polypeptide)</t>
  </si>
  <si>
    <t xml:space="preserve">39805_at</t>
  </si>
  <si>
    <t xml:space="preserve">AF070598</t>
  </si>
  <si>
    <t xml:space="preserve">ATP-binding cassette, sub-family B (MDR/TAP), member 6</t>
  </si>
  <si>
    <t xml:space="preserve">41237_at</t>
  </si>
  <si>
    <t xml:space="preserve">D32129</t>
  </si>
  <si>
    <t xml:space="preserve">major histocompatibility complex, class I, A</t>
  </si>
  <si>
    <t xml:space="preserve">956_at</t>
  </si>
  <si>
    <t xml:space="preserve">HG1980-HT2023</t>
  </si>
  <si>
    <t xml:space="preserve">22 genes</t>
  </si>
  <si>
    <t xml:space="preserve">SOM Genelist for Filter 2 (refer to paper)</t>
  </si>
  <si>
    <t xml:space="preserve">TOTALS</t>
  </si>
  <si>
    <t xml:space="preserve">dark red cluster in M</t>
  </si>
  <si>
    <t xml:space="preserve">lower left</t>
  </si>
  <si>
    <t xml:space="preserve">51 genes</t>
  </si>
  <si>
    <t xml:space="preserve">blue cluster in early G1</t>
  </si>
  <si>
    <t xml:space="preserve">39 genes</t>
  </si>
  <si>
    <t xml:space="preserve">dark red cluster in G1/S</t>
  </si>
  <si>
    <t xml:space="preserve">32 genes</t>
  </si>
  <si>
    <t xml:space="preserve">middle right</t>
  </si>
  <si>
    <t xml:space="preserve">130 genes</t>
  </si>
  <si>
    <t xml:space="preserve">top left</t>
  </si>
  <si>
    <t xml:space="preserve">31 genes</t>
  </si>
  <si>
    <t xml:space="preserve">Human clone 23933 mRNA sequence</t>
  </si>
  <si>
    <t xml:space="preserve">L13286</t>
  </si>
  <si>
    <t xml:space="preserve">cytochrome P450, subfamily XXIV (vitamin D 24-hydroxylase)</t>
  </si>
  <si>
    <t xml:space="preserve">M57730</t>
  </si>
  <si>
    <t xml:space="preserve">ephrin-A 1</t>
  </si>
  <si>
    <t xml:space="preserve">13 genes</t>
  </si>
  <si>
    <t xml:space="preserve">ESTs, Weakly similar to T02345 hypothetical protein KIAA0324 [H.sapiens]</t>
  </si>
  <si>
    <t xml:space="preserve">D86981</t>
  </si>
  <si>
    <t xml:space="preserve">amyloid beta precursor protein (cytoplasmic tail) binding protein 2</t>
  </si>
  <si>
    <t xml:space="preserve">AL050172</t>
  </si>
  <si>
    <t xml:space="preserve">Homo sapiens mRNA; cDNA DKFZp586F1322 (from clone DKFZp586F1322)</t>
  </si>
  <si>
    <t xml:space="preserve">7 genes</t>
  </si>
  <si>
    <t xml:space="preserve">AB018353</t>
  </si>
  <si>
    <t xml:space="preserve">KIAA0810 protein</t>
  </si>
  <si>
    <t xml:space="preserve">X55740</t>
  </si>
  <si>
    <t xml:space="preserve">5'-nucleotidase, ecto (CD73)</t>
  </si>
  <si>
    <t xml:space="preserve">Homo sapiens mRNA; cDNA DKFZp434F152 (from clone DKFZp434F152)</t>
  </si>
  <si>
    <t xml:space="preserve">Homo sapiens clone 24416 mRNA sequence</t>
  </si>
  <si>
    <t xml:space="preserve">5 genes</t>
  </si>
  <si>
    <t xml:space="preserve">Z12173</t>
  </si>
  <si>
    <t xml:space="preserve">glucosamine (N-acetyl)-6-sulfatase (Sanfilippo disease IIID)</t>
  </si>
  <si>
    <t xml:space="preserve">M90683</t>
  </si>
  <si>
    <t xml:space="preserve">D55696</t>
  </si>
  <si>
    <t xml:space="preserve">legumain</t>
  </si>
  <si>
    <t xml:space="preserve">AL050141</t>
  </si>
  <si>
    <t xml:space="preserve">U87460</t>
  </si>
  <si>
    <t xml:space="preserve">G protein-coupled receptor 37 (endothelin receptor type B-like)</t>
  </si>
  <si>
    <t xml:space="preserve">U87947</t>
  </si>
  <si>
    <t xml:space="preserve">epithelial membrane protein 3</t>
  </si>
  <si>
    <t xml:space="preserve">X61615</t>
  </si>
  <si>
    <t xml:space="preserve">leukemia inhibitory factor receptor</t>
  </si>
  <si>
    <t xml:space="preserve">3 genes</t>
  </si>
  <si>
    <t xml:space="preserve">meta proto-oncogene (hepatocyte growth factor receptor)</t>
  </si>
  <si>
    <t xml:space="preserve">9 genes</t>
  </si>
  <si>
    <t xml:space="preserve">M61916</t>
  </si>
  <si>
    <t xml:space="preserve">laminin, beta 1</t>
  </si>
  <si>
    <t xml:space="preserve">M37712</t>
  </si>
  <si>
    <t xml:space="preserve">cell division cycle 2-like 2</t>
  </si>
  <si>
    <t xml:space="preserve">D79985</t>
  </si>
  <si>
    <t xml:space="preserve">DiGeorge syndrome critical region gene 2</t>
  </si>
  <si>
    <t xml:space="preserve">L40397</t>
  </si>
  <si>
    <t xml:space="preserve">transmembrane trafficking protein</t>
  </si>
  <si>
    <t xml:space="preserve">D83174</t>
  </si>
  <si>
    <t xml:space="preserve">serine (or cysteine) proteinase inhibitor, clade H (heat shock protein 47), member 2</t>
  </si>
  <si>
    <t xml:space="preserve">AA477898</t>
  </si>
  <si>
    <t xml:space="preserve">integral membrane protein 2B</t>
  </si>
  <si>
    <t xml:space="preserve">ATPase, H+ transporting, lysosomal interacting protein 2</t>
  </si>
  <si>
    <t xml:space="preserve">Z78308</t>
  </si>
  <si>
    <t xml:space="preserve">formin binding protein 3</t>
  </si>
  <si>
    <t xml:space="preserve">D50840</t>
  </si>
  <si>
    <t xml:space="preserve">UDP-glucose ceramide glucosyltransferase</t>
  </si>
  <si>
    <t xml:space="preserve">26 genes</t>
  </si>
  <si>
    <t xml:space="preserve">X03473</t>
  </si>
  <si>
    <t xml:space="preserve">H1 histone family, member 0</t>
  </si>
  <si>
    <t xml:space="preserve">D80007</t>
  </si>
  <si>
    <t xml:space="preserve">KIAA0185 protein</t>
  </si>
  <si>
    <t xml:space="preserve">AB014590</t>
  </si>
  <si>
    <t xml:space="preserve">KIAA0690 protein</t>
  </si>
  <si>
    <t xml:space="preserve">U51334</t>
  </si>
  <si>
    <t xml:space="preserve">TAF15 RNA polymerase II, TATA box binding protein (TBP)-associated factor, 68 kD</t>
  </si>
  <si>
    <t xml:space="preserve">X97335</t>
  </si>
  <si>
    <t xml:space="preserve">A kinase (PRKA) anchor protein 1</t>
  </si>
  <si>
    <t xml:space="preserve">U41745</t>
  </si>
  <si>
    <t xml:space="preserve">PDGFA associated protein 1</t>
  </si>
  <si>
    <t xml:space="preserve">AF015287</t>
  </si>
  <si>
    <t xml:space="preserve">protease, serine, 23</t>
  </si>
  <si>
    <t xml:space="preserve">AF032906</t>
  </si>
  <si>
    <t xml:space="preserve">cathepsin Z</t>
  </si>
  <si>
    <t xml:space="preserve">S90469</t>
  </si>
  <si>
    <t xml:space="preserve">P450 (cytochrome) oxidoreductase</t>
  </si>
  <si>
    <t xml:space="preserve">SREBP CLEAVAGE-ACTIVATING PROTEIN</t>
  </si>
  <si>
    <t xml:space="preserve">AL049332</t>
  </si>
  <si>
    <t xml:space="preserve">BTG family, member 3</t>
  </si>
  <si>
    <t xml:space="preserve">solute carrier family 16 (monocarboxylic acid transporters), member 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0"/>
      <name val="Arial"/>
      <family val="2"/>
    </font>
    <font>
      <b val="true"/>
      <i val="true"/>
      <sz val="9"/>
      <name val="Arial"/>
      <family val="2"/>
    </font>
    <font>
      <b val="true"/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1" width="11.13"/>
    <col collapsed="false" customWidth="true" hidden="false" outlineLevel="0" max="3" min="3" style="1" width="13.85"/>
    <col collapsed="false" customWidth="true" hidden="false" outlineLevel="0" max="4" min="4" style="1" width="69.99"/>
    <col collapsed="false" customWidth="true" hidden="false" outlineLevel="0" max="5" min="5" style="1" width="8.99"/>
    <col collapsed="false" customWidth="true" hidden="false" outlineLevel="0" max="6" min="6" style="1" width="12.85"/>
    <col collapsed="false" customWidth="true" hidden="false" outlineLevel="0" max="7" min="7" style="1" width="11.56"/>
    <col collapsed="false" customWidth="true" hidden="false" outlineLevel="0" max="8" min="8" style="1" width="4.56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" hidden="false" customHeight="false" outlineLevel="0" collapsed="false">
      <c r="A2" s="3" t="s">
        <v>1</v>
      </c>
    </row>
    <row r="4" customFormat="false" ht="11.25" hidden="false" customHeight="false" outlineLevel="0" collapsed="false">
      <c r="A4" s="4" t="s">
        <v>2</v>
      </c>
      <c r="B4" s="4" t="s">
        <v>3</v>
      </c>
      <c r="C4" s="4" t="s">
        <v>4</v>
      </c>
      <c r="D4" s="1" t="n">
        <f aca="false">10+16+19+54+12+44+48+46+12+20</f>
        <v>281</v>
      </c>
      <c r="E4" s="1" t="s">
        <v>5</v>
      </c>
    </row>
    <row r="5" customFormat="false" ht="11.25" hidden="false" customHeight="false" outlineLevel="0" collapsed="false">
      <c r="A5" s="5" t="s">
        <v>6</v>
      </c>
      <c r="B5" s="5" t="s">
        <v>7</v>
      </c>
      <c r="C5" s="5" t="s">
        <v>8</v>
      </c>
      <c r="D5" s="1" t="n">
        <f aca="false">50+48+86</f>
        <v>184</v>
      </c>
      <c r="E5" s="1" t="s">
        <v>5</v>
      </c>
    </row>
    <row r="6" customFormat="false" ht="11.25" hidden="false" customHeight="false" outlineLevel="0" collapsed="false">
      <c r="A6" s="6" t="s">
        <v>9</v>
      </c>
      <c r="B6" s="6" t="s">
        <v>10</v>
      </c>
      <c r="C6" s="6" t="s">
        <v>8</v>
      </c>
      <c r="D6" s="1" t="n">
        <f aca="false">43+23+30</f>
        <v>96</v>
      </c>
      <c r="E6" s="1" t="s">
        <v>5</v>
      </c>
    </row>
    <row r="7" customFormat="false" ht="11.25" hidden="false" customHeight="false" outlineLevel="0" collapsed="false">
      <c r="A7" s="7" t="s">
        <v>11</v>
      </c>
      <c r="B7" s="7" t="s">
        <v>12</v>
      </c>
      <c r="C7" s="7" t="s">
        <v>13</v>
      </c>
      <c r="D7" s="1" t="n">
        <f aca="false">77+28+37+20+25</f>
        <v>187</v>
      </c>
      <c r="E7" s="1" t="s">
        <v>5</v>
      </c>
    </row>
    <row r="8" customFormat="false" ht="11.25" hidden="false" customHeight="false" outlineLevel="0" collapsed="false">
      <c r="A8" s="8" t="s">
        <v>14</v>
      </c>
      <c r="B8" s="8" t="s">
        <v>15</v>
      </c>
      <c r="C8" s="8" t="s">
        <v>16</v>
      </c>
      <c r="D8" s="1" t="n">
        <f aca="false">11+6+12+19+22+20+12+15</f>
        <v>117</v>
      </c>
      <c r="E8" s="1" t="s">
        <v>5</v>
      </c>
    </row>
    <row r="9" customFormat="false" ht="11.25" hidden="false" customHeight="false" outlineLevel="0" collapsed="false">
      <c r="A9" s="9"/>
      <c r="B9" s="9"/>
      <c r="C9" s="9"/>
    </row>
    <row r="11" s="11" customFormat="true" ht="11.25" hidden="false" customHeight="false" outlineLevel="0" collapsed="false">
      <c r="A11" s="10" t="s">
        <v>17</v>
      </c>
      <c r="B11" s="10" t="s">
        <v>18</v>
      </c>
      <c r="C11" s="10" t="s">
        <v>19</v>
      </c>
      <c r="D11" s="10" t="s">
        <v>20</v>
      </c>
    </row>
    <row r="12" s="13" customFormat="true" ht="11.25" hidden="false" customHeight="false" outlineLevel="0" collapsed="false">
      <c r="A12" s="12" t="s">
        <v>21</v>
      </c>
      <c r="B12" s="12"/>
      <c r="C12" s="12"/>
      <c r="D12" s="12"/>
    </row>
    <row r="13" customFormat="false" ht="11.25" hidden="false" customHeight="false" outlineLevel="0" collapsed="false">
      <c r="A13" s="14" t="s">
        <v>22</v>
      </c>
      <c r="B13" s="14" t="s">
        <v>23</v>
      </c>
      <c r="C13" s="14" t="s">
        <v>24</v>
      </c>
      <c r="D13" s="14" t="s">
        <v>25</v>
      </c>
    </row>
    <row r="14" customFormat="false" ht="11.25" hidden="false" customHeight="false" outlineLevel="0" collapsed="false">
      <c r="A14" s="14" t="s">
        <v>22</v>
      </c>
      <c r="B14" s="14" t="s">
        <v>26</v>
      </c>
      <c r="C14" s="14" t="s">
        <v>27</v>
      </c>
      <c r="D14" s="14" t="s">
        <v>28</v>
      </c>
    </row>
    <row r="15" customFormat="false" ht="11.25" hidden="false" customHeight="false" outlineLevel="0" collapsed="false">
      <c r="A15" s="14" t="s">
        <v>22</v>
      </c>
      <c r="B15" s="14" t="s">
        <v>29</v>
      </c>
      <c r="C15" s="14" t="s">
        <v>30</v>
      </c>
      <c r="D15" s="14" t="s">
        <v>31</v>
      </c>
    </row>
    <row r="16" customFormat="false" ht="11.25" hidden="false" customHeight="false" outlineLevel="0" collapsed="false">
      <c r="A16" s="14" t="s">
        <v>22</v>
      </c>
      <c r="B16" s="14" t="s">
        <v>32</v>
      </c>
      <c r="C16" s="14" t="s">
        <v>33</v>
      </c>
      <c r="D16" s="14" t="s">
        <v>34</v>
      </c>
    </row>
    <row r="17" customFormat="false" ht="11.25" hidden="false" customHeight="false" outlineLevel="0" collapsed="false">
      <c r="A17" s="14" t="s">
        <v>22</v>
      </c>
      <c r="B17" s="14" t="s">
        <v>35</v>
      </c>
      <c r="C17" s="14" t="s">
        <v>36</v>
      </c>
      <c r="D17" s="14" t="s">
        <v>37</v>
      </c>
    </row>
    <row r="18" customFormat="false" ht="11.25" hidden="false" customHeight="false" outlineLevel="0" collapsed="false">
      <c r="A18" s="14" t="s">
        <v>22</v>
      </c>
      <c r="B18" s="14" t="s">
        <v>38</v>
      </c>
      <c r="C18" s="14" t="s">
        <v>39</v>
      </c>
      <c r="D18" s="14" t="s">
        <v>40</v>
      </c>
    </row>
    <row r="19" customFormat="false" ht="11.25" hidden="false" customHeight="false" outlineLevel="0" collapsed="false">
      <c r="A19" s="14" t="s">
        <v>22</v>
      </c>
      <c r="B19" s="14" t="s">
        <v>41</v>
      </c>
      <c r="C19" s="14" t="s">
        <v>42</v>
      </c>
      <c r="D19" s="14" t="s">
        <v>43</v>
      </c>
    </row>
    <row r="20" customFormat="false" ht="11.25" hidden="false" customHeight="false" outlineLevel="0" collapsed="false">
      <c r="A20" s="14" t="s">
        <v>22</v>
      </c>
      <c r="B20" s="14" t="s">
        <v>44</v>
      </c>
      <c r="C20" s="14" t="s">
        <v>45</v>
      </c>
      <c r="D20" s="14" t="s">
        <v>46</v>
      </c>
    </row>
    <row r="21" customFormat="false" ht="11.25" hidden="false" customHeight="false" outlineLevel="0" collapsed="false">
      <c r="A21" s="14" t="s">
        <v>22</v>
      </c>
      <c r="B21" s="14" t="s">
        <v>47</v>
      </c>
      <c r="C21" s="14" t="s">
        <v>48</v>
      </c>
      <c r="D21" s="14" t="s">
        <v>49</v>
      </c>
    </row>
    <row r="22" customFormat="false" ht="11.25" hidden="false" customHeight="false" outlineLevel="0" collapsed="false">
      <c r="A22" s="14" t="s">
        <v>22</v>
      </c>
      <c r="B22" s="14" t="s">
        <v>50</v>
      </c>
      <c r="C22" s="14" t="s">
        <v>51</v>
      </c>
      <c r="D22" s="14" t="s">
        <v>52</v>
      </c>
    </row>
    <row r="23" customFormat="false" ht="11.25" hidden="false" customHeight="false" outlineLevel="0" collapsed="false">
      <c r="A23" s="14" t="s">
        <v>22</v>
      </c>
      <c r="B23" s="14" t="s">
        <v>53</v>
      </c>
      <c r="C23" s="14" t="s">
        <v>54</v>
      </c>
      <c r="D23" s="14" t="s">
        <v>55</v>
      </c>
    </row>
    <row r="24" customFormat="false" ht="11.25" hidden="false" customHeight="false" outlineLevel="0" collapsed="false">
      <c r="A24" s="14" t="s">
        <v>22</v>
      </c>
      <c r="B24" s="14" t="s">
        <v>56</v>
      </c>
      <c r="C24" s="15" t="s">
        <v>57</v>
      </c>
      <c r="D24" s="14"/>
    </row>
    <row r="25" customFormat="false" ht="11.25" hidden="false" customHeight="false" outlineLevel="0" collapsed="false">
      <c r="A25" s="14" t="s">
        <v>58</v>
      </c>
      <c r="B25" s="14" t="s">
        <v>59</v>
      </c>
      <c r="C25" s="14" t="s">
        <v>60</v>
      </c>
      <c r="D25" s="14" t="s">
        <v>61</v>
      </c>
    </row>
    <row r="26" customFormat="false" ht="11.25" hidden="false" customHeight="false" outlineLevel="0" collapsed="false">
      <c r="A26" s="14" t="s">
        <v>58</v>
      </c>
      <c r="B26" s="14" t="s">
        <v>62</v>
      </c>
      <c r="C26" s="14" t="s">
        <v>63</v>
      </c>
      <c r="D26" s="14" t="s">
        <v>64</v>
      </c>
    </row>
    <row r="27" customFormat="false" ht="11.25" hidden="false" customHeight="false" outlineLevel="0" collapsed="false">
      <c r="A27" s="14" t="s">
        <v>58</v>
      </c>
      <c r="B27" s="14" t="s">
        <v>65</v>
      </c>
      <c r="C27" s="14" t="s">
        <v>66</v>
      </c>
      <c r="D27" s="14" t="s">
        <v>67</v>
      </c>
    </row>
    <row r="28" customFormat="false" ht="11.25" hidden="false" customHeight="false" outlineLevel="0" collapsed="false">
      <c r="A28" s="14" t="s">
        <v>58</v>
      </c>
      <c r="B28" s="14" t="s">
        <v>68</v>
      </c>
      <c r="C28" s="14" t="s">
        <v>69</v>
      </c>
      <c r="D28" s="14" t="s">
        <v>70</v>
      </c>
    </row>
    <row r="29" customFormat="false" ht="11.25" hidden="false" customHeight="false" outlineLevel="0" collapsed="false">
      <c r="A29" s="14" t="s">
        <v>58</v>
      </c>
      <c r="B29" s="14" t="s">
        <v>71</v>
      </c>
      <c r="C29" s="14" t="s">
        <v>72</v>
      </c>
      <c r="D29" s="14" t="s">
        <v>73</v>
      </c>
    </row>
    <row r="30" customFormat="false" ht="11.25" hidden="false" customHeight="false" outlineLevel="0" collapsed="false">
      <c r="A30" s="14" t="s">
        <v>58</v>
      </c>
      <c r="B30" s="14" t="s">
        <v>74</v>
      </c>
      <c r="C30" s="14" t="s">
        <v>75</v>
      </c>
      <c r="D30" s="14" t="s">
        <v>76</v>
      </c>
    </row>
    <row r="31" customFormat="false" ht="11.25" hidden="false" customHeight="false" outlineLevel="0" collapsed="false">
      <c r="A31" s="14" t="s">
        <v>77</v>
      </c>
      <c r="B31" s="14" t="s">
        <v>78</v>
      </c>
      <c r="C31" s="14" t="s">
        <v>79</v>
      </c>
      <c r="D31" s="14" t="s">
        <v>80</v>
      </c>
    </row>
    <row r="32" customFormat="false" ht="11.25" hidden="false" customHeight="false" outlineLevel="0" collapsed="false">
      <c r="A32" s="14" t="s">
        <v>77</v>
      </c>
      <c r="B32" s="14" t="s">
        <v>81</v>
      </c>
      <c r="C32" s="14" t="s">
        <v>82</v>
      </c>
      <c r="D32" s="14"/>
    </row>
    <row r="33" customFormat="false" ht="11.25" hidden="false" customHeight="false" outlineLevel="0" collapsed="false">
      <c r="A33" s="14" t="s">
        <v>77</v>
      </c>
      <c r="B33" s="14" t="s">
        <v>83</v>
      </c>
      <c r="C33" s="14" t="s">
        <v>84</v>
      </c>
      <c r="D33" s="14" t="s">
        <v>85</v>
      </c>
    </row>
    <row r="34" customFormat="false" ht="11.25" hidden="false" customHeight="false" outlineLevel="0" collapsed="false">
      <c r="A34" s="14" t="s">
        <v>77</v>
      </c>
      <c r="B34" s="14" t="s">
        <v>86</v>
      </c>
      <c r="C34" s="14" t="s">
        <v>87</v>
      </c>
      <c r="D34" s="14" t="s">
        <v>88</v>
      </c>
    </row>
    <row r="35" customFormat="false" ht="11.25" hidden="false" customHeight="false" outlineLevel="0" collapsed="false">
      <c r="A35" s="14" t="s">
        <v>77</v>
      </c>
      <c r="B35" s="14" t="s">
        <v>89</v>
      </c>
      <c r="C35" s="14" t="s">
        <v>90</v>
      </c>
      <c r="D35" s="14" t="s">
        <v>91</v>
      </c>
    </row>
    <row r="36" customFormat="false" ht="11.25" hidden="false" customHeight="false" outlineLevel="0" collapsed="false">
      <c r="A36" s="14" t="s">
        <v>77</v>
      </c>
      <c r="B36" s="14" t="s">
        <v>92</v>
      </c>
      <c r="C36" s="14" t="s">
        <v>93</v>
      </c>
      <c r="D36" s="14" t="s">
        <v>94</v>
      </c>
    </row>
    <row r="37" customFormat="false" ht="11.25" hidden="false" customHeight="false" outlineLevel="0" collapsed="false">
      <c r="A37" s="14" t="s">
        <v>77</v>
      </c>
      <c r="B37" s="14" t="s">
        <v>95</v>
      </c>
      <c r="C37" s="14" t="s">
        <v>96</v>
      </c>
      <c r="D37" s="14" t="s">
        <v>97</v>
      </c>
    </row>
    <row r="38" customFormat="false" ht="11.25" hidden="false" customHeight="false" outlineLevel="0" collapsed="false">
      <c r="A38" s="14" t="s">
        <v>77</v>
      </c>
      <c r="B38" s="14" t="s">
        <v>98</v>
      </c>
      <c r="C38" s="14" t="s">
        <v>99</v>
      </c>
      <c r="D38" s="14" t="s">
        <v>100</v>
      </c>
    </row>
    <row r="39" customFormat="false" ht="11.25" hidden="false" customHeight="false" outlineLevel="0" collapsed="false">
      <c r="A39" s="14" t="s">
        <v>77</v>
      </c>
      <c r="B39" s="14" t="s">
        <v>101</v>
      </c>
      <c r="C39" s="14" t="s">
        <v>102</v>
      </c>
      <c r="D39" s="14" t="s">
        <v>103</v>
      </c>
    </row>
    <row r="40" customFormat="false" ht="11.25" hidden="false" customHeight="false" outlineLevel="0" collapsed="false">
      <c r="A40" s="14" t="s">
        <v>77</v>
      </c>
      <c r="B40" s="14" t="s">
        <v>104</v>
      </c>
      <c r="C40" s="14" t="s">
        <v>105</v>
      </c>
      <c r="D40" s="14" t="s">
        <v>106</v>
      </c>
    </row>
    <row r="41" customFormat="false" ht="11.25" hidden="false" customHeight="false" outlineLevel="0" collapsed="false">
      <c r="A41" s="14" t="s">
        <v>77</v>
      </c>
      <c r="B41" s="14" t="s">
        <v>107</v>
      </c>
      <c r="C41" s="14" t="s">
        <v>108</v>
      </c>
      <c r="D41" s="14" t="s">
        <v>109</v>
      </c>
    </row>
    <row r="42" customFormat="false" ht="11.25" hidden="false" customHeight="false" outlineLevel="0" collapsed="false">
      <c r="A42" s="14" t="s">
        <v>77</v>
      </c>
      <c r="B42" s="14" t="s">
        <v>110</v>
      </c>
      <c r="C42" s="14" t="s">
        <v>111</v>
      </c>
      <c r="D42" s="14" t="s">
        <v>112</v>
      </c>
    </row>
    <row r="43" customFormat="false" ht="11.25" hidden="false" customHeight="false" outlineLevel="0" collapsed="false">
      <c r="A43" s="14" t="s">
        <v>77</v>
      </c>
      <c r="B43" s="14" t="s">
        <v>113</v>
      </c>
      <c r="C43" s="14" t="s">
        <v>114</v>
      </c>
      <c r="D43" s="14" t="s">
        <v>115</v>
      </c>
    </row>
    <row r="44" customFormat="false" ht="11.25" hidden="false" customHeight="false" outlineLevel="0" collapsed="false">
      <c r="A44" s="14" t="s">
        <v>77</v>
      </c>
      <c r="B44" s="14" t="s">
        <v>116</v>
      </c>
      <c r="C44" s="14" t="s">
        <v>117</v>
      </c>
      <c r="D44" s="14" t="s">
        <v>118</v>
      </c>
    </row>
    <row r="45" customFormat="false" ht="11.25" hidden="false" customHeight="false" outlineLevel="0" collapsed="false">
      <c r="A45" s="14" t="s">
        <v>77</v>
      </c>
      <c r="B45" s="14" t="s">
        <v>119</v>
      </c>
      <c r="C45" s="14" t="s">
        <v>120</v>
      </c>
      <c r="D45" s="14" t="s">
        <v>121</v>
      </c>
    </row>
    <row r="46" customFormat="false" ht="11.25" hidden="false" customHeight="false" outlineLevel="0" collapsed="false">
      <c r="A46" s="14" t="s">
        <v>77</v>
      </c>
      <c r="B46" s="14" t="s">
        <v>122</v>
      </c>
      <c r="C46" s="14" t="s">
        <v>123</v>
      </c>
      <c r="D46" s="14" t="s">
        <v>124</v>
      </c>
    </row>
    <row r="47" customFormat="false" ht="11.25" hidden="false" customHeight="false" outlineLevel="0" collapsed="false">
      <c r="A47" s="14" t="s">
        <v>77</v>
      </c>
      <c r="B47" s="14" t="s">
        <v>125</v>
      </c>
      <c r="C47" s="14" t="s">
        <v>126</v>
      </c>
      <c r="D47" s="14" t="s">
        <v>127</v>
      </c>
    </row>
    <row r="48" customFormat="false" ht="11.25" hidden="false" customHeight="false" outlineLevel="0" collapsed="false">
      <c r="A48" s="14" t="s">
        <v>77</v>
      </c>
      <c r="B48" s="14" t="s">
        <v>128</v>
      </c>
      <c r="C48" s="14" t="s">
        <v>66</v>
      </c>
      <c r="D48" s="14" t="s">
        <v>67</v>
      </c>
    </row>
    <row r="49" customFormat="false" ht="11.25" hidden="false" customHeight="false" outlineLevel="0" collapsed="false">
      <c r="A49" s="14" t="s">
        <v>129</v>
      </c>
      <c r="B49" s="14" t="s">
        <v>130</v>
      </c>
      <c r="C49" s="14" t="s">
        <v>131</v>
      </c>
      <c r="D49" s="14" t="s">
        <v>132</v>
      </c>
    </row>
    <row r="50" customFormat="false" ht="11.25" hidden="false" customHeight="false" outlineLevel="0" collapsed="false">
      <c r="A50" s="14" t="s">
        <v>129</v>
      </c>
      <c r="B50" s="14" t="s">
        <v>133</v>
      </c>
      <c r="C50" s="14" t="s">
        <v>134</v>
      </c>
      <c r="D50" s="14" t="s">
        <v>135</v>
      </c>
    </row>
    <row r="51" customFormat="false" ht="11.25" hidden="false" customHeight="false" outlineLevel="0" collapsed="false">
      <c r="A51" s="14" t="s">
        <v>129</v>
      </c>
      <c r="B51" s="14" t="s">
        <v>136</v>
      </c>
      <c r="C51" s="14" t="s">
        <v>137</v>
      </c>
      <c r="D51" s="14" t="s">
        <v>138</v>
      </c>
    </row>
    <row r="52" customFormat="false" ht="11.25" hidden="false" customHeight="false" outlineLevel="0" collapsed="false">
      <c r="A52" s="14" t="s">
        <v>129</v>
      </c>
      <c r="B52" s="14" t="s">
        <v>139</v>
      </c>
      <c r="C52" s="14" t="s">
        <v>140</v>
      </c>
      <c r="D52" s="14" t="s">
        <v>141</v>
      </c>
    </row>
    <row r="53" customFormat="false" ht="11.25" hidden="false" customHeight="false" outlineLevel="0" collapsed="false">
      <c r="A53" s="14" t="s">
        <v>129</v>
      </c>
      <c r="B53" s="14" t="s">
        <v>142</v>
      </c>
      <c r="C53" s="14" t="s">
        <v>143</v>
      </c>
      <c r="D53" s="14" t="s">
        <v>144</v>
      </c>
    </row>
    <row r="54" customFormat="false" ht="11.25" hidden="false" customHeight="false" outlineLevel="0" collapsed="false">
      <c r="A54" s="14" t="s">
        <v>129</v>
      </c>
      <c r="B54" s="14" t="s">
        <v>145</v>
      </c>
      <c r="C54" s="14" t="s">
        <v>146</v>
      </c>
      <c r="D54" s="14" t="s">
        <v>147</v>
      </c>
    </row>
    <row r="55" customFormat="false" ht="11.25" hidden="false" customHeight="false" outlineLevel="0" collapsed="false">
      <c r="A55" s="14" t="s">
        <v>129</v>
      </c>
      <c r="B55" s="14" t="s">
        <v>148</v>
      </c>
      <c r="C55" s="14" t="s">
        <v>149</v>
      </c>
      <c r="D55" s="14" t="s">
        <v>150</v>
      </c>
    </row>
    <row r="56" customFormat="false" ht="11.25" hidden="false" customHeight="false" outlineLevel="0" collapsed="false">
      <c r="A56" s="14" t="s">
        <v>129</v>
      </c>
      <c r="B56" s="14" t="s">
        <v>151</v>
      </c>
      <c r="C56" s="14" t="s">
        <v>152</v>
      </c>
      <c r="D56" s="14" t="s">
        <v>153</v>
      </c>
    </row>
    <row r="57" customFormat="false" ht="11.25" hidden="false" customHeight="false" outlineLevel="0" collapsed="false">
      <c r="A57" s="14" t="s">
        <v>129</v>
      </c>
      <c r="B57" s="14" t="s">
        <v>154</v>
      </c>
      <c r="C57" s="14" t="s">
        <v>155</v>
      </c>
      <c r="D57" s="14" t="s">
        <v>156</v>
      </c>
    </row>
    <row r="58" customFormat="false" ht="11.25" hidden="false" customHeight="false" outlineLevel="0" collapsed="false">
      <c r="A58" s="14" t="s">
        <v>129</v>
      </c>
      <c r="B58" s="14" t="s">
        <v>157</v>
      </c>
      <c r="C58" s="14" t="s">
        <v>158</v>
      </c>
      <c r="D58" s="14" t="s">
        <v>159</v>
      </c>
    </row>
    <row r="59" customFormat="false" ht="11.25" hidden="false" customHeight="false" outlineLevel="0" collapsed="false">
      <c r="A59" s="14" t="s">
        <v>129</v>
      </c>
      <c r="B59" s="14" t="s">
        <v>160</v>
      </c>
      <c r="C59" s="14" t="s">
        <v>161</v>
      </c>
      <c r="D59" s="14" t="s">
        <v>162</v>
      </c>
    </row>
    <row r="60" customFormat="false" ht="11.25" hidden="false" customHeight="false" outlineLevel="0" collapsed="false">
      <c r="A60" s="14" t="s">
        <v>129</v>
      </c>
      <c r="B60" s="14" t="s">
        <v>163</v>
      </c>
      <c r="C60" s="14" t="s">
        <v>164</v>
      </c>
      <c r="D60" s="14" t="s">
        <v>165</v>
      </c>
    </row>
    <row r="61" customFormat="false" ht="11.25" hidden="false" customHeight="false" outlineLevel="0" collapsed="false">
      <c r="A61" s="14" t="s">
        <v>166</v>
      </c>
      <c r="B61" s="14" t="s">
        <v>167</v>
      </c>
      <c r="C61" s="14" t="s">
        <v>168</v>
      </c>
      <c r="D61" s="14" t="s">
        <v>169</v>
      </c>
    </row>
    <row r="62" customFormat="false" ht="11.25" hidden="false" customHeight="false" outlineLevel="0" collapsed="false">
      <c r="A62" s="14" t="s">
        <v>166</v>
      </c>
      <c r="B62" s="14" t="s">
        <v>170</v>
      </c>
      <c r="C62" s="14" t="s">
        <v>171</v>
      </c>
      <c r="D62" s="14" t="s">
        <v>172</v>
      </c>
    </row>
    <row r="63" customFormat="false" ht="11.25" hidden="false" customHeight="false" outlineLevel="0" collapsed="false">
      <c r="A63" s="14" t="s">
        <v>166</v>
      </c>
      <c r="B63" s="14" t="s">
        <v>173</v>
      </c>
      <c r="C63" s="14" t="s">
        <v>168</v>
      </c>
      <c r="D63" s="14" t="s">
        <v>169</v>
      </c>
    </row>
    <row r="64" customFormat="false" ht="11.25" hidden="false" customHeight="false" outlineLevel="0" collapsed="false">
      <c r="A64" s="14" t="s">
        <v>166</v>
      </c>
      <c r="B64" s="14" t="s">
        <v>174</v>
      </c>
      <c r="C64" s="14" t="s">
        <v>175</v>
      </c>
      <c r="D64" s="14" t="s">
        <v>176</v>
      </c>
    </row>
    <row r="65" customFormat="false" ht="11.25" hidden="false" customHeight="false" outlineLevel="0" collapsed="false">
      <c r="A65" s="14" t="s">
        <v>166</v>
      </c>
      <c r="B65" s="14" t="s">
        <v>177</v>
      </c>
      <c r="C65" s="14" t="s">
        <v>178</v>
      </c>
      <c r="D65" s="14" t="s">
        <v>179</v>
      </c>
    </row>
    <row r="66" customFormat="false" ht="11.25" hidden="false" customHeight="false" outlineLevel="0" collapsed="false">
      <c r="A66" s="14" t="s">
        <v>166</v>
      </c>
      <c r="B66" s="14" t="s">
        <v>180</v>
      </c>
      <c r="C66" s="14" t="s">
        <v>181</v>
      </c>
      <c r="D66" s="14" t="s">
        <v>182</v>
      </c>
    </row>
    <row r="67" customFormat="false" ht="11.25" hidden="false" customHeight="false" outlineLevel="0" collapsed="false">
      <c r="A67" s="14" t="s">
        <v>166</v>
      </c>
      <c r="B67" s="14" t="s">
        <v>183</v>
      </c>
      <c r="C67" s="14" t="s">
        <v>184</v>
      </c>
      <c r="D67" s="14" t="s">
        <v>185</v>
      </c>
    </row>
    <row r="68" customFormat="false" ht="11.25" hidden="false" customHeight="false" outlineLevel="0" collapsed="false">
      <c r="A68" s="14" t="s">
        <v>166</v>
      </c>
      <c r="B68" s="14" t="s">
        <v>186</v>
      </c>
      <c r="C68" s="14" t="s">
        <v>187</v>
      </c>
      <c r="D68" s="14" t="s">
        <v>188</v>
      </c>
    </row>
    <row r="69" customFormat="false" ht="11.25" hidden="false" customHeight="false" outlineLevel="0" collapsed="false">
      <c r="A69" s="14" t="s">
        <v>166</v>
      </c>
      <c r="B69" s="14" t="s">
        <v>189</v>
      </c>
      <c r="C69" s="14" t="s">
        <v>190</v>
      </c>
      <c r="D69" s="14" t="s">
        <v>191</v>
      </c>
    </row>
    <row r="70" customFormat="false" ht="11.25" hidden="false" customHeight="false" outlineLevel="0" collapsed="false">
      <c r="A70" s="14" t="s">
        <v>166</v>
      </c>
      <c r="B70" s="14" t="s">
        <v>192</v>
      </c>
      <c r="C70" s="14" t="s">
        <v>193</v>
      </c>
      <c r="D70" s="14" t="s">
        <v>194</v>
      </c>
    </row>
    <row r="71" customFormat="false" ht="11.25" hidden="false" customHeight="false" outlineLevel="0" collapsed="false">
      <c r="A71" s="14" t="s">
        <v>166</v>
      </c>
      <c r="B71" s="14" t="s">
        <v>195</v>
      </c>
      <c r="C71" s="14" t="s">
        <v>196</v>
      </c>
      <c r="D71" s="14" t="s">
        <v>197</v>
      </c>
    </row>
    <row r="72" customFormat="false" ht="11.25" hidden="false" customHeight="false" outlineLevel="0" collapsed="false">
      <c r="A72" s="14" t="s">
        <v>166</v>
      </c>
      <c r="B72" s="14" t="s">
        <v>198</v>
      </c>
      <c r="C72" s="14" t="s">
        <v>199</v>
      </c>
      <c r="D72" s="14" t="s">
        <v>200</v>
      </c>
    </row>
    <row r="73" customFormat="false" ht="11.25" hidden="false" customHeight="false" outlineLevel="0" collapsed="false">
      <c r="A73" s="14" t="s">
        <v>166</v>
      </c>
      <c r="B73" s="14" t="s">
        <v>201</v>
      </c>
      <c r="C73" s="14" t="s">
        <v>202</v>
      </c>
      <c r="D73" s="14" t="s">
        <v>203</v>
      </c>
    </row>
    <row r="74" customFormat="false" ht="11.25" hidden="false" customHeight="false" outlineLevel="0" collapsed="false">
      <c r="A74" s="14" t="s">
        <v>166</v>
      </c>
      <c r="B74" s="14" t="s">
        <v>204</v>
      </c>
      <c r="C74" s="14" t="s">
        <v>205</v>
      </c>
      <c r="D74" s="14" t="s">
        <v>206</v>
      </c>
    </row>
    <row r="75" customFormat="false" ht="11.25" hidden="false" customHeight="false" outlineLevel="0" collapsed="false">
      <c r="A75" s="14" t="s">
        <v>166</v>
      </c>
      <c r="B75" s="14" t="s">
        <v>207</v>
      </c>
      <c r="C75" s="14" t="s">
        <v>208</v>
      </c>
      <c r="D75" s="14" t="s">
        <v>209</v>
      </c>
    </row>
    <row r="76" customFormat="false" ht="11.25" hidden="false" customHeight="false" outlineLevel="0" collapsed="false">
      <c r="A76" s="14" t="s">
        <v>166</v>
      </c>
      <c r="B76" s="14" t="s">
        <v>210</v>
      </c>
      <c r="C76" s="14" t="s">
        <v>211</v>
      </c>
      <c r="D76" s="14" t="s">
        <v>212</v>
      </c>
    </row>
    <row r="77" customFormat="false" ht="11.25" hidden="false" customHeight="false" outlineLevel="0" collapsed="false">
      <c r="A77" s="14" t="s">
        <v>166</v>
      </c>
      <c r="B77" s="14" t="s">
        <v>213</v>
      </c>
      <c r="C77" s="14" t="s">
        <v>214</v>
      </c>
      <c r="D77" s="14" t="s">
        <v>215</v>
      </c>
    </row>
    <row r="78" customFormat="false" ht="11.25" hidden="false" customHeight="false" outlineLevel="0" collapsed="false">
      <c r="A78" s="14" t="s">
        <v>166</v>
      </c>
      <c r="B78" s="14" t="s">
        <v>216</v>
      </c>
      <c r="C78" s="14" t="s">
        <v>217</v>
      </c>
      <c r="D78" s="14" t="s">
        <v>218</v>
      </c>
    </row>
    <row r="79" customFormat="false" ht="11.25" hidden="false" customHeight="false" outlineLevel="0" collapsed="false">
      <c r="A79" s="14" t="s">
        <v>219</v>
      </c>
      <c r="B79" s="14" t="s">
        <v>220</v>
      </c>
      <c r="C79" s="14" t="s">
        <v>221</v>
      </c>
      <c r="D79" s="14" t="s">
        <v>222</v>
      </c>
    </row>
    <row r="80" customFormat="false" ht="11.25" hidden="false" customHeight="false" outlineLevel="0" collapsed="false">
      <c r="A80" s="14" t="s">
        <v>219</v>
      </c>
      <c r="B80" s="14" t="s">
        <v>223</v>
      </c>
      <c r="C80" s="14" t="s">
        <v>224</v>
      </c>
      <c r="D80" s="14" t="s">
        <v>225</v>
      </c>
    </row>
    <row r="81" customFormat="false" ht="11.25" hidden="false" customHeight="false" outlineLevel="0" collapsed="false">
      <c r="A81" s="14" t="s">
        <v>219</v>
      </c>
      <c r="B81" s="14" t="s">
        <v>226</v>
      </c>
      <c r="C81" s="14" t="s">
        <v>227</v>
      </c>
      <c r="D81" s="14" t="s">
        <v>228</v>
      </c>
    </row>
    <row r="82" customFormat="false" ht="11.25" hidden="false" customHeight="false" outlineLevel="0" collapsed="false">
      <c r="A82" s="14" t="s">
        <v>219</v>
      </c>
      <c r="B82" s="14" t="s">
        <v>229</v>
      </c>
      <c r="C82" s="14" t="s">
        <v>230</v>
      </c>
      <c r="D82" s="14" t="s">
        <v>231</v>
      </c>
    </row>
    <row r="83" customFormat="false" ht="11.25" hidden="false" customHeight="false" outlineLevel="0" collapsed="false">
      <c r="A83" s="14" t="s">
        <v>219</v>
      </c>
      <c r="B83" s="14" t="s">
        <v>232</v>
      </c>
      <c r="C83" s="14" t="s">
        <v>233</v>
      </c>
      <c r="D83" s="14" t="s">
        <v>234</v>
      </c>
    </row>
    <row r="84" customFormat="false" ht="11.25" hidden="false" customHeight="false" outlineLevel="0" collapsed="false">
      <c r="A84" s="14" t="s">
        <v>219</v>
      </c>
      <c r="B84" s="14" t="s">
        <v>235</v>
      </c>
      <c r="C84" s="14" t="s">
        <v>236</v>
      </c>
      <c r="D84" s="14" t="s">
        <v>237</v>
      </c>
    </row>
    <row r="85" customFormat="false" ht="11.25" hidden="false" customHeight="false" outlineLevel="0" collapsed="false">
      <c r="A85" s="14" t="s">
        <v>219</v>
      </c>
      <c r="B85" s="14" t="s">
        <v>238</v>
      </c>
      <c r="C85" s="14" t="s">
        <v>239</v>
      </c>
      <c r="D85" s="14" t="s">
        <v>240</v>
      </c>
    </row>
    <row r="86" customFormat="false" ht="11.25" hidden="false" customHeight="false" outlineLevel="0" collapsed="false">
      <c r="A86" s="14" t="s">
        <v>219</v>
      </c>
      <c r="B86" s="14" t="s">
        <v>241</v>
      </c>
      <c r="C86" s="14" t="s">
        <v>242</v>
      </c>
      <c r="D86" s="14" t="s">
        <v>243</v>
      </c>
    </row>
    <row r="87" customFormat="false" ht="11.25" hidden="false" customHeight="false" outlineLevel="0" collapsed="false">
      <c r="A87" s="14" t="s">
        <v>219</v>
      </c>
      <c r="B87" s="14" t="s">
        <v>244</v>
      </c>
      <c r="C87" s="14" t="s">
        <v>245</v>
      </c>
      <c r="D87" s="14" t="s">
        <v>246</v>
      </c>
    </row>
    <row r="88" customFormat="false" ht="11.25" hidden="false" customHeight="false" outlineLevel="0" collapsed="false">
      <c r="A88" s="14" t="s">
        <v>219</v>
      </c>
      <c r="B88" s="14" t="s">
        <v>247</v>
      </c>
      <c r="C88" s="14" t="s">
        <v>248</v>
      </c>
      <c r="D88" s="14" t="s">
        <v>249</v>
      </c>
    </row>
    <row r="89" customFormat="false" ht="11.25" hidden="false" customHeight="false" outlineLevel="0" collapsed="false">
      <c r="A89" s="14" t="s">
        <v>219</v>
      </c>
      <c r="B89" s="14" t="s">
        <v>250</v>
      </c>
      <c r="C89" s="14" t="s">
        <v>251</v>
      </c>
      <c r="D89" s="14" t="s">
        <v>252</v>
      </c>
      <c r="E89" s="1" t="s">
        <v>253</v>
      </c>
    </row>
    <row r="90" customFormat="false" ht="11.25" hidden="false" customHeight="false" outlineLevel="0" collapsed="false">
      <c r="A90" s="1" t="s">
        <v>254</v>
      </c>
      <c r="B90" s="1" t="s">
        <v>255</v>
      </c>
    </row>
    <row r="91" customFormat="false" ht="11.25" hidden="false" customHeight="false" outlineLevel="0" collapsed="false">
      <c r="A91" s="1" t="s">
        <v>254</v>
      </c>
      <c r="B91" s="1" t="s">
        <v>256</v>
      </c>
    </row>
    <row r="92" customFormat="false" ht="11.25" hidden="false" customHeight="false" outlineLevel="0" collapsed="false">
      <c r="A92" s="1" t="s">
        <v>254</v>
      </c>
      <c r="B92" s="1" t="s">
        <v>257</v>
      </c>
    </row>
    <row r="93" customFormat="false" ht="11.25" hidden="false" customHeight="false" outlineLevel="0" collapsed="false">
      <c r="A93" s="1" t="s">
        <v>254</v>
      </c>
      <c r="B93" s="1" t="s">
        <v>258</v>
      </c>
    </row>
    <row r="94" customFormat="false" ht="11.25" hidden="false" customHeight="false" outlineLevel="0" collapsed="false">
      <c r="A94" s="1" t="s">
        <v>254</v>
      </c>
      <c r="B94" s="1" t="s">
        <v>259</v>
      </c>
    </row>
    <row r="95" customFormat="false" ht="11.25" hidden="false" customHeight="false" outlineLevel="0" collapsed="false">
      <c r="A95" s="1" t="s">
        <v>254</v>
      </c>
      <c r="B95" s="1" t="s">
        <v>260</v>
      </c>
    </row>
    <row r="96" customFormat="false" ht="11.25" hidden="false" customHeight="false" outlineLevel="0" collapsed="false">
      <c r="A96" s="1" t="s">
        <v>254</v>
      </c>
      <c r="B96" s="1" t="s">
        <v>261</v>
      </c>
    </row>
    <row r="97" customFormat="false" ht="11.25" hidden="false" customHeight="false" outlineLevel="0" collapsed="false">
      <c r="A97" s="1" t="s">
        <v>254</v>
      </c>
      <c r="B97" s="1" t="s">
        <v>262</v>
      </c>
    </row>
    <row r="98" customFormat="false" ht="11.25" hidden="false" customHeight="false" outlineLevel="0" collapsed="false">
      <c r="A98" s="1" t="s">
        <v>254</v>
      </c>
      <c r="B98" s="1" t="s">
        <v>263</v>
      </c>
    </row>
    <row r="99" customFormat="false" ht="11.25" hidden="false" customHeight="false" outlineLevel="0" collapsed="false">
      <c r="A99" s="1" t="s">
        <v>254</v>
      </c>
      <c r="B99" s="1" t="s">
        <v>264</v>
      </c>
    </row>
    <row r="100" customFormat="false" ht="11.25" hidden="false" customHeight="false" outlineLevel="0" collapsed="false">
      <c r="A100" s="1" t="s">
        <v>254</v>
      </c>
      <c r="B100" s="1" t="s">
        <v>265</v>
      </c>
    </row>
    <row r="101" customFormat="false" ht="11.25" hidden="false" customHeight="false" outlineLevel="0" collapsed="false">
      <c r="A101" s="1" t="s">
        <v>254</v>
      </c>
      <c r="B101" s="1" t="s">
        <v>266</v>
      </c>
    </row>
    <row r="102" customFormat="false" ht="11.25" hidden="false" customHeight="false" outlineLevel="0" collapsed="false">
      <c r="A102" s="1" t="s">
        <v>254</v>
      </c>
      <c r="B102" s="1" t="s">
        <v>267</v>
      </c>
    </row>
    <row r="103" customFormat="false" ht="11.25" hidden="false" customHeight="false" outlineLevel="0" collapsed="false">
      <c r="A103" s="1" t="s">
        <v>268</v>
      </c>
      <c r="B103" s="1" t="s">
        <v>269</v>
      </c>
    </row>
    <row r="104" customFormat="false" ht="11.25" hidden="false" customHeight="false" outlineLevel="0" collapsed="false">
      <c r="A104" s="1" t="s">
        <v>268</v>
      </c>
      <c r="B104" s="1" t="s">
        <v>270</v>
      </c>
    </row>
    <row r="105" customFormat="false" ht="11.25" hidden="false" customHeight="false" outlineLevel="0" collapsed="false">
      <c r="A105" s="1" t="s">
        <v>268</v>
      </c>
      <c r="B105" s="1" t="s">
        <v>271</v>
      </c>
    </row>
    <row r="106" customFormat="false" ht="11.25" hidden="false" customHeight="false" outlineLevel="0" collapsed="false">
      <c r="A106" s="1" t="s">
        <v>268</v>
      </c>
      <c r="B106" s="1" t="s">
        <v>272</v>
      </c>
    </row>
    <row r="107" customFormat="false" ht="11.25" hidden="false" customHeight="false" outlineLevel="0" collapsed="false">
      <c r="A107" s="1" t="s">
        <v>268</v>
      </c>
      <c r="B107" s="1" t="s">
        <v>273</v>
      </c>
    </row>
    <row r="108" customFormat="false" ht="11.25" hidden="false" customHeight="false" outlineLevel="0" collapsed="false">
      <c r="A108" s="1" t="s">
        <v>268</v>
      </c>
      <c r="B108" s="1" t="s">
        <v>274</v>
      </c>
    </row>
    <row r="109" customFormat="false" ht="11.25" hidden="false" customHeight="false" outlineLevel="0" collapsed="false">
      <c r="A109" s="1" t="s">
        <v>268</v>
      </c>
      <c r="B109" s="1" t="s">
        <v>275</v>
      </c>
    </row>
    <row r="110" customFormat="false" ht="11.25" hidden="false" customHeight="false" outlineLevel="0" collapsed="false">
      <c r="A110" s="1" t="s">
        <v>268</v>
      </c>
      <c r="B110" s="1" t="s">
        <v>276</v>
      </c>
    </row>
    <row r="111" customFormat="false" ht="11.25" hidden="false" customHeight="false" outlineLevel="0" collapsed="false">
      <c r="A111" s="1" t="s">
        <v>268</v>
      </c>
      <c r="B111" s="1" t="s">
        <v>277</v>
      </c>
    </row>
    <row r="112" customFormat="false" ht="11.25" hidden="false" customHeight="false" outlineLevel="0" collapsed="false">
      <c r="A112" s="1" t="s">
        <v>268</v>
      </c>
      <c r="B112" s="1" t="s">
        <v>278</v>
      </c>
    </row>
    <row r="113" customFormat="false" ht="11.25" hidden="false" customHeight="false" outlineLevel="0" collapsed="false">
      <c r="A113" s="1" t="s">
        <v>268</v>
      </c>
      <c r="B113" s="1" t="s">
        <v>279</v>
      </c>
    </row>
    <row r="114" customFormat="false" ht="11.25" hidden="false" customHeight="false" outlineLevel="0" collapsed="false">
      <c r="A114" s="1" t="s">
        <v>268</v>
      </c>
      <c r="B114" s="1" t="s">
        <v>280</v>
      </c>
    </row>
    <row r="115" customFormat="false" ht="11.25" hidden="false" customHeight="false" outlineLevel="0" collapsed="false">
      <c r="A115" s="1" t="s">
        <v>268</v>
      </c>
      <c r="B115" s="1" t="s">
        <v>281</v>
      </c>
    </row>
    <row r="116" customFormat="false" ht="11.25" hidden="false" customHeight="false" outlineLevel="0" collapsed="false">
      <c r="A116" s="1" t="s">
        <v>282</v>
      </c>
      <c r="B116" s="1" t="s">
        <v>283</v>
      </c>
    </row>
    <row r="117" customFormat="false" ht="11.25" hidden="false" customHeight="false" outlineLevel="0" collapsed="false">
      <c r="A117" s="1" t="s">
        <v>282</v>
      </c>
      <c r="B117" s="1" t="s">
        <v>284</v>
      </c>
    </row>
    <row r="118" customFormat="false" ht="11.25" hidden="false" customHeight="false" outlineLevel="0" collapsed="false">
      <c r="A118" s="1" t="s">
        <v>282</v>
      </c>
      <c r="B118" s="1" t="s">
        <v>285</v>
      </c>
    </row>
    <row r="119" customFormat="false" ht="11.25" hidden="false" customHeight="false" outlineLevel="0" collapsed="false">
      <c r="A119" s="1" t="s">
        <v>282</v>
      </c>
      <c r="B119" s="1" t="s">
        <v>286</v>
      </c>
    </row>
    <row r="120" customFormat="false" ht="11.25" hidden="false" customHeight="false" outlineLevel="0" collapsed="false">
      <c r="A120" s="1" t="s">
        <v>282</v>
      </c>
      <c r="B120" s="1" t="s">
        <v>287</v>
      </c>
    </row>
    <row r="121" customFormat="false" ht="11.25" hidden="false" customHeight="false" outlineLevel="0" collapsed="false">
      <c r="A121" s="1" t="s">
        <v>282</v>
      </c>
      <c r="B121" s="1" t="s">
        <v>288</v>
      </c>
    </row>
    <row r="122" customFormat="false" ht="11.25" hidden="false" customHeight="false" outlineLevel="0" collapsed="false">
      <c r="A122" s="1" t="s">
        <v>282</v>
      </c>
      <c r="B122" s="1" t="s">
        <v>289</v>
      </c>
    </row>
    <row r="123" customFormat="false" ht="11.25" hidden="false" customHeight="false" outlineLevel="0" collapsed="false">
      <c r="A123" s="1" t="s">
        <v>282</v>
      </c>
      <c r="B123" s="1" t="s">
        <v>290</v>
      </c>
    </row>
    <row r="124" customFormat="false" ht="11.25" hidden="false" customHeight="false" outlineLevel="0" collapsed="false">
      <c r="A124" s="1" t="s">
        <v>291</v>
      </c>
      <c r="B124" s="1" t="s">
        <v>292</v>
      </c>
    </row>
    <row r="125" customFormat="false" ht="11.25" hidden="false" customHeight="false" outlineLevel="0" collapsed="false">
      <c r="A125" s="1" t="s">
        <v>291</v>
      </c>
      <c r="B125" s="1" t="s">
        <v>293</v>
      </c>
    </row>
    <row r="126" customFormat="false" ht="11.25" hidden="false" customHeight="false" outlineLevel="0" collapsed="false">
      <c r="A126" s="1" t="s">
        <v>291</v>
      </c>
      <c r="B126" s="1" t="s">
        <v>294</v>
      </c>
    </row>
    <row r="127" customFormat="false" ht="11.25" hidden="false" customHeight="false" outlineLevel="0" collapsed="false">
      <c r="A127" s="1" t="s">
        <v>291</v>
      </c>
      <c r="B127" s="1" t="s">
        <v>295</v>
      </c>
    </row>
    <row r="128" customFormat="false" ht="11.25" hidden="false" customHeight="false" outlineLevel="0" collapsed="false">
      <c r="A128" s="1" t="s">
        <v>291</v>
      </c>
      <c r="B128" s="1" t="s">
        <v>296</v>
      </c>
    </row>
    <row r="129" customFormat="false" ht="11.25" hidden="false" customHeight="false" outlineLevel="0" collapsed="false">
      <c r="A129" s="1" t="s">
        <v>291</v>
      </c>
      <c r="B129" s="1" t="s">
        <v>297</v>
      </c>
    </row>
    <row r="130" customFormat="false" ht="11.25" hidden="false" customHeight="false" outlineLevel="0" collapsed="false">
      <c r="A130" s="1" t="s">
        <v>291</v>
      </c>
      <c r="B130" s="1" t="s">
        <v>298</v>
      </c>
    </row>
    <row r="131" customFormat="false" ht="11.25" hidden="false" customHeight="false" outlineLevel="0" collapsed="false">
      <c r="A131" s="1" t="s">
        <v>291</v>
      </c>
      <c r="B131" s="1" t="s">
        <v>299</v>
      </c>
    </row>
    <row r="132" customFormat="false" ht="11.25" hidden="false" customHeight="false" outlineLevel="0" collapsed="false">
      <c r="A132" s="1" t="s">
        <v>291</v>
      </c>
      <c r="B132" s="1" t="s">
        <v>300</v>
      </c>
    </row>
    <row r="133" customFormat="false" ht="11.25" hidden="false" customHeight="false" outlineLevel="0" collapsed="false">
      <c r="A133" s="1" t="s">
        <v>291</v>
      </c>
      <c r="B133" s="1" t="s">
        <v>301</v>
      </c>
    </row>
    <row r="134" customFormat="false" ht="11.25" hidden="false" customHeight="false" outlineLevel="0" collapsed="false">
      <c r="A134" s="1" t="s">
        <v>291</v>
      </c>
      <c r="B134" s="1" t="s">
        <v>302</v>
      </c>
    </row>
    <row r="135" customFormat="false" ht="11.25" hidden="false" customHeight="false" outlineLevel="0" collapsed="false">
      <c r="A135" s="1" t="s">
        <v>291</v>
      </c>
      <c r="B135" s="1" t="s">
        <v>303</v>
      </c>
    </row>
    <row r="136" customFormat="false" ht="11.25" hidden="false" customHeight="false" outlineLevel="0" collapsed="false">
      <c r="A136" s="1" t="s">
        <v>304</v>
      </c>
      <c r="B136" s="1" t="s">
        <v>305</v>
      </c>
    </row>
    <row r="137" customFormat="false" ht="11.25" hidden="false" customHeight="false" outlineLevel="0" collapsed="false">
      <c r="A137" s="1" t="s">
        <v>304</v>
      </c>
      <c r="B137" s="1" t="s">
        <v>306</v>
      </c>
    </row>
    <row r="138" customFormat="false" ht="11.25" hidden="false" customHeight="false" outlineLevel="0" collapsed="false">
      <c r="A138" s="1" t="s">
        <v>304</v>
      </c>
      <c r="B138" s="1" t="s">
        <v>307</v>
      </c>
    </row>
    <row r="139" customFormat="false" ht="11.25" hidden="false" customHeight="false" outlineLevel="0" collapsed="false">
      <c r="A139" s="1" t="s">
        <v>304</v>
      </c>
      <c r="B139" s="1" t="s">
        <v>308</v>
      </c>
    </row>
    <row r="140" customFormat="false" ht="11.25" hidden="false" customHeight="false" outlineLevel="0" collapsed="false">
      <c r="A140" s="1" t="s">
        <v>304</v>
      </c>
      <c r="B140" s="1" t="s">
        <v>309</v>
      </c>
    </row>
    <row r="141" customFormat="false" ht="11.25" hidden="false" customHeight="false" outlineLevel="0" collapsed="false">
      <c r="A141" s="1" t="s">
        <v>304</v>
      </c>
      <c r="B141" s="1" t="s">
        <v>310</v>
      </c>
    </row>
    <row r="142" customFormat="false" ht="11.25" hidden="false" customHeight="false" outlineLevel="0" collapsed="false">
      <c r="A142" s="1" t="s">
        <v>304</v>
      </c>
      <c r="B142" s="1" t="s">
        <v>311</v>
      </c>
    </row>
    <row r="143" customFormat="false" ht="11.25" hidden="false" customHeight="false" outlineLevel="0" collapsed="false">
      <c r="A143" s="1" t="s">
        <v>304</v>
      </c>
      <c r="B143" s="1" t="s">
        <v>312</v>
      </c>
    </row>
    <row r="144" customFormat="false" ht="11.25" hidden="false" customHeight="false" outlineLevel="0" collapsed="false">
      <c r="A144" s="1" t="s">
        <v>304</v>
      </c>
      <c r="B144" s="1" t="s">
        <v>313</v>
      </c>
    </row>
    <row r="145" customFormat="false" ht="11.25" hidden="false" customHeight="false" outlineLevel="0" collapsed="false">
      <c r="A145" s="1" t="s">
        <v>304</v>
      </c>
      <c r="B145" s="1" t="s">
        <v>314</v>
      </c>
    </row>
    <row r="146" customFormat="false" ht="11.25" hidden="false" customHeight="false" outlineLevel="0" collapsed="false">
      <c r="A146" s="1" t="s">
        <v>304</v>
      </c>
      <c r="B146" s="1" t="s">
        <v>315</v>
      </c>
    </row>
    <row r="147" customFormat="false" ht="11.25" hidden="false" customHeight="false" outlineLevel="0" collapsed="false">
      <c r="A147" s="1" t="s">
        <v>304</v>
      </c>
      <c r="B147" s="1" t="s">
        <v>316</v>
      </c>
    </row>
    <row r="148" customFormat="false" ht="11.25" hidden="false" customHeight="false" outlineLevel="0" collapsed="false">
      <c r="A148" s="1" t="s">
        <v>304</v>
      </c>
      <c r="B148" s="1" t="s">
        <v>317</v>
      </c>
    </row>
    <row r="149" customFormat="false" ht="11.25" hidden="false" customHeight="false" outlineLevel="0" collapsed="false">
      <c r="A149" s="1" t="s">
        <v>304</v>
      </c>
      <c r="B149" s="1" t="s">
        <v>318</v>
      </c>
    </row>
    <row r="150" customFormat="false" ht="11.25" hidden="false" customHeight="false" outlineLevel="0" collapsed="false">
      <c r="A150" s="1" t="s">
        <v>319</v>
      </c>
      <c r="B150" s="1" t="s">
        <v>320</v>
      </c>
    </row>
    <row r="151" customFormat="false" ht="11.25" hidden="false" customHeight="false" outlineLevel="0" collapsed="false">
      <c r="A151" s="1" t="s">
        <v>319</v>
      </c>
      <c r="B151" s="1" t="s">
        <v>321</v>
      </c>
    </row>
    <row r="152" customFormat="false" ht="11.25" hidden="false" customHeight="false" outlineLevel="0" collapsed="false">
      <c r="A152" s="1" t="s">
        <v>319</v>
      </c>
      <c r="B152" s="1" t="s">
        <v>322</v>
      </c>
    </row>
    <row r="153" customFormat="false" ht="11.25" hidden="false" customHeight="false" outlineLevel="0" collapsed="false">
      <c r="A153" s="1" t="s">
        <v>323</v>
      </c>
      <c r="B153" s="1" t="s">
        <v>324</v>
      </c>
    </row>
    <row r="154" customFormat="false" ht="11.25" hidden="false" customHeight="false" outlineLevel="0" collapsed="false">
      <c r="A154" s="1" t="s">
        <v>323</v>
      </c>
      <c r="B154" s="1" t="s">
        <v>325</v>
      </c>
    </row>
    <row r="155" customFormat="false" ht="11.25" hidden="false" customHeight="false" outlineLevel="0" collapsed="false">
      <c r="A155" s="1" t="s">
        <v>323</v>
      </c>
      <c r="B155" s="1" t="s">
        <v>326</v>
      </c>
    </row>
    <row r="156" customFormat="false" ht="11.25" hidden="false" customHeight="false" outlineLevel="0" collapsed="false">
      <c r="A156" s="1" t="s">
        <v>323</v>
      </c>
      <c r="B156" s="1" t="s">
        <v>327</v>
      </c>
    </row>
    <row r="157" customFormat="false" ht="11.25" hidden="false" customHeight="false" outlineLevel="0" collapsed="false">
      <c r="A157" s="1" t="s">
        <v>323</v>
      </c>
      <c r="B157" s="1" t="s">
        <v>328</v>
      </c>
    </row>
    <row r="158" customFormat="false" ht="11.25" hidden="false" customHeight="false" outlineLevel="0" collapsed="false">
      <c r="A158" s="1" t="s">
        <v>323</v>
      </c>
      <c r="B158" s="1" t="s">
        <v>329</v>
      </c>
    </row>
    <row r="159" customFormat="false" ht="11.25" hidden="false" customHeight="false" outlineLevel="0" collapsed="false">
      <c r="A159" s="1" t="s">
        <v>323</v>
      </c>
      <c r="B159" s="1" t="s">
        <v>330</v>
      </c>
    </row>
    <row r="160" customFormat="false" ht="11.25" hidden="false" customHeight="false" outlineLevel="0" collapsed="false">
      <c r="A160" s="1" t="s">
        <v>323</v>
      </c>
      <c r="B160" s="1" t="s">
        <v>331</v>
      </c>
    </row>
    <row r="161" customFormat="false" ht="11.25" hidden="false" customHeight="false" outlineLevel="0" collapsed="false">
      <c r="A161" s="1" t="s">
        <v>323</v>
      </c>
      <c r="B161" s="1" t="s">
        <v>332</v>
      </c>
    </row>
    <row r="162" customFormat="false" ht="11.25" hidden="false" customHeight="false" outlineLevel="0" collapsed="false">
      <c r="A162" s="1" t="s">
        <v>323</v>
      </c>
      <c r="B162" s="1" t="s">
        <v>333</v>
      </c>
    </row>
    <row r="163" customFormat="false" ht="11.25" hidden="false" customHeight="false" outlineLevel="0" collapsed="false">
      <c r="A163" s="1" t="s">
        <v>323</v>
      </c>
      <c r="B163" s="1" t="s">
        <v>334</v>
      </c>
    </row>
    <row r="164" customFormat="false" ht="11.25" hidden="false" customHeight="false" outlineLevel="0" collapsed="false">
      <c r="A164" s="1" t="s">
        <v>323</v>
      </c>
      <c r="B164" s="1" t="s">
        <v>335</v>
      </c>
    </row>
    <row r="165" customFormat="false" ht="11.25" hidden="false" customHeight="false" outlineLevel="0" collapsed="false">
      <c r="A165" s="1" t="s">
        <v>323</v>
      </c>
      <c r="B165" s="1" t="s">
        <v>336</v>
      </c>
    </row>
    <row r="166" customFormat="false" ht="11.25" hidden="false" customHeight="false" outlineLevel="0" collapsed="false">
      <c r="A166" s="1" t="s">
        <v>323</v>
      </c>
      <c r="B166" s="1" t="s">
        <v>337</v>
      </c>
    </row>
    <row r="167" customFormat="false" ht="11.25" hidden="false" customHeight="false" outlineLevel="0" collapsed="false">
      <c r="A167" s="1" t="s">
        <v>323</v>
      </c>
      <c r="B167" s="1" t="s">
        <v>338</v>
      </c>
    </row>
    <row r="168" customFormat="false" ht="11.25" hidden="false" customHeight="false" outlineLevel="0" collapsed="false">
      <c r="A168" s="1" t="s">
        <v>339</v>
      </c>
      <c r="B168" s="1" t="s">
        <v>340</v>
      </c>
    </row>
    <row r="169" customFormat="false" ht="11.25" hidden="false" customHeight="false" outlineLevel="0" collapsed="false">
      <c r="A169" s="1" t="s">
        <v>339</v>
      </c>
      <c r="B169" s="1" t="s">
        <v>341</v>
      </c>
    </row>
    <row r="170" customFormat="false" ht="11.25" hidden="false" customHeight="false" outlineLevel="0" collapsed="false">
      <c r="A170" s="1" t="s">
        <v>339</v>
      </c>
      <c r="B170" s="1" t="s">
        <v>342</v>
      </c>
    </row>
    <row r="171" customFormat="false" ht="11.25" hidden="false" customHeight="false" outlineLevel="0" collapsed="false">
      <c r="A171" s="1" t="s">
        <v>339</v>
      </c>
      <c r="B171" s="1" t="s">
        <v>343</v>
      </c>
    </row>
    <row r="172" customFormat="false" ht="11.25" hidden="false" customHeight="false" outlineLevel="0" collapsed="false">
      <c r="A172" s="1" t="s">
        <v>339</v>
      </c>
      <c r="B172" s="1" t="s">
        <v>344</v>
      </c>
    </row>
    <row r="173" customFormat="false" ht="11.25" hidden="false" customHeight="false" outlineLevel="0" collapsed="false">
      <c r="A173" s="1" t="s">
        <v>339</v>
      </c>
      <c r="B173" s="1" t="s">
        <v>345</v>
      </c>
    </row>
    <row r="174" customFormat="false" ht="11.25" hidden="false" customHeight="false" outlineLevel="0" collapsed="false">
      <c r="A174" s="1" t="s">
        <v>339</v>
      </c>
      <c r="B174" s="1" t="s">
        <v>346</v>
      </c>
    </row>
    <row r="175" customFormat="false" ht="11.25" hidden="false" customHeight="false" outlineLevel="0" collapsed="false">
      <c r="A175" s="1" t="s">
        <v>339</v>
      </c>
      <c r="B175" s="1" t="s">
        <v>347</v>
      </c>
    </row>
    <row r="176" customFormat="false" ht="11.25" hidden="false" customHeight="false" outlineLevel="0" collapsed="false">
      <c r="A176" s="1" t="s">
        <v>348</v>
      </c>
      <c r="B176" s="1" t="s">
        <v>349</v>
      </c>
    </row>
    <row r="177" customFormat="false" ht="11.25" hidden="false" customHeight="false" outlineLevel="0" collapsed="false">
      <c r="A177" s="1" t="s">
        <v>348</v>
      </c>
      <c r="B177" s="1" t="s">
        <v>350</v>
      </c>
    </row>
    <row r="178" customFormat="false" ht="11.25" hidden="false" customHeight="false" outlineLevel="0" collapsed="false">
      <c r="A178" s="1" t="s">
        <v>348</v>
      </c>
      <c r="B178" s="1" t="s">
        <v>351</v>
      </c>
    </row>
    <row r="179" customFormat="false" ht="11.25" hidden="false" customHeight="false" outlineLevel="0" collapsed="false">
      <c r="A179" s="1" t="s">
        <v>348</v>
      </c>
      <c r="B179" s="1" t="s">
        <v>352</v>
      </c>
    </row>
    <row r="180" customFormat="false" ht="11.25" hidden="false" customHeight="false" outlineLevel="0" collapsed="false">
      <c r="A180" s="1" t="s">
        <v>348</v>
      </c>
      <c r="B180" s="1" t="s">
        <v>353</v>
      </c>
    </row>
    <row r="181" customFormat="false" ht="11.25" hidden="false" customHeight="false" outlineLevel="0" collapsed="false">
      <c r="A181" s="1" t="s">
        <v>348</v>
      </c>
      <c r="B181" s="1" t="s">
        <v>354</v>
      </c>
    </row>
    <row r="182" customFormat="false" ht="11.25" hidden="false" customHeight="false" outlineLevel="0" collapsed="false">
      <c r="A182" s="1" t="s">
        <v>348</v>
      </c>
      <c r="B182" s="1" t="s">
        <v>355</v>
      </c>
    </row>
    <row r="183" customFormat="false" ht="11.25" hidden="false" customHeight="false" outlineLevel="0" collapsed="false">
      <c r="A183" s="1" t="s">
        <v>348</v>
      </c>
      <c r="B183" s="1" t="s">
        <v>356</v>
      </c>
    </row>
    <row r="184" customFormat="false" ht="11.25" hidden="false" customHeight="false" outlineLevel="0" collapsed="false">
      <c r="A184" s="1" t="s">
        <v>348</v>
      </c>
      <c r="B184" s="1" t="s">
        <v>357</v>
      </c>
    </row>
    <row r="185" customFormat="false" ht="11.25" hidden="false" customHeight="false" outlineLevel="0" collapsed="false">
      <c r="A185" s="1" t="s">
        <v>348</v>
      </c>
      <c r="B185" s="1" t="s">
        <v>358</v>
      </c>
    </row>
    <row r="186" customFormat="false" ht="11.25" hidden="false" customHeight="false" outlineLevel="0" collapsed="false">
      <c r="A186" s="1" t="s">
        <v>348</v>
      </c>
      <c r="B186" s="1" t="s">
        <v>359</v>
      </c>
    </row>
    <row r="187" customFormat="false" ht="11.25" hidden="false" customHeight="false" outlineLevel="0" collapsed="false">
      <c r="A187" s="1" t="s">
        <v>348</v>
      </c>
      <c r="B187" s="1" t="s">
        <v>360</v>
      </c>
    </row>
    <row r="188" customFormat="false" ht="11.25" hidden="false" customHeight="false" outlineLevel="0" collapsed="false">
      <c r="A188" s="1" t="s">
        <v>348</v>
      </c>
      <c r="B188" s="1" t="s">
        <v>361</v>
      </c>
    </row>
    <row r="189" customFormat="false" ht="11.25" hidden="false" customHeight="false" outlineLevel="0" collapsed="false">
      <c r="A189" s="1" t="s">
        <v>348</v>
      </c>
      <c r="B189" s="1" t="s">
        <v>362</v>
      </c>
    </row>
    <row r="190" customFormat="false" ht="11.25" hidden="false" customHeight="false" outlineLevel="0" collapsed="false">
      <c r="A190" s="1" t="s">
        <v>348</v>
      </c>
      <c r="B190" s="1" t="s">
        <v>363</v>
      </c>
    </row>
    <row r="191" customFormat="false" ht="11.25" hidden="false" customHeight="false" outlineLevel="0" collapsed="false">
      <c r="A191" s="1" t="s">
        <v>348</v>
      </c>
      <c r="B191" s="1" t="s">
        <v>364</v>
      </c>
    </row>
    <row r="192" customFormat="false" ht="11.25" hidden="false" customHeight="false" outlineLevel="0" collapsed="false">
      <c r="A192" s="1" t="s">
        <v>348</v>
      </c>
      <c r="B192" s="1" t="s">
        <v>365</v>
      </c>
    </row>
    <row r="193" customFormat="false" ht="11.25" hidden="false" customHeight="false" outlineLevel="0" collapsed="false">
      <c r="A193" s="1" t="s">
        <v>366</v>
      </c>
      <c r="B193" s="1" t="s">
        <v>367</v>
      </c>
    </row>
    <row r="194" customFormat="false" ht="11.25" hidden="false" customHeight="false" outlineLevel="0" collapsed="false">
      <c r="A194" s="1" t="s">
        <v>366</v>
      </c>
      <c r="B194" s="1" t="s">
        <v>368</v>
      </c>
    </row>
    <row r="195" customFormat="false" ht="11.25" hidden="false" customHeight="false" outlineLevel="0" collapsed="false">
      <c r="A195" s="1" t="s">
        <v>366</v>
      </c>
      <c r="B195" s="1" t="s">
        <v>369</v>
      </c>
    </row>
    <row r="196" customFormat="false" ht="11.25" hidden="false" customHeight="false" outlineLevel="0" collapsed="false">
      <c r="A196" s="1" t="s">
        <v>366</v>
      </c>
      <c r="B196" s="1" t="s">
        <v>370</v>
      </c>
    </row>
    <row r="197" customFormat="false" ht="11.25" hidden="false" customHeight="false" outlineLevel="0" collapsed="false">
      <c r="A197" s="1" t="s">
        <v>371</v>
      </c>
      <c r="B197" s="1" t="s">
        <v>372</v>
      </c>
    </row>
    <row r="198" customFormat="false" ht="11.25" hidden="false" customHeight="false" outlineLevel="0" collapsed="false">
      <c r="A198" s="1" t="s">
        <v>371</v>
      </c>
      <c r="B198" s="1" t="s">
        <v>373</v>
      </c>
    </row>
    <row r="199" customFormat="false" ht="11.25" hidden="false" customHeight="false" outlineLevel="0" collapsed="false">
      <c r="A199" s="1" t="s">
        <v>371</v>
      </c>
      <c r="B199" s="1" t="s">
        <v>374</v>
      </c>
    </row>
    <row r="200" customFormat="false" ht="11.25" hidden="false" customHeight="false" outlineLevel="0" collapsed="false">
      <c r="A200" s="1" t="s">
        <v>371</v>
      </c>
      <c r="B200" s="1" t="s">
        <v>375</v>
      </c>
    </row>
    <row r="201" customFormat="false" ht="11.25" hidden="false" customHeight="false" outlineLevel="0" collapsed="false">
      <c r="A201" s="1" t="s">
        <v>371</v>
      </c>
      <c r="B201" s="1" t="s">
        <v>376</v>
      </c>
    </row>
    <row r="202" customFormat="false" ht="11.25" hidden="false" customHeight="false" outlineLevel="0" collapsed="false">
      <c r="A202" s="1" t="s">
        <v>371</v>
      </c>
      <c r="B202" s="1" t="s">
        <v>377</v>
      </c>
    </row>
    <row r="203" customFormat="false" ht="11.25" hidden="false" customHeight="false" outlineLevel="0" collapsed="false">
      <c r="A203" s="1" t="s">
        <v>371</v>
      </c>
      <c r="B203" s="1" t="s">
        <v>378</v>
      </c>
    </row>
    <row r="204" customFormat="false" ht="11.25" hidden="false" customHeight="false" outlineLevel="0" collapsed="false">
      <c r="A204" s="1" t="s">
        <v>371</v>
      </c>
      <c r="B204" s="1" t="s">
        <v>379</v>
      </c>
    </row>
    <row r="205" customFormat="false" ht="11.25" hidden="false" customHeight="false" outlineLevel="0" collapsed="false">
      <c r="A205" s="1" t="s">
        <v>371</v>
      </c>
      <c r="B205" s="1" t="s">
        <v>380</v>
      </c>
    </row>
    <row r="206" customFormat="false" ht="11.25" hidden="false" customHeight="false" outlineLevel="0" collapsed="false">
      <c r="A206" s="1" t="s">
        <v>371</v>
      </c>
      <c r="B206" s="1" t="s">
        <v>381</v>
      </c>
    </row>
    <row r="207" customFormat="false" ht="11.25" hidden="false" customHeight="false" outlineLevel="0" collapsed="false">
      <c r="A207" s="1" t="s">
        <v>371</v>
      </c>
      <c r="B207" s="1" t="s">
        <v>382</v>
      </c>
    </row>
    <row r="208" customFormat="false" ht="11.25" hidden="false" customHeight="false" outlineLevel="0" collapsed="false">
      <c r="A208" s="1" t="s">
        <v>371</v>
      </c>
      <c r="B208" s="1" t="s">
        <v>383</v>
      </c>
    </row>
    <row r="209" customFormat="false" ht="11.25" hidden="false" customHeight="false" outlineLevel="0" collapsed="false">
      <c r="A209" s="1" t="s">
        <v>371</v>
      </c>
      <c r="B209" s="1" t="s">
        <v>384</v>
      </c>
    </row>
    <row r="210" customFormat="false" ht="11.25" hidden="false" customHeight="false" outlineLevel="0" collapsed="false">
      <c r="A210" s="1" t="s">
        <v>371</v>
      </c>
      <c r="B210" s="1" t="s">
        <v>385</v>
      </c>
    </row>
    <row r="211" customFormat="false" ht="11.25" hidden="false" customHeight="false" outlineLevel="0" collapsed="false">
      <c r="A211" s="1" t="s">
        <v>371</v>
      </c>
      <c r="B211" s="1" t="s">
        <v>386</v>
      </c>
    </row>
    <row r="212" customFormat="false" ht="11.25" hidden="false" customHeight="false" outlineLevel="0" collapsed="false">
      <c r="A212" s="1" t="s">
        <v>371</v>
      </c>
      <c r="B212" s="1" t="s">
        <v>387</v>
      </c>
    </row>
    <row r="213" customFormat="false" ht="11.25" hidden="false" customHeight="false" outlineLevel="0" collapsed="false">
      <c r="A213" s="1" t="s">
        <v>388</v>
      </c>
      <c r="B213" s="1" t="s">
        <v>389</v>
      </c>
    </row>
    <row r="214" customFormat="false" ht="11.25" hidden="false" customHeight="false" outlineLevel="0" collapsed="false">
      <c r="A214" s="1" t="s">
        <v>388</v>
      </c>
      <c r="B214" s="1" t="s">
        <v>390</v>
      </c>
    </row>
    <row r="215" customFormat="false" ht="11.25" hidden="false" customHeight="false" outlineLevel="0" collapsed="false">
      <c r="A215" s="1" t="s">
        <v>388</v>
      </c>
      <c r="B215" s="1" t="s">
        <v>391</v>
      </c>
    </row>
    <row r="216" customFormat="false" ht="11.25" hidden="false" customHeight="false" outlineLevel="0" collapsed="false">
      <c r="A216" s="1" t="s">
        <v>388</v>
      </c>
      <c r="B216" s="1" t="s">
        <v>392</v>
      </c>
    </row>
    <row r="217" customFormat="false" ht="11.25" hidden="false" customHeight="false" outlineLevel="0" collapsed="false">
      <c r="A217" s="1" t="s">
        <v>388</v>
      </c>
      <c r="B217" s="1" t="s">
        <v>393</v>
      </c>
    </row>
    <row r="218" customFormat="false" ht="11.25" hidden="false" customHeight="false" outlineLevel="0" collapsed="false">
      <c r="A218" s="1" t="s">
        <v>394</v>
      </c>
      <c r="B218" s="1" t="s">
        <v>395</v>
      </c>
    </row>
    <row r="219" customFormat="false" ht="11.25" hidden="false" customHeight="false" outlineLevel="0" collapsed="false">
      <c r="A219" s="1" t="s">
        <v>394</v>
      </c>
      <c r="B219" s="1" t="s">
        <v>396</v>
      </c>
    </row>
    <row r="220" customFormat="false" ht="11.25" hidden="false" customHeight="false" outlineLevel="0" collapsed="false">
      <c r="A220" s="1" t="s">
        <v>394</v>
      </c>
      <c r="B220" s="1" t="s">
        <v>397</v>
      </c>
    </row>
    <row r="221" customFormat="false" ht="11.25" hidden="false" customHeight="false" outlineLevel="0" collapsed="false">
      <c r="A221" s="1" t="s">
        <v>394</v>
      </c>
      <c r="B221" s="1" t="s">
        <v>398</v>
      </c>
    </row>
    <row r="222" customFormat="false" ht="11.25" hidden="false" customHeight="false" outlineLevel="0" collapsed="false">
      <c r="A222" s="1" t="s">
        <v>394</v>
      </c>
      <c r="B222" s="1" t="s">
        <v>399</v>
      </c>
    </row>
    <row r="223" customFormat="false" ht="11.25" hidden="false" customHeight="false" outlineLevel="0" collapsed="false">
      <c r="A223" s="1" t="s">
        <v>394</v>
      </c>
      <c r="B223" s="1" t="s">
        <v>400</v>
      </c>
    </row>
    <row r="224" customFormat="false" ht="11.25" hidden="false" customHeight="false" outlineLevel="0" collapsed="false">
      <c r="A224" s="1" t="s">
        <v>394</v>
      </c>
      <c r="B224" s="1" t="s">
        <v>401</v>
      </c>
    </row>
    <row r="225" customFormat="false" ht="11.25" hidden="false" customHeight="false" outlineLevel="0" collapsed="false">
      <c r="A225" s="1" t="s">
        <v>394</v>
      </c>
      <c r="B225" s="1" t="s">
        <v>402</v>
      </c>
    </row>
    <row r="226" customFormat="false" ht="11.25" hidden="false" customHeight="false" outlineLevel="0" collapsed="false">
      <c r="A226" s="1" t="s">
        <v>394</v>
      </c>
      <c r="B226" s="1" t="s">
        <v>403</v>
      </c>
    </row>
    <row r="227" customFormat="false" ht="11.25" hidden="false" customHeight="false" outlineLevel="0" collapsed="false">
      <c r="A227" s="1" t="s">
        <v>394</v>
      </c>
      <c r="B227" s="1" t="s">
        <v>404</v>
      </c>
    </row>
    <row r="228" customFormat="false" ht="11.25" hidden="false" customHeight="false" outlineLevel="0" collapsed="false">
      <c r="A228" s="1" t="s">
        <v>394</v>
      </c>
      <c r="B228" s="1" t="s">
        <v>405</v>
      </c>
    </row>
    <row r="229" customFormat="false" ht="11.25" hidden="false" customHeight="false" outlineLevel="0" collapsed="false">
      <c r="A229" s="1" t="s">
        <v>394</v>
      </c>
      <c r="B229" s="1" t="s">
        <v>406</v>
      </c>
    </row>
    <row r="230" customFormat="false" ht="11.25" hidden="false" customHeight="false" outlineLevel="0" collapsed="false">
      <c r="A230" s="1" t="s">
        <v>394</v>
      </c>
      <c r="B230" s="1" t="s">
        <v>407</v>
      </c>
    </row>
    <row r="231" customFormat="false" ht="11.25" hidden="false" customHeight="false" outlineLevel="0" collapsed="false">
      <c r="A231" s="1" t="s">
        <v>408</v>
      </c>
      <c r="B231" s="1" t="s">
        <v>409</v>
      </c>
    </row>
    <row r="232" customFormat="false" ht="11.25" hidden="false" customHeight="false" outlineLevel="0" collapsed="false">
      <c r="A232" s="1" t="s">
        <v>408</v>
      </c>
      <c r="B232" s="1" t="s">
        <v>410</v>
      </c>
    </row>
    <row r="233" customFormat="false" ht="11.25" hidden="false" customHeight="false" outlineLevel="0" collapsed="false">
      <c r="A233" s="1" t="s">
        <v>408</v>
      </c>
      <c r="B233" s="1" t="s">
        <v>411</v>
      </c>
    </row>
    <row r="234" customFormat="false" ht="11.25" hidden="false" customHeight="false" outlineLevel="0" collapsed="false">
      <c r="A234" s="1" t="s">
        <v>408</v>
      </c>
      <c r="B234" s="1" t="s">
        <v>412</v>
      </c>
    </row>
    <row r="235" customFormat="false" ht="11.25" hidden="false" customHeight="false" outlineLevel="0" collapsed="false">
      <c r="A235" s="1" t="s">
        <v>408</v>
      </c>
      <c r="B235" s="1" t="s">
        <v>413</v>
      </c>
    </row>
    <row r="236" customFormat="false" ht="11.25" hidden="false" customHeight="false" outlineLevel="0" collapsed="false">
      <c r="A236" s="1" t="s">
        <v>408</v>
      </c>
      <c r="B236" s="1" t="s">
        <v>414</v>
      </c>
    </row>
    <row r="237" customFormat="false" ht="11.25" hidden="false" customHeight="false" outlineLevel="0" collapsed="false">
      <c r="A237" s="1" t="s">
        <v>415</v>
      </c>
      <c r="B237" s="1" t="s">
        <v>416</v>
      </c>
    </row>
    <row r="238" customFormat="false" ht="11.25" hidden="false" customHeight="false" outlineLevel="0" collapsed="false">
      <c r="A238" s="1" t="s">
        <v>415</v>
      </c>
      <c r="B238" s="1" t="s">
        <v>417</v>
      </c>
    </row>
    <row r="239" customFormat="false" ht="11.25" hidden="false" customHeight="false" outlineLevel="0" collapsed="false">
      <c r="A239" s="1" t="s">
        <v>415</v>
      </c>
      <c r="B239" s="1" t="s">
        <v>418</v>
      </c>
    </row>
    <row r="240" customFormat="false" ht="11.25" hidden="false" customHeight="false" outlineLevel="0" collapsed="false">
      <c r="A240" s="1" t="s">
        <v>415</v>
      </c>
      <c r="B240" s="1" t="s">
        <v>419</v>
      </c>
    </row>
    <row r="241" customFormat="false" ht="11.25" hidden="false" customHeight="false" outlineLevel="0" collapsed="false">
      <c r="A241" s="1" t="s">
        <v>415</v>
      </c>
      <c r="B241" s="1" t="s">
        <v>420</v>
      </c>
    </row>
    <row r="242" customFormat="false" ht="11.25" hidden="false" customHeight="false" outlineLevel="0" collapsed="false">
      <c r="A242" s="1" t="s">
        <v>415</v>
      </c>
      <c r="B242" s="1" t="s">
        <v>421</v>
      </c>
    </row>
    <row r="243" customFormat="false" ht="11.25" hidden="false" customHeight="false" outlineLevel="0" collapsed="false">
      <c r="A243" s="1" t="s">
        <v>415</v>
      </c>
      <c r="B243" s="1" t="s">
        <v>422</v>
      </c>
    </row>
    <row r="244" customFormat="false" ht="11.25" hidden="false" customHeight="false" outlineLevel="0" collapsed="false">
      <c r="A244" s="1" t="s">
        <v>415</v>
      </c>
      <c r="B244" s="1" t="s">
        <v>423</v>
      </c>
    </row>
    <row r="245" customFormat="false" ht="11.25" hidden="false" customHeight="false" outlineLevel="0" collapsed="false">
      <c r="A245" s="1" t="s">
        <v>415</v>
      </c>
      <c r="B245" s="1" t="s">
        <v>424</v>
      </c>
    </row>
    <row r="246" customFormat="false" ht="11.25" hidden="false" customHeight="false" outlineLevel="0" collapsed="false">
      <c r="A246" s="1" t="s">
        <v>415</v>
      </c>
      <c r="B246" s="1" t="s">
        <v>425</v>
      </c>
    </row>
    <row r="247" customFormat="false" ht="11.25" hidden="false" customHeight="false" outlineLevel="0" collapsed="false">
      <c r="A247" s="1" t="s">
        <v>415</v>
      </c>
      <c r="B247" s="1" t="s">
        <v>426</v>
      </c>
    </row>
    <row r="248" customFormat="false" ht="11.25" hidden="false" customHeight="false" outlineLevel="0" collapsed="false">
      <c r="A248" s="1" t="s">
        <v>415</v>
      </c>
      <c r="B248" s="1" t="s">
        <v>427</v>
      </c>
    </row>
    <row r="249" customFormat="false" ht="11.25" hidden="false" customHeight="false" outlineLevel="0" collapsed="false">
      <c r="A249" s="1" t="s">
        <v>415</v>
      </c>
      <c r="B249" s="1" t="s">
        <v>428</v>
      </c>
    </row>
    <row r="250" customFormat="false" ht="11.25" hidden="false" customHeight="false" outlineLevel="0" collapsed="false">
      <c r="A250" s="1" t="s">
        <v>429</v>
      </c>
      <c r="B250" s="1" t="s">
        <v>430</v>
      </c>
    </row>
    <row r="251" customFormat="false" ht="11.25" hidden="false" customHeight="false" outlineLevel="0" collapsed="false">
      <c r="A251" s="1" t="s">
        <v>429</v>
      </c>
      <c r="B251" s="1" t="s">
        <v>431</v>
      </c>
    </row>
    <row r="252" customFormat="false" ht="11.25" hidden="false" customHeight="false" outlineLevel="0" collapsed="false">
      <c r="A252" s="1" t="s">
        <v>429</v>
      </c>
      <c r="B252" s="1" t="s">
        <v>432</v>
      </c>
    </row>
    <row r="253" customFormat="false" ht="11.25" hidden="false" customHeight="false" outlineLevel="0" collapsed="false">
      <c r="A253" s="1" t="s">
        <v>429</v>
      </c>
      <c r="B253" s="1" t="s">
        <v>433</v>
      </c>
    </row>
    <row r="254" customFormat="false" ht="11.25" hidden="false" customHeight="false" outlineLevel="0" collapsed="false">
      <c r="A254" s="1" t="s">
        <v>429</v>
      </c>
      <c r="B254" s="1" t="s">
        <v>434</v>
      </c>
    </row>
    <row r="255" customFormat="false" ht="11.25" hidden="false" customHeight="false" outlineLevel="0" collapsed="false">
      <c r="A255" s="1" t="s">
        <v>435</v>
      </c>
      <c r="B255" s="1" t="s">
        <v>436</v>
      </c>
    </row>
    <row r="256" customFormat="false" ht="11.25" hidden="false" customHeight="false" outlineLevel="0" collapsed="false">
      <c r="A256" s="1" t="s">
        <v>435</v>
      </c>
      <c r="B256" s="1" t="s">
        <v>437</v>
      </c>
    </row>
    <row r="257" customFormat="false" ht="11.25" hidden="false" customHeight="false" outlineLevel="0" collapsed="false">
      <c r="A257" s="1" t="s">
        <v>435</v>
      </c>
      <c r="B257" s="1" t="s">
        <v>438</v>
      </c>
    </row>
    <row r="258" customFormat="false" ht="11.25" hidden="false" customHeight="false" outlineLevel="0" collapsed="false">
      <c r="A258" s="1" t="s">
        <v>435</v>
      </c>
      <c r="B258" s="1" t="s">
        <v>439</v>
      </c>
    </row>
    <row r="259" customFormat="false" ht="11.25" hidden="false" customHeight="false" outlineLevel="0" collapsed="false">
      <c r="A259" s="1" t="s">
        <v>435</v>
      </c>
      <c r="B259" s="1" t="s">
        <v>440</v>
      </c>
    </row>
    <row r="260" customFormat="false" ht="11.25" hidden="false" customHeight="false" outlineLevel="0" collapsed="false">
      <c r="A260" s="1" t="s">
        <v>435</v>
      </c>
      <c r="B260" s="1" t="s">
        <v>441</v>
      </c>
    </row>
    <row r="261" customFormat="false" ht="11.25" hidden="false" customHeight="false" outlineLevel="0" collapsed="false">
      <c r="A261" s="1" t="s">
        <v>435</v>
      </c>
      <c r="B261" s="1" t="s">
        <v>442</v>
      </c>
    </row>
    <row r="262" customFormat="false" ht="11.25" hidden="false" customHeight="false" outlineLevel="0" collapsed="false">
      <c r="A262" s="1" t="s">
        <v>435</v>
      </c>
      <c r="B262" s="1" t="s">
        <v>443</v>
      </c>
    </row>
    <row r="263" customFormat="false" ht="11.25" hidden="false" customHeight="false" outlineLevel="0" collapsed="false">
      <c r="A263" s="1" t="s">
        <v>435</v>
      </c>
      <c r="B263" s="1" t="s">
        <v>444</v>
      </c>
    </row>
    <row r="264" customFormat="false" ht="11.25" hidden="false" customHeight="false" outlineLevel="0" collapsed="false">
      <c r="A264" s="1" t="s">
        <v>435</v>
      </c>
      <c r="B264" s="1" t="s">
        <v>445</v>
      </c>
    </row>
    <row r="265" customFormat="false" ht="11.25" hidden="false" customHeight="false" outlineLevel="0" collapsed="false">
      <c r="A265" s="1" t="s">
        <v>435</v>
      </c>
      <c r="B265" s="1" t="s">
        <v>446</v>
      </c>
    </row>
    <row r="266" customFormat="false" ht="11.25" hidden="false" customHeight="false" outlineLevel="0" collapsed="false">
      <c r="A266" s="1" t="s">
        <v>435</v>
      </c>
      <c r="B266" s="1" t="s">
        <v>447</v>
      </c>
    </row>
    <row r="267" customFormat="false" ht="11.25" hidden="false" customHeight="false" outlineLevel="0" collapsed="false">
      <c r="A267" s="1" t="s">
        <v>435</v>
      </c>
      <c r="B267" s="1" t="s">
        <v>448</v>
      </c>
    </row>
    <row r="268" customFormat="false" ht="11.25" hidden="false" customHeight="false" outlineLevel="0" collapsed="false">
      <c r="A268" s="1" t="s">
        <v>435</v>
      </c>
      <c r="B268" s="1" t="s">
        <v>449</v>
      </c>
    </row>
    <row r="269" customFormat="false" ht="11.25" hidden="false" customHeight="false" outlineLevel="0" collapsed="false">
      <c r="A269" s="1" t="s">
        <v>435</v>
      </c>
      <c r="B269" s="1" t="s">
        <v>450</v>
      </c>
    </row>
    <row r="270" customFormat="false" ht="11.25" hidden="false" customHeight="false" outlineLevel="0" collapsed="false">
      <c r="A270" s="16" t="s">
        <v>451</v>
      </c>
      <c r="B270" s="16" t="s">
        <v>452</v>
      </c>
      <c r="C270" s="16" t="s">
        <v>453</v>
      </c>
      <c r="D270" s="16" t="s">
        <v>454</v>
      </c>
    </row>
    <row r="271" customFormat="false" ht="11.25" hidden="false" customHeight="false" outlineLevel="0" collapsed="false">
      <c r="A271" s="16" t="s">
        <v>451</v>
      </c>
      <c r="B271" s="16" t="s">
        <v>455</v>
      </c>
      <c r="C271" s="16" t="s">
        <v>456</v>
      </c>
      <c r="D271" s="16"/>
    </row>
    <row r="272" customFormat="false" ht="11.25" hidden="false" customHeight="false" outlineLevel="0" collapsed="false">
      <c r="A272" s="16" t="s">
        <v>451</v>
      </c>
      <c r="B272" s="16" t="s">
        <v>457</v>
      </c>
      <c r="C272" s="16" t="s">
        <v>458</v>
      </c>
      <c r="D272" s="16" t="s">
        <v>459</v>
      </c>
    </row>
    <row r="273" customFormat="false" ht="11.25" hidden="false" customHeight="false" outlineLevel="0" collapsed="false">
      <c r="A273" s="16" t="s">
        <v>451</v>
      </c>
      <c r="B273" s="16" t="s">
        <v>460</v>
      </c>
      <c r="C273" s="16" t="s">
        <v>461</v>
      </c>
      <c r="D273" s="16" t="s">
        <v>462</v>
      </c>
    </row>
    <row r="274" customFormat="false" ht="11.25" hidden="false" customHeight="false" outlineLevel="0" collapsed="false">
      <c r="A274" s="16" t="s">
        <v>451</v>
      </c>
      <c r="B274" s="16" t="s">
        <v>463</v>
      </c>
      <c r="C274" s="16" t="s">
        <v>464</v>
      </c>
      <c r="D274" s="16" t="s">
        <v>465</v>
      </c>
    </row>
    <row r="275" customFormat="false" ht="11.25" hidden="false" customHeight="false" outlineLevel="0" collapsed="false">
      <c r="A275" s="16" t="s">
        <v>451</v>
      </c>
      <c r="B275" s="16" t="s">
        <v>466</v>
      </c>
      <c r="C275" s="16" t="s">
        <v>467</v>
      </c>
      <c r="D275" s="16" t="s">
        <v>468</v>
      </c>
    </row>
    <row r="276" customFormat="false" ht="11.25" hidden="false" customHeight="false" outlineLevel="0" collapsed="false">
      <c r="A276" s="16" t="s">
        <v>451</v>
      </c>
      <c r="B276" s="16" t="s">
        <v>469</v>
      </c>
      <c r="C276" s="16" t="s">
        <v>470</v>
      </c>
      <c r="D276" s="16" t="s">
        <v>471</v>
      </c>
    </row>
    <row r="277" customFormat="false" ht="11.25" hidden="false" customHeight="false" outlineLevel="0" collapsed="false">
      <c r="A277" s="16" t="s">
        <v>451</v>
      </c>
      <c r="B277" s="16" t="s">
        <v>472</v>
      </c>
      <c r="C277" s="16" t="s">
        <v>473</v>
      </c>
      <c r="D277" s="16" t="s">
        <v>474</v>
      </c>
    </row>
    <row r="278" customFormat="false" ht="11.25" hidden="false" customHeight="false" outlineLevel="0" collapsed="false">
      <c r="A278" s="16" t="s">
        <v>451</v>
      </c>
      <c r="B278" s="16" t="s">
        <v>475</v>
      </c>
      <c r="C278" s="16" t="s">
        <v>476</v>
      </c>
      <c r="D278" s="16" t="s">
        <v>477</v>
      </c>
    </row>
    <row r="279" customFormat="false" ht="11.25" hidden="false" customHeight="false" outlineLevel="0" collapsed="false">
      <c r="A279" s="16" t="s">
        <v>451</v>
      </c>
      <c r="B279" s="16" t="s">
        <v>478</v>
      </c>
      <c r="C279" s="16" t="s">
        <v>479</v>
      </c>
      <c r="D279" s="16" t="s">
        <v>480</v>
      </c>
    </row>
    <row r="280" customFormat="false" ht="11.25" hidden="false" customHeight="false" outlineLevel="0" collapsed="false">
      <c r="A280" s="16" t="s">
        <v>451</v>
      </c>
      <c r="B280" s="16" t="s">
        <v>481</v>
      </c>
      <c r="C280" s="16" t="s">
        <v>482</v>
      </c>
      <c r="D280" s="16" t="s">
        <v>483</v>
      </c>
    </row>
    <row r="281" customFormat="false" ht="11.25" hidden="false" customHeight="false" outlineLevel="0" collapsed="false">
      <c r="A281" s="16" t="s">
        <v>451</v>
      </c>
      <c r="B281" s="16" t="s">
        <v>484</v>
      </c>
      <c r="C281" s="16" t="s">
        <v>485</v>
      </c>
      <c r="D281" s="16" t="s">
        <v>486</v>
      </c>
    </row>
    <row r="282" customFormat="false" ht="11.25" hidden="false" customHeight="false" outlineLevel="0" collapsed="false">
      <c r="A282" s="16" t="s">
        <v>451</v>
      </c>
      <c r="B282" s="16" t="s">
        <v>487</v>
      </c>
      <c r="C282" s="16" t="s">
        <v>488</v>
      </c>
      <c r="D282" s="16" t="s">
        <v>489</v>
      </c>
    </row>
    <row r="283" customFormat="false" ht="11.25" hidden="false" customHeight="false" outlineLevel="0" collapsed="false">
      <c r="A283" s="16" t="s">
        <v>490</v>
      </c>
      <c r="B283" s="16" t="s">
        <v>491</v>
      </c>
      <c r="C283" s="16" t="s">
        <v>492</v>
      </c>
      <c r="D283" s="16" t="s">
        <v>493</v>
      </c>
    </row>
    <row r="284" customFormat="false" ht="11.25" hidden="false" customHeight="false" outlineLevel="0" collapsed="false">
      <c r="A284" s="16" t="s">
        <v>490</v>
      </c>
      <c r="B284" s="16" t="s">
        <v>494</v>
      </c>
      <c r="C284" s="16" t="s">
        <v>495</v>
      </c>
      <c r="D284" s="16" t="s">
        <v>496</v>
      </c>
    </row>
    <row r="285" customFormat="false" ht="11.25" hidden="false" customHeight="false" outlineLevel="0" collapsed="false">
      <c r="A285" s="16" t="s">
        <v>490</v>
      </c>
      <c r="B285" s="16" t="s">
        <v>497</v>
      </c>
      <c r="C285" s="16" t="s">
        <v>498</v>
      </c>
      <c r="D285" s="16" t="s">
        <v>499</v>
      </c>
    </row>
    <row r="286" customFormat="false" ht="11.25" hidden="false" customHeight="false" outlineLevel="0" collapsed="false">
      <c r="A286" s="16" t="s">
        <v>490</v>
      </c>
      <c r="B286" s="16" t="s">
        <v>500</v>
      </c>
      <c r="C286" s="16" t="s">
        <v>501</v>
      </c>
      <c r="D286" s="16" t="s">
        <v>502</v>
      </c>
    </row>
    <row r="287" customFormat="false" ht="11.25" hidden="false" customHeight="false" outlineLevel="0" collapsed="false">
      <c r="A287" s="16" t="s">
        <v>490</v>
      </c>
      <c r="B287" s="16" t="s">
        <v>503</v>
      </c>
      <c r="C287" s="16" t="s">
        <v>504</v>
      </c>
      <c r="D287" s="16" t="s">
        <v>505</v>
      </c>
    </row>
    <row r="288" customFormat="false" ht="11.25" hidden="false" customHeight="false" outlineLevel="0" collapsed="false">
      <c r="A288" s="16" t="s">
        <v>490</v>
      </c>
      <c r="B288" s="16" t="s">
        <v>506</v>
      </c>
      <c r="C288" s="16" t="s">
        <v>507</v>
      </c>
      <c r="D288" s="16" t="s">
        <v>508</v>
      </c>
    </row>
    <row r="289" customFormat="false" ht="11.25" hidden="false" customHeight="false" outlineLevel="0" collapsed="false">
      <c r="A289" s="16" t="s">
        <v>490</v>
      </c>
      <c r="B289" s="16" t="s">
        <v>509</v>
      </c>
      <c r="C289" s="16" t="s">
        <v>510</v>
      </c>
      <c r="D289" s="16" t="s">
        <v>511</v>
      </c>
    </row>
    <row r="290" customFormat="false" ht="11.25" hidden="false" customHeight="false" outlineLevel="0" collapsed="false">
      <c r="A290" s="16" t="s">
        <v>490</v>
      </c>
      <c r="B290" s="16" t="s">
        <v>512</v>
      </c>
      <c r="C290" s="16" t="s">
        <v>513</v>
      </c>
      <c r="D290" s="16" t="s">
        <v>514</v>
      </c>
    </row>
    <row r="291" customFormat="false" ht="11.25" hidden="false" customHeight="false" outlineLevel="0" collapsed="false">
      <c r="A291" s="16" t="s">
        <v>490</v>
      </c>
      <c r="B291" s="16" t="s">
        <v>515</v>
      </c>
      <c r="C291" s="16" t="s">
        <v>516</v>
      </c>
      <c r="D291" s="16" t="s">
        <v>517</v>
      </c>
    </row>
    <row r="292" customFormat="false" ht="11.25" hidden="false" customHeight="false" outlineLevel="0" collapsed="false">
      <c r="A292" s="16" t="s">
        <v>490</v>
      </c>
      <c r="B292" s="16" t="s">
        <v>518</v>
      </c>
      <c r="C292" s="16" t="s">
        <v>519</v>
      </c>
      <c r="D292" s="16" t="s">
        <v>520</v>
      </c>
    </row>
    <row r="293" customFormat="false" ht="11.25" hidden="false" customHeight="false" outlineLevel="0" collapsed="false">
      <c r="A293" s="16" t="s">
        <v>521</v>
      </c>
      <c r="B293" s="16" t="s">
        <v>522</v>
      </c>
      <c r="C293" s="16" t="s">
        <v>523</v>
      </c>
      <c r="D293" s="16" t="s">
        <v>524</v>
      </c>
    </row>
    <row r="294" customFormat="false" ht="11.25" hidden="false" customHeight="false" outlineLevel="0" collapsed="false">
      <c r="A294" s="16" t="s">
        <v>521</v>
      </c>
      <c r="B294" s="16" t="s">
        <v>525</v>
      </c>
      <c r="C294" s="16" t="s">
        <v>526</v>
      </c>
      <c r="D294" s="16" t="s">
        <v>527</v>
      </c>
    </row>
    <row r="295" customFormat="false" ht="11.25" hidden="false" customHeight="false" outlineLevel="0" collapsed="false">
      <c r="A295" s="16" t="s">
        <v>521</v>
      </c>
      <c r="B295" s="16" t="s">
        <v>528</v>
      </c>
      <c r="C295" s="16" t="s">
        <v>529</v>
      </c>
      <c r="D295" s="16" t="s">
        <v>530</v>
      </c>
    </row>
    <row r="296" customFormat="false" ht="11.25" hidden="false" customHeight="false" outlineLevel="0" collapsed="false">
      <c r="A296" s="16" t="s">
        <v>521</v>
      </c>
      <c r="B296" s="16" t="s">
        <v>531</v>
      </c>
      <c r="C296" s="16" t="s">
        <v>532</v>
      </c>
      <c r="D296" s="16" t="s">
        <v>533</v>
      </c>
    </row>
    <row r="297" customFormat="false" ht="11.25" hidden="false" customHeight="false" outlineLevel="0" collapsed="false">
      <c r="A297" s="16" t="s">
        <v>521</v>
      </c>
      <c r="B297" s="16" t="s">
        <v>534</v>
      </c>
      <c r="C297" s="16" t="s">
        <v>535</v>
      </c>
      <c r="D297" s="16" t="s">
        <v>536</v>
      </c>
    </row>
    <row r="298" customFormat="false" ht="11.25" hidden="false" customHeight="false" outlineLevel="0" collapsed="false">
      <c r="A298" s="16" t="s">
        <v>537</v>
      </c>
      <c r="B298" s="16" t="s">
        <v>538</v>
      </c>
      <c r="C298" s="16" t="s">
        <v>539</v>
      </c>
      <c r="D298" s="16" t="s">
        <v>530</v>
      </c>
    </row>
    <row r="299" customFormat="false" ht="11.25" hidden="false" customHeight="false" outlineLevel="0" collapsed="false">
      <c r="A299" s="16" t="s">
        <v>537</v>
      </c>
      <c r="B299" s="16" t="s">
        <v>540</v>
      </c>
      <c r="C299" s="16" t="s">
        <v>541</v>
      </c>
      <c r="D299" s="16" t="s">
        <v>542</v>
      </c>
    </row>
    <row r="300" customFormat="false" ht="11.25" hidden="false" customHeight="false" outlineLevel="0" collapsed="false">
      <c r="A300" s="16" t="s">
        <v>537</v>
      </c>
      <c r="B300" s="16" t="s">
        <v>543</v>
      </c>
      <c r="C300" s="16" t="s">
        <v>544</v>
      </c>
      <c r="D300" s="16"/>
    </row>
    <row r="301" customFormat="false" ht="11.25" hidden="false" customHeight="false" outlineLevel="0" collapsed="false">
      <c r="A301" s="16" t="s">
        <v>537</v>
      </c>
      <c r="B301" s="16" t="s">
        <v>545</v>
      </c>
      <c r="C301" s="16" t="s">
        <v>546</v>
      </c>
      <c r="D301" s="16" t="s">
        <v>547</v>
      </c>
    </row>
    <row r="302" customFormat="false" ht="11.25" hidden="false" customHeight="false" outlineLevel="0" collapsed="false">
      <c r="A302" s="16" t="s">
        <v>537</v>
      </c>
      <c r="B302" s="16" t="s">
        <v>548</v>
      </c>
      <c r="C302" s="16" t="s">
        <v>549</v>
      </c>
      <c r="D302" s="16" t="s">
        <v>550</v>
      </c>
    </row>
    <row r="303" customFormat="false" ht="11.25" hidden="false" customHeight="false" outlineLevel="0" collapsed="false">
      <c r="A303" s="16" t="s">
        <v>537</v>
      </c>
      <c r="B303" s="16" t="s">
        <v>551</v>
      </c>
      <c r="C303" s="16" t="s">
        <v>552</v>
      </c>
      <c r="D303" s="16" t="s">
        <v>553</v>
      </c>
    </row>
    <row r="304" customFormat="false" ht="11.25" hidden="false" customHeight="false" outlineLevel="0" collapsed="false">
      <c r="A304" s="16" t="s">
        <v>537</v>
      </c>
      <c r="B304" s="16" t="s">
        <v>554</v>
      </c>
      <c r="C304" s="16" t="s">
        <v>555</v>
      </c>
      <c r="D304" s="16" t="s">
        <v>556</v>
      </c>
    </row>
    <row r="305" customFormat="false" ht="11.25" hidden="false" customHeight="false" outlineLevel="0" collapsed="false">
      <c r="A305" s="16" t="s">
        <v>537</v>
      </c>
      <c r="B305" s="16" t="s">
        <v>557</v>
      </c>
      <c r="C305" s="16" t="s">
        <v>558</v>
      </c>
      <c r="D305" s="16" t="s">
        <v>542</v>
      </c>
    </row>
    <row r="306" customFormat="false" ht="11.25" hidden="false" customHeight="false" outlineLevel="0" collapsed="false">
      <c r="A306" s="16" t="s">
        <v>537</v>
      </c>
      <c r="B306" s="16" t="s">
        <v>559</v>
      </c>
      <c r="C306" s="16" t="s">
        <v>560</v>
      </c>
      <c r="D306" s="16" t="s">
        <v>561</v>
      </c>
    </row>
    <row r="307" customFormat="false" ht="11.25" hidden="false" customHeight="false" outlineLevel="0" collapsed="false">
      <c r="A307" s="16" t="s">
        <v>537</v>
      </c>
      <c r="B307" s="16" t="s">
        <v>562</v>
      </c>
      <c r="C307" s="16" t="s">
        <v>563</v>
      </c>
      <c r="D307" s="16" t="s">
        <v>564</v>
      </c>
    </row>
    <row r="308" customFormat="false" ht="11.25" hidden="false" customHeight="false" outlineLevel="0" collapsed="false">
      <c r="A308" s="16" t="s">
        <v>537</v>
      </c>
      <c r="B308" s="16" t="s">
        <v>565</v>
      </c>
      <c r="C308" s="16" t="s">
        <v>566</v>
      </c>
      <c r="D308" s="16" t="s">
        <v>567</v>
      </c>
    </row>
    <row r="309" customFormat="false" ht="11.25" hidden="false" customHeight="false" outlineLevel="0" collapsed="false">
      <c r="A309" s="16" t="s">
        <v>537</v>
      </c>
      <c r="B309" s="16" t="s">
        <v>568</v>
      </c>
      <c r="C309" s="16" t="s">
        <v>569</v>
      </c>
      <c r="D309" s="16" t="s">
        <v>570</v>
      </c>
    </row>
    <row r="310" customFormat="false" ht="11.25" hidden="false" customHeight="false" outlineLevel="0" collapsed="false">
      <c r="A310" s="16" t="s">
        <v>537</v>
      </c>
      <c r="B310" s="16" t="s">
        <v>571</v>
      </c>
      <c r="C310" s="16" t="s">
        <v>572</v>
      </c>
      <c r="D310" s="16" t="s">
        <v>573</v>
      </c>
    </row>
    <row r="311" customFormat="false" ht="11.25" hidden="false" customHeight="false" outlineLevel="0" collapsed="false">
      <c r="A311" s="16" t="s">
        <v>537</v>
      </c>
      <c r="B311" s="16" t="s">
        <v>574</v>
      </c>
      <c r="C311" s="16" t="s">
        <v>575</v>
      </c>
      <c r="D311" s="16" t="s">
        <v>576</v>
      </c>
    </row>
    <row r="312" customFormat="false" ht="11.25" hidden="false" customHeight="false" outlineLevel="0" collapsed="false">
      <c r="A312" s="16" t="s">
        <v>537</v>
      </c>
      <c r="B312" s="16" t="s">
        <v>577</v>
      </c>
      <c r="C312" s="16" t="s">
        <v>578</v>
      </c>
      <c r="D312" s="16" t="s">
        <v>579</v>
      </c>
      <c r="E312" s="1" t="s">
        <v>580</v>
      </c>
    </row>
    <row r="314" customFormat="false" ht="11.25" hidden="false" customHeight="false" outlineLevel="0" collapsed="false">
      <c r="A314" s="14" t="s">
        <v>581</v>
      </c>
      <c r="B314" s="14" t="s">
        <v>582</v>
      </c>
      <c r="C314" s="14" t="s">
        <v>583</v>
      </c>
      <c r="D314" s="14" t="s">
        <v>584</v>
      </c>
    </row>
    <row r="315" customFormat="false" ht="11.25" hidden="false" customHeight="false" outlineLevel="0" collapsed="false">
      <c r="A315" s="14" t="s">
        <v>581</v>
      </c>
      <c r="B315" s="14" t="s">
        <v>585</v>
      </c>
      <c r="C315" s="14" t="s">
        <v>586</v>
      </c>
      <c r="D315" s="14" t="s">
        <v>587</v>
      </c>
    </row>
    <row r="316" customFormat="false" ht="11.25" hidden="false" customHeight="false" outlineLevel="0" collapsed="false">
      <c r="A316" s="14" t="s">
        <v>581</v>
      </c>
      <c r="B316" s="14" t="s">
        <v>588</v>
      </c>
      <c r="C316" s="14" t="s">
        <v>589</v>
      </c>
      <c r="D316" s="14" t="s">
        <v>590</v>
      </c>
    </row>
    <row r="317" customFormat="false" ht="11.25" hidden="false" customHeight="false" outlineLevel="0" collapsed="false">
      <c r="A317" s="14" t="s">
        <v>581</v>
      </c>
      <c r="B317" s="14" t="s">
        <v>591</v>
      </c>
      <c r="C317" s="14" t="s">
        <v>592</v>
      </c>
      <c r="D317" s="14" t="s">
        <v>593</v>
      </c>
    </row>
    <row r="318" customFormat="false" ht="11.25" hidden="false" customHeight="false" outlineLevel="0" collapsed="false">
      <c r="A318" s="14" t="s">
        <v>581</v>
      </c>
      <c r="B318" s="14" t="s">
        <v>594</v>
      </c>
      <c r="C318" s="14" t="s">
        <v>595</v>
      </c>
      <c r="D318" s="14" t="s">
        <v>596</v>
      </c>
    </row>
    <row r="319" customFormat="false" ht="11.25" hidden="false" customHeight="false" outlineLevel="0" collapsed="false">
      <c r="A319" s="14" t="s">
        <v>581</v>
      </c>
      <c r="B319" s="14" t="s">
        <v>597</v>
      </c>
      <c r="C319" s="14" t="s">
        <v>598</v>
      </c>
      <c r="D319" s="14" t="s">
        <v>599</v>
      </c>
    </row>
    <row r="320" customFormat="false" ht="11.25" hidden="false" customHeight="false" outlineLevel="0" collapsed="false">
      <c r="A320" s="14" t="s">
        <v>581</v>
      </c>
      <c r="B320" s="14" t="s">
        <v>600</v>
      </c>
      <c r="C320" s="14" t="s">
        <v>601</v>
      </c>
      <c r="D320" s="14" t="s">
        <v>602</v>
      </c>
    </row>
    <row r="321" customFormat="false" ht="11.25" hidden="false" customHeight="false" outlineLevel="0" collapsed="false">
      <c r="A321" s="14" t="s">
        <v>581</v>
      </c>
      <c r="B321" s="14" t="s">
        <v>603</v>
      </c>
      <c r="C321" s="14" t="s">
        <v>604</v>
      </c>
      <c r="D321" s="14" t="s">
        <v>605</v>
      </c>
    </row>
    <row r="322" customFormat="false" ht="11.25" hidden="false" customHeight="false" outlineLevel="0" collapsed="false">
      <c r="A322" s="14" t="s">
        <v>606</v>
      </c>
      <c r="B322" s="14" t="s">
        <v>607</v>
      </c>
      <c r="C322" s="14" t="s">
        <v>608</v>
      </c>
      <c r="D322" s="14" t="s">
        <v>609</v>
      </c>
    </row>
    <row r="323" customFormat="false" ht="11.25" hidden="false" customHeight="false" outlineLevel="0" collapsed="false">
      <c r="A323" s="14" t="s">
        <v>606</v>
      </c>
      <c r="B323" s="14" t="s">
        <v>610</v>
      </c>
      <c r="C323" s="14" t="s">
        <v>611</v>
      </c>
      <c r="D323" s="14" t="s">
        <v>612</v>
      </c>
    </row>
    <row r="324" customFormat="false" ht="11.25" hidden="false" customHeight="false" outlineLevel="0" collapsed="false">
      <c r="A324" s="14" t="s">
        <v>606</v>
      </c>
      <c r="B324" s="14" t="s">
        <v>613</v>
      </c>
      <c r="C324" s="14" t="s">
        <v>614</v>
      </c>
      <c r="D324" s="14" t="s">
        <v>615</v>
      </c>
    </row>
    <row r="325" customFormat="false" ht="11.25" hidden="false" customHeight="false" outlineLevel="0" collapsed="false">
      <c r="A325" s="14" t="s">
        <v>606</v>
      </c>
      <c r="B325" s="14" t="s">
        <v>616</v>
      </c>
      <c r="C325" s="14" t="s">
        <v>617</v>
      </c>
      <c r="D325" s="14" t="s">
        <v>618</v>
      </c>
    </row>
    <row r="326" customFormat="false" ht="11.25" hidden="false" customHeight="false" outlineLevel="0" collapsed="false">
      <c r="A326" s="14" t="s">
        <v>606</v>
      </c>
      <c r="B326" s="14" t="s">
        <v>619</v>
      </c>
      <c r="C326" s="14" t="s">
        <v>620</v>
      </c>
      <c r="D326" s="14" t="s">
        <v>621</v>
      </c>
    </row>
    <row r="327" customFormat="false" ht="11.25" hidden="false" customHeight="false" outlineLevel="0" collapsed="false">
      <c r="A327" s="14" t="s">
        <v>622</v>
      </c>
      <c r="B327" s="14" t="s">
        <v>623</v>
      </c>
      <c r="C327" s="14" t="s">
        <v>624</v>
      </c>
      <c r="D327" s="14" t="s">
        <v>625</v>
      </c>
    </row>
    <row r="328" customFormat="false" ht="11.25" hidden="false" customHeight="false" outlineLevel="0" collapsed="false">
      <c r="A328" s="14" t="s">
        <v>622</v>
      </c>
      <c r="B328" s="14" t="s">
        <v>626</v>
      </c>
      <c r="C328" s="14" t="s">
        <v>627</v>
      </c>
      <c r="D328" s="14" t="s">
        <v>628</v>
      </c>
    </row>
    <row r="329" customFormat="false" ht="11.25" hidden="false" customHeight="false" outlineLevel="0" collapsed="false">
      <c r="A329" s="14" t="s">
        <v>622</v>
      </c>
      <c r="B329" s="14" t="s">
        <v>629</v>
      </c>
      <c r="C329" s="14" t="s">
        <v>630</v>
      </c>
      <c r="D329" s="14" t="s">
        <v>631</v>
      </c>
    </row>
    <row r="330" customFormat="false" ht="11.25" hidden="false" customHeight="false" outlineLevel="0" collapsed="false">
      <c r="A330" s="14" t="s">
        <v>632</v>
      </c>
      <c r="B330" s="14" t="s">
        <v>633</v>
      </c>
      <c r="C330" s="14" t="s">
        <v>634</v>
      </c>
      <c r="D330" s="14" t="s">
        <v>635</v>
      </c>
    </row>
    <row r="331" customFormat="false" ht="11.25" hidden="false" customHeight="false" outlineLevel="0" collapsed="false">
      <c r="A331" s="14" t="s">
        <v>632</v>
      </c>
      <c r="B331" s="14" t="s">
        <v>636</v>
      </c>
      <c r="C331" s="14" t="s">
        <v>637</v>
      </c>
      <c r="D331" s="14" t="s">
        <v>638</v>
      </c>
    </row>
    <row r="332" customFormat="false" ht="11.25" hidden="false" customHeight="false" outlineLevel="0" collapsed="false">
      <c r="A332" s="14" t="s">
        <v>632</v>
      </c>
      <c r="B332" s="14" t="s">
        <v>639</v>
      </c>
      <c r="C332" s="14" t="s">
        <v>640</v>
      </c>
      <c r="D332" s="14" t="s">
        <v>641</v>
      </c>
    </row>
    <row r="333" customFormat="false" ht="11.25" hidden="false" customHeight="false" outlineLevel="0" collapsed="false">
      <c r="A333" s="14" t="s">
        <v>632</v>
      </c>
      <c r="B333" s="14" t="s">
        <v>642</v>
      </c>
      <c r="C333" s="14" t="s">
        <v>643</v>
      </c>
      <c r="D333" s="14" t="s">
        <v>644</v>
      </c>
    </row>
    <row r="334" customFormat="false" ht="11.25" hidden="false" customHeight="false" outlineLevel="0" collapsed="false">
      <c r="A334" s="14" t="s">
        <v>632</v>
      </c>
      <c r="B334" s="14" t="s">
        <v>645</v>
      </c>
      <c r="C334" s="14" t="s">
        <v>646</v>
      </c>
      <c r="D334" s="14" t="s">
        <v>647</v>
      </c>
    </row>
    <row r="335" customFormat="false" ht="11.25" hidden="false" customHeight="false" outlineLevel="0" collapsed="false">
      <c r="A335" s="14" t="s">
        <v>648</v>
      </c>
      <c r="B335" s="14" t="s">
        <v>649</v>
      </c>
      <c r="C335" s="15" t="s">
        <v>650</v>
      </c>
      <c r="D335" s="14"/>
    </row>
    <row r="336" customFormat="false" ht="11.25" hidden="false" customHeight="false" outlineLevel="0" collapsed="false">
      <c r="A336" s="14" t="s">
        <v>648</v>
      </c>
      <c r="B336" s="14" t="s">
        <v>651</v>
      </c>
      <c r="C336" s="14" t="s">
        <v>652</v>
      </c>
      <c r="D336" s="14" t="s">
        <v>653</v>
      </c>
    </row>
    <row r="337" customFormat="false" ht="11.25" hidden="false" customHeight="false" outlineLevel="0" collapsed="false">
      <c r="A337" s="14" t="s">
        <v>648</v>
      </c>
      <c r="B337" s="14" t="s">
        <v>654</v>
      </c>
      <c r="C337" s="14" t="s">
        <v>655</v>
      </c>
      <c r="D337" s="14" t="s">
        <v>656</v>
      </c>
    </row>
    <row r="338" customFormat="false" ht="11.25" hidden="false" customHeight="false" outlineLevel="0" collapsed="false">
      <c r="A338" s="14" t="s">
        <v>648</v>
      </c>
      <c r="B338" s="14" t="s">
        <v>657</v>
      </c>
      <c r="C338" s="14" t="s">
        <v>658</v>
      </c>
      <c r="D338" s="14" t="s">
        <v>659</v>
      </c>
    </row>
    <row r="339" customFormat="false" ht="11.25" hidden="false" customHeight="false" outlineLevel="0" collapsed="false">
      <c r="A339" s="14" t="s">
        <v>648</v>
      </c>
      <c r="B339" s="14" t="s">
        <v>660</v>
      </c>
      <c r="C339" s="14" t="s">
        <v>661</v>
      </c>
      <c r="D339" s="14" t="s">
        <v>662</v>
      </c>
    </row>
    <row r="340" customFormat="false" ht="11.25" hidden="false" customHeight="false" outlineLevel="0" collapsed="false">
      <c r="A340" s="14" t="s">
        <v>648</v>
      </c>
      <c r="B340" s="14" t="s">
        <v>663</v>
      </c>
      <c r="C340" s="14" t="s">
        <v>664</v>
      </c>
      <c r="D340" s="14" t="s">
        <v>206</v>
      </c>
    </row>
    <row r="341" customFormat="false" ht="11.25" hidden="false" customHeight="false" outlineLevel="0" collapsed="false">
      <c r="A341" s="14" t="s">
        <v>648</v>
      </c>
      <c r="B341" s="14" t="s">
        <v>665</v>
      </c>
      <c r="C341" s="14" t="s">
        <v>666</v>
      </c>
      <c r="D341" s="14" t="s">
        <v>667</v>
      </c>
      <c r="E341" s="1" t="s">
        <v>668</v>
      </c>
    </row>
    <row r="342" customFormat="false" ht="11.25" hidden="false" customHeight="false" outlineLevel="0" collapsed="false">
      <c r="A342" s="1" t="s">
        <v>669</v>
      </c>
      <c r="B342" s="1" t="s">
        <v>670</v>
      </c>
    </row>
    <row r="343" customFormat="false" ht="11.25" hidden="false" customHeight="false" outlineLevel="0" collapsed="false">
      <c r="A343" s="1" t="s">
        <v>669</v>
      </c>
      <c r="B343" s="1" t="s">
        <v>671</v>
      </c>
    </row>
    <row r="344" customFormat="false" ht="11.25" hidden="false" customHeight="false" outlineLevel="0" collapsed="false">
      <c r="A344" s="1" t="s">
        <v>669</v>
      </c>
      <c r="B344" s="1" t="s">
        <v>672</v>
      </c>
    </row>
    <row r="345" customFormat="false" ht="11.25" hidden="false" customHeight="false" outlineLevel="0" collapsed="false">
      <c r="A345" s="1" t="s">
        <v>669</v>
      </c>
      <c r="B345" s="1" t="s">
        <v>673</v>
      </c>
    </row>
    <row r="346" customFormat="false" ht="11.25" hidden="false" customHeight="false" outlineLevel="0" collapsed="false">
      <c r="A346" s="1" t="s">
        <v>669</v>
      </c>
      <c r="B346" s="1" t="s">
        <v>674</v>
      </c>
    </row>
    <row r="347" customFormat="false" ht="11.25" hidden="false" customHeight="false" outlineLevel="0" collapsed="false">
      <c r="A347" s="1" t="s">
        <v>669</v>
      </c>
      <c r="B347" s="1" t="s">
        <v>675</v>
      </c>
    </row>
    <row r="348" customFormat="false" ht="11.25" hidden="false" customHeight="false" outlineLevel="0" collapsed="false">
      <c r="A348" s="1" t="s">
        <v>676</v>
      </c>
      <c r="B348" s="1" t="s">
        <v>677</v>
      </c>
    </row>
    <row r="349" customFormat="false" ht="11.25" hidden="false" customHeight="false" outlineLevel="0" collapsed="false">
      <c r="A349" s="1" t="s">
        <v>676</v>
      </c>
      <c r="B349" s="1" t="s">
        <v>678</v>
      </c>
    </row>
    <row r="350" customFormat="false" ht="11.25" hidden="false" customHeight="false" outlineLevel="0" collapsed="false">
      <c r="A350" s="1" t="s">
        <v>676</v>
      </c>
      <c r="B350" s="1" t="s">
        <v>679</v>
      </c>
    </row>
    <row r="351" customFormat="false" ht="11.25" hidden="false" customHeight="false" outlineLevel="0" collapsed="false">
      <c r="A351" s="1" t="s">
        <v>676</v>
      </c>
      <c r="B351" s="1" t="s">
        <v>680</v>
      </c>
    </row>
    <row r="352" customFormat="false" ht="11.25" hidden="false" customHeight="false" outlineLevel="0" collapsed="false">
      <c r="A352" s="1" t="s">
        <v>676</v>
      </c>
      <c r="B352" s="1" t="s">
        <v>681</v>
      </c>
    </row>
    <row r="353" customFormat="false" ht="11.25" hidden="false" customHeight="false" outlineLevel="0" collapsed="false">
      <c r="A353" s="1" t="s">
        <v>676</v>
      </c>
      <c r="B353" s="1" t="s">
        <v>682</v>
      </c>
    </row>
    <row r="354" customFormat="false" ht="11.25" hidden="false" customHeight="false" outlineLevel="0" collapsed="false">
      <c r="A354" s="1" t="s">
        <v>676</v>
      </c>
      <c r="B354" s="1" t="s">
        <v>683</v>
      </c>
    </row>
    <row r="355" customFormat="false" ht="11.25" hidden="false" customHeight="false" outlineLevel="0" collapsed="false">
      <c r="A355" s="1" t="s">
        <v>676</v>
      </c>
      <c r="B355" s="1" t="s">
        <v>684</v>
      </c>
    </row>
    <row r="356" customFormat="false" ht="11.25" hidden="false" customHeight="false" outlineLevel="0" collapsed="false">
      <c r="A356" s="1" t="s">
        <v>676</v>
      </c>
      <c r="B356" s="1" t="s">
        <v>685</v>
      </c>
    </row>
    <row r="357" customFormat="false" ht="11.25" hidden="false" customHeight="false" outlineLevel="0" collapsed="false">
      <c r="A357" s="1" t="s">
        <v>686</v>
      </c>
      <c r="B357" s="1" t="s">
        <v>687</v>
      </c>
    </row>
    <row r="358" customFormat="false" ht="11.25" hidden="false" customHeight="false" outlineLevel="0" collapsed="false">
      <c r="A358" s="1" t="s">
        <v>686</v>
      </c>
      <c r="B358" s="1" t="s">
        <v>688</v>
      </c>
    </row>
    <row r="359" customFormat="false" ht="11.25" hidden="false" customHeight="false" outlineLevel="0" collapsed="false">
      <c r="A359" s="1" t="s">
        <v>686</v>
      </c>
      <c r="B359" s="1" t="s">
        <v>689</v>
      </c>
    </row>
    <row r="360" customFormat="false" ht="11.25" hidden="false" customHeight="false" outlineLevel="0" collapsed="false">
      <c r="A360" s="1" t="s">
        <v>686</v>
      </c>
      <c r="B360" s="1" t="s">
        <v>690</v>
      </c>
    </row>
    <row r="361" customFormat="false" ht="11.25" hidden="false" customHeight="false" outlineLevel="0" collapsed="false">
      <c r="A361" s="1" t="s">
        <v>686</v>
      </c>
      <c r="B361" s="1" t="s">
        <v>691</v>
      </c>
    </row>
    <row r="362" customFormat="false" ht="11.25" hidden="false" customHeight="false" outlineLevel="0" collapsed="false">
      <c r="A362" s="1" t="s">
        <v>686</v>
      </c>
      <c r="B362" s="1" t="s">
        <v>692</v>
      </c>
    </row>
    <row r="363" customFormat="false" ht="11.25" hidden="false" customHeight="false" outlineLevel="0" collapsed="false">
      <c r="A363" s="1" t="s">
        <v>686</v>
      </c>
      <c r="B363" s="1" t="s">
        <v>693</v>
      </c>
    </row>
    <row r="364" customFormat="false" ht="11.25" hidden="false" customHeight="false" outlineLevel="0" collapsed="false">
      <c r="A364" s="1" t="s">
        <v>686</v>
      </c>
      <c r="B364" s="1" t="s">
        <v>694</v>
      </c>
    </row>
    <row r="365" customFormat="false" ht="11.25" hidden="false" customHeight="false" outlineLevel="0" collapsed="false">
      <c r="A365" s="1" t="s">
        <v>686</v>
      </c>
      <c r="B365" s="1" t="s">
        <v>695</v>
      </c>
    </row>
    <row r="366" customFormat="false" ht="11.25" hidden="false" customHeight="false" outlineLevel="0" collapsed="false">
      <c r="A366" s="1" t="s">
        <v>686</v>
      </c>
      <c r="B366" s="1" t="s">
        <v>696</v>
      </c>
    </row>
    <row r="367" customFormat="false" ht="11.25" hidden="false" customHeight="false" outlineLevel="0" collapsed="false">
      <c r="A367" s="1" t="s">
        <v>686</v>
      </c>
      <c r="B367" s="1" t="s">
        <v>697</v>
      </c>
    </row>
    <row r="368" customFormat="false" ht="11.25" hidden="false" customHeight="false" outlineLevel="0" collapsed="false">
      <c r="A368" s="1" t="s">
        <v>686</v>
      </c>
      <c r="B368" s="1" t="s">
        <v>698</v>
      </c>
    </row>
    <row r="369" customFormat="false" ht="11.25" hidden="false" customHeight="false" outlineLevel="0" collapsed="false">
      <c r="A369" s="1" t="s">
        <v>686</v>
      </c>
      <c r="B369" s="1" t="s">
        <v>699</v>
      </c>
    </row>
    <row r="370" customFormat="false" ht="11.25" hidden="false" customHeight="false" outlineLevel="0" collapsed="false">
      <c r="A370" s="1" t="s">
        <v>700</v>
      </c>
      <c r="B370" s="1" t="s">
        <v>701</v>
      </c>
    </row>
    <row r="371" customFormat="false" ht="11.25" hidden="false" customHeight="false" outlineLevel="0" collapsed="false">
      <c r="A371" s="1" t="s">
        <v>700</v>
      </c>
      <c r="B371" s="1" t="s">
        <v>702</v>
      </c>
    </row>
    <row r="372" customFormat="false" ht="11.25" hidden="false" customHeight="false" outlineLevel="0" collapsed="false">
      <c r="A372" s="1" t="s">
        <v>700</v>
      </c>
      <c r="B372" s="1" t="s">
        <v>703</v>
      </c>
    </row>
    <row r="373" customFormat="false" ht="11.25" hidden="false" customHeight="false" outlineLevel="0" collapsed="false">
      <c r="A373" s="1" t="s">
        <v>700</v>
      </c>
      <c r="B373" s="1" t="s">
        <v>704</v>
      </c>
    </row>
    <row r="374" customFormat="false" ht="11.25" hidden="false" customHeight="false" outlineLevel="0" collapsed="false">
      <c r="A374" s="1" t="s">
        <v>705</v>
      </c>
      <c r="B374" s="1" t="s">
        <v>706</v>
      </c>
    </row>
    <row r="375" customFormat="false" ht="11.25" hidden="false" customHeight="false" outlineLevel="0" collapsed="false">
      <c r="A375" s="1" t="s">
        <v>705</v>
      </c>
      <c r="B375" s="1" t="s">
        <v>707</v>
      </c>
    </row>
    <row r="376" customFormat="false" ht="11.25" hidden="false" customHeight="false" outlineLevel="0" collapsed="false">
      <c r="A376" s="1" t="s">
        <v>705</v>
      </c>
      <c r="B376" s="1" t="s">
        <v>708</v>
      </c>
    </row>
    <row r="377" customFormat="false" ht="11.25" hidden="false" customHeight="false" outlineLevel="0" collapsed="false">
      <c r="A377" s="1" t="s">
        <v>705</v>
      </c>
      <c r="B377" s="1" t="s">
        <v>709</v>
      </c>
    </row>
    <row r="378" customFormat="false" ht="11.25" hidden="false" customHeight="false" outlineLevel="0" collapsed="false">
      <c r="A378" s="1" t="s">
        <v>705</v>
      </c>
      <c r="B378" s="1" t="s">
        <v>710</v>
      </c>
    </row>
    <row r="379" customFormat="false" ht="11.25" hidden="false" customHeight="false" outlineLevel="0" collapsed="false">
      <c r="A379" s="1" t="s">
        <v>705</v>
      </c>
      <c r="B379" s="1" t="s">
        <v>711</v>
      </c>
    </row>
    <row r="380" customFormat="false" ht="11.25" hidden="false" customHeight="false" outlineLevel="0" collapsed="false">
      <c r="A380" s="1" t="s">
        <v>705</v>
      </c>
      <c r="B380" s="1" t="s">
        <v>712</v>
      </c>
    </row>
    <row r="381" customFormat="false" ht="11.25" hidden="false" customHeight="false" outlineLevel="0" collapsed="false">
      <c r="A381" s="1" t="s">
        <v>713</v>
      </c>
      <c r="B381" s="1" t="s">
        <v>714</v>
      </c>
    </row>
    <row r="382" customFormat="false" ht="11.25" hidden="false" customHeight="false" outlineLevel="0" collapsed="false">
      <c r="A382" s="1" t="s">
        <v>713</v>
      </c>
      <c r="B382" s="1" t="s">
        <v>715</v>
      </c>
    </row>
    <row r="383" customFormat="false" ht="11.25" hidden="false" customHeight="false" outlineLevel="0" collapsed="false">
      <c r="A383" s="1" t="s">
        <v>713</v>
      </c>
      <c r="B383" s="1" t="s">
        <v>716</v>
      </c>
    </row>
    <row r="384" customFormat="false" ht="11.25" hidden="false" customHeight="false" outlineLevel="0" collapsed="false">
      <c r="A384" s="1" t="s">
        <v>713</v>
      </c>
      <c r="B384" s="1" t="s">
        <v>717</v>
      </c>
    </row>
    <row r="385" customFormat="false" ht="11.25" hidden="false" customHeight="false" outlineLevel="0" collapsed="false">
      <c r="A385" s="1" t="s">
        <v>713</v>
      </c>
      <c r="B385" s="1" t="s">
        <v>718</v>
      </c>
    </row>
    <row r="386" customFormat="false" ht="11.25" hidden="false" customHeight="false" outlineLevel="0" collapsed="false">
      <c r="A386" s="1" t="s">
        <v>713</v>
      </c>
      <c r="B386" s="1" t="s">
        <v>719</v>
      </c>
    </row>
    <row r="387" customFormat="false" ht="11.25" hidden="false" customHeight="false" outlineLevel="0" collapsed="false">
      <c r="A387" s="1" t="s">
        <v>713</v>
      </c>
      <c r="B387" s="1" t="s">
        <v>720</v>
      </c>
    </row>
    <row r="388" customFormat="false" ht="11.25" hidden="false" customHeight="false" outlineLevel="0" collapsed="false">
      <c r="A388" s="1" t="s">
        <v>721</v>
      </c>
      <c r="B388" s="1" t="s">
        <v>722</v>
      </c>
    </row>
    <row r="389" customFormat="false" ht="11.25" hidden="false" customHeight="false" outlineLevel="0" collapsed="false">
      <c r="A389" s="1" t="s">
        <v>721</v>
      </c>
      <c r="B389" s="1" t="s">
        <v>723</v>
      </c>
    </row>
    <row r="390" customFormat="false" ht="11.25" hidden="false" customHeight="false" outlineLevel="0" collapsed="false">
      <c r="A390" s="1" t="s">
        <v>721</v>
      </c>
      <c r="B390" s="1" t="s">
        <v>724</v>
      </c>
    </row>
    <row r="391" customFormat="false" ht="11.25" hidden="false" customHeight="false" outlineLevel="0" collapsed="false">
      <c r="A391" s="1" t="s">
        <v>721</v>
      </c>
      <c r="B391" s="1" t="s">
        <v>725</v>
      </c>
    </row>
    <row r="392" customFormat="false" ht="11.25" hidden="false" customHeight="false" outlineLevel="0" collapsed="false">
      <c r="A392" s="1" t="s">
        <v>721</v>
      </c>
      <c r="B392" s="1" t="s">
        <v>726</v>
      </c>
    </row>
    <row r="393" customFormat="false" ht="11.25" hidden="false" customHeight="false" outlineLevel="0" collapsed="false">
      <c r="A393" s="1" t="s">
        <v>721</v>
      </c>
      <c r="B393" s="1" t="s">
        <v>727</v>
      </c>
    </row>
    <row r="394" customFormat="false" ht="11.25" hidden="false" customHeight="false" outlineLevel="0" collapsed="false">
      <c r="A394" s="1" t="s">
        <v>721</v>
      </c>
      <c r="B394" s="1" t="s">
        <v>728</v>
      </c>
    </row>
    <row r="395" customFormat="false" ht="11.25" hidden="false" customHeight="false" outlineLevel="0" collapsed="false">
      <c r="A395" s="1" t="s">
        <v>721</v>
      </c>
      <c r="B395" s="1" t="s">
        <v>729</v>
      </c>
    </row>
    <row r="396" customFormat="false" ht="11.25" hidden="false" customHeight="false" outlineLevel="0" collapsed="false">
      <c r="A396" s="1" t="s">
        <v>730</v>
      </c>
      <c r="B396" s="1" t="s">
        <v>731</v>
      </c>
    </row>
    <row r="397" customFormat="false" ht="11.25" hidden="false" customHeight="false" outlineLevel="0" collapsed="false">
      <c r="A397" s="1" t="s">
        <v>730</v>
      </c>
      <c r="B397" s="1" t="s">
        <v>732</v>
      </c>
    </row>
    <row r="398" customFormat="false" ht="11.25" hidden="false" customHeight="false" outlineLevel="0" collapsed="false">
      <c r="A398" s="1" t="s">
        <v>730</v>
      </c>
      <c r="B398" s="1" t="s">
        <v>733</v>
      </c>
    </row>
    <row r="399" customFormat="false" ht="11.25" hidden="false" customHeight="false" outlineLevel="0" collapsed="false">
      <c r="A399" s="1" t="s">
        <v>734</v>
      </c>
      <c r="B399" s="1" t="s">
        <v>735</v>
      </c>
    </row>
    <row r="400" customFormat="false" ht="11.25" hidden="false" customHeight="false" outlineLevel="0" collapsed="false">
      <c r="A400" s="1" t="s">
        <v>734</v>
      </c>
      <c r="B400" s="1" t="s">
        <v>736</v>
      </c>
    </row>
    <row r="401" customFormat="false" ht="11.25" hidden="false" customHeight="false" outlineLevel="0" collapsed="false">
      <c r="A401" s="1" t="s">
        <v>734</v>
      </c>
      <c r="B401" s="1" t="s">
        <v>737</v>
      </c>
    </row>
    <row r="402" customFormat="false" ht="11.25" hidden="false" customHeight="false" outlineLevel="0" collapsed="false">
      <c r="A402" s="1" t="s">
        <v>734</v>
      </c>
      <c r="B402" s="1" t="s">
        <v>738</v>
      </c>
    </row>
    <row r="403" customFormat="false" ht="11.25" hidden="false" customHeight="false" outlineLevel="0" collapsed="false">
      <c r="A403" s="1" t="s">
        <v>734</v>
      </c>
      <c r="B403" s="1" t="s">
        <v>739</v>
      </c>
    </row>
    <row r="404" customFormat="false" ht="11.25" hidden="false" customHeight="false" outlineLevel="0" collapsed="false">
      <c r="A404" s="1" t="s">
        <v>734</v>
      </c>
      <c r="B404" s="1" t="s">
        <v>740</v>
      </c>
    </row>
    <row r="405" customFormat="false" ht="11.25" hidden="false" customHeight="false" outlineLevel="0" collapsed="false">
      <c r="A405" s="1" t="s">
        <v>734</v>
      </c>
      <c r="B405" s="1" t="s">
        <v>741</v>
      </c>
    </row>
    <row r="406" customFormat="false" ht="11.25" hidden="false" customHeight="false" outlineLevel="0" collapsed="false">
      <c r="A406" s="1" t="s">
        <v>734</v>
      </c>
      <c r="B406" s="1" t="s">
        <v>742</v>
      </c>
    </row>
    <row r="407" customFormat="false" ht="11.25" hidden="false" customHeight="false" outlineLevel="0" collapsed="false">
      <c r="A407" s="1" t="s">
        <v>734</v>
      </c>
      <c r="B407" s="1" t="s">
        <v>743</v>
      </c>
    </row>
    <row r="408" customFormat="false" ht="11.25" hidden="false" customHeight="false" outlineLevel="0" collapsed="false">
      <c r="A408" s="1" t="s">
        <v>744</v>
      </c>
      <c r="B408" s="1" t="s">
        <v>745</v>
      </c>
    </row>
    <row r="409" customFormat="false" ht="11.25" hidden="false" customHeight="false" outlineLevel="0" collapsed="false">
      <c r="A409" s="1" t="s">
        <v>744</v>
      </c>
      <c r="B409" s="1" t="s">
        <v>746</v>
      </c>
    </row>
    <row r="410" customFormat="false" ht="11.25" hidden="false" customHeight="false" outlineLevel="0" collapsed="false">
      <c r="A410" s="1" t="s">
        <v>744</v>
      </c>
      <c r="B410" s="1" t="s">
        <v>747</v>
      </c>
    </row>
    <row r="411" customFormat="false" ht="11.25" hidden="false" customHeight="false" outlineLevel="0" collapsed="false">
      <c r="A411" s="1" t="s">
        <v>748</v>
      </c>
      <c r="B411" s="1" t="s">
        <v>749</v>
      </c>
    </row>
    <row r="412" customFormat="false" ht="11.25" hidden="false" customHeight="false" outlineLevel="0" collapsed="false">
      <c r="A412" s="1" t="s">
        <v>748</v>
      </c>
      <c r="B412" s="1" t="s">
        <v>750</v>
      </c>
    </row>
    <row r="413" customFormat="false" ht="11.25" hidden="false" customHeight="false" outlineLevel="0" collapsed="false">
      <c r="A413" s="1" t="s">
        <v>748</v>
      </c>
      <c r="B413" s="1" t="s">
        <v>751</v>
      </c>
    </row>
    <row r="414" customFormat="false" ht="11.25" hidden="false" customHeight="false" outlineLevel="0" collapsed="false">
      <c r="A414" s="1" t="s">
        <v>748</v>
      </c>
      <c r="B414" s="1" t="s">
        <v>752</v>
      </c>
    </row>
    <row r="415" customFormat="false" ht="11.25" hidden="false" customHeight="false" outlineLevel="0" collapsed="false">
      <c r="A415" s="1" t="s">
        <v>748</v>
      </c>
      <c r="B415" s="1" t="s">
        <v>753</v>
      </c>
    </row>
    <row r="416" customFormat="false" ht="11.25" hidden="false" customHeight="false" outlineLevel="0" collapsed="false">
      <c r="A416" s="1" t="s">
        <v>748</v>
      </c>
      <c r="B416" s="1" t="s">
        <v>754</v>
      </c>
    </row>
    <row r="417" customFormat="false" ht="11.25" hidden="false" customHeight="false" outlineLevel="0" collapsed="false">
      <c r="A417" s="1" t="s">
        <v>755</v>
      </c>
      <c r="B417" s="1" t="s">
        <v>756</v>
      </c>
    </row>
    <row r="418" customFormat="false" ht="11.25" hidden="false" customHeight="false" outlineLevel="0" collapsed="false">
      <c r="A418" s="1" t="s">
        <v>755</v>
      </c>
      <c r="B418" s="1" t="s">
        <v>757</v>
      </c>
    </row>
    <row r="419" customFormat="false" ht="11.25" hidden="false" customHeight="false" outlineLevel="0" collapsed="false">
      <c r="A419" s="1" t="s">
        <v>755</v>
      </c>
      <c r="B419" s="1" t="s">
        <v>758</v>
      </c>
    </row>
    <row r="420" customFormat="false" ht="11.25" hidden="false" customHeight="false" outlineLevel="0" collapsed="false">
      <c r="A420" s="1" t="s">
        <v>755</v>
      </c>
      <c r="B420" s="1" t="s">
        <v>759</v>
      </c>
    </row>
    <row r="421" customFormat="false" ht="11.25" hidden="false" customHeight="false" outlineLevel="0" collapsed="false">
      <c r="A421" s="1" t="s">
        <v>755</v>
      </c>
      <c r="B421" s="1" t="s">
        <v>760</v>
      </c>
    </row>
    <row r="422" customFormat="false" ht="11.25" hidden="false" customHeight="false" outlineLevel="0" collapsed="false">
      <c r="A422" s="1" t="s">
        <v>755</v>
      </c>
      <c r="B422" s="1" t="s">
        <v>761</v>
      </c>
    </row>
    <row r="423" customFormat="false" ht="11.25" hidden="false" customHeight="false" outlineLevel="0" collapsed="false">
      <c r="A423" s="17" t="s">
        <v>762</v>
      </c>
      <c r="B423" s="17" t="s">
        <v>763</v>
      </c>
      <c r="C423" s="17" t="s">
        <v>764</v>
      </c>
      <c r="D423" s="18" t="s">
        <v>765</v>
      </c>
      <c r="E423" s="19"/>
      <c r="F423" s="19"/>
      <c r="G423" s="19"/>
      <c r="H423" s="19"/>
    </row>
    <row r="424" customFormat="false" ht="12.75" hidden="false" customHeight="true" outlineLevel="0" collapsed="false">
      <c r="A424" s="17" t="s">
        <v>762</v>
      </c>
      <c r="B424" s="17" t="s">
        <v>766</v>
      </c>
      <c r="C424" s="17" t="s">
        <v>501</v>
      </c>
      <c r="D424" s="20" t="s">
        <v>502</v>
      </c>
      <c r="E424" s="20"/>
      <c r="F424" s="20"/>
      <c r="G424" s="20"/>
      <c r="H424" s="20"/>
    </row>
    <row r="425" customFormat="false" ht="11.25" hidden="false" customHeight="true" outlineLevel="0" collapsed="false">
      <c r="A425" s="17" t="s">
        <v>762</v>
      </c>
      <c r="B425" s="17" t="s">
        <v>767</v>
      </c>
      <c r="C425" s="17" t="s">
        <v>768</v>
      </c>
      <c r="D425" s="20" t="s">
        <v>769</v>
      </c>
      <c r="E425" s="20"/>
      <c r="F425" s="20"/>
      <c r="G425" s="20"/>
      <c r="H425" s="20"/>
    </row>
    <row r="426" customFormat="false" ht="11.25" hidden="false" customHeight="false" outlineLevel="0" collapsed="false">
      <c r="A426" s="17" t="s">
        <v>762</v>
      </c>
      <c r="B426" s="17" t="s">
        <v>770</v>
      </c>
      <c r="C426" s="17" t="s">
        <v>771</v>
      </c>
      <c r="D426" s="18" t="s">
        <v>772</v>
      </c>
      <c r="E426" s="19"/>
      <c r="F426" s="19"/>
      <c r="G426" s="19"/>
      <c r="H426" s="19"/>
    </row>
    <row r="427" customFormat="false" ht="11.25" hidden="false" customHeight="false" outlineLevel="0" collapsed="false">
      <c r="A427" s="17" t="s">
        <v>762</v>
      </c>
      <c r="B427" s="17" t="s">
        <v>773</v>
      </c>
      <c r="C427" s="17" t="s">
        <v>774</v>
      </c>
      <c r="D427" s="18" t="s">
        <v>775</v>
      </c>
      <c r="E427" s="19"/>
      <c r="F427" s="19"/>
      <c r="G427" s="19"/>
      <c r="H427" s="19"/>
    </row>
    <row r="428" customFormat="false" ht="11.25" hidden="false" customHeight="false" outlineLevel="0" collapsed="false">
      <c r="A428" s="17" t="s">
        <v>762</v>
      </c>
      <c r="B428" s="17" t="s">
        <v>776</v>
      </c>
      <c r="C428" s="17" t="s">
        <v>777</v>
      </c>
      <c r="D428" s="18" t="s">
        <v>778</v>
      </c>
      <c r="E428" s="19"/>
      <c r="F428" s="19"/>
      <c r="G428" s="19"/>
      <c r="H428" s="19"/>
    </row>
    <row r="429" customFormat="false" ht="11.25" hidden="false" customHeight="false" outlineLevel="0" collapsed="false">
      <c r="A429" s="17" t="s">
        <v>762</v>
      </c>
      <c r="B429" s="17" t="s">
        <v>779</v>
      </c>
      <c r="C429" s="17" t="s">
        <v>780</v>
      </c>
      <c r="D429" s="18" t="s">
        <v>781</v>
      </c>
      <c r="E429" s="19"/>
      <c r="F429" s="19"/>
      <c r="G429" s="19"/>
      <c r="H429" s="19"/>
    </row>
    <row r="430" customFormat="false" ht="12.75" hidden="false" customHeight="true" outlineLevel="0" collapsed="false">
      <c r="A430" s="17" t="s">
        <v>762</v>
      </c>
      <c r="B430" s="17" t="s">
        <v>782</v>
      </c>
      <c r="C430" s="17" t="s">
        <v>783</v>
      </c>
      <c r="D430" s="21" t="s">
        <v>784</v>
      </c>
      <c r="E430" s="21"/>
      <c r="F430" s="21"/>
      <c r="G430" s="21"/>
      <c r="H430" s="21"/>
    </row>
    <row r="431" customFormat="false" ht="11.25" hidden="false" customHeight="false" outlineLevel="0" collapsed="false">
      <c r="A431" s="17" t="s">
        <v>762</v>
      </c>
      <c r="B431" s="17" t="s">
        <v>785</v>
      </c>
      <c r="C431" s="17" t="s">
        <v>786</v>
      </c>
      <c r="D431" s="18" t="s">
        <v>787</v>
      </c>
      <c r="E431" s="19"/>
      <c r="F431" s="19"/>
      <c r="G431" s="19"/>
      <c r="H431" s="19"/>
    </row>
    <row r="432" customFormat="false" ht="11.25" hidden="false" customHeight="false" outlineLevel="0" collapsed="false">
      <c r="A432" s="17" t="s">
        <v>762</v>
      </c>
      <c r="B432" s="17" t="s">
        <v>788</v>
      </c>
      <c r="C432" s="17" t="s">
        <v>789</v>
      </c>
      <c r="D432" s="18" t="s">
        <v>790</v>
      </c>
      <c r="E432" s="19" t="s">
        <v>791</v>
      </c>
      <c r="F432" s="19"/>
      <c r="G432" s="19"/>
      <c r="H432" s="19"/>
    </row>
    <row r="433" customFormat="false" ht="11.25" hidden="false" customHeight="false" outlineLevel="0" collapsed="false">
      <c r="A433" s="1" t="s">
        <v>792</v>
      </c>
      <c r="B433" s="1" t="s">
        <v>793</v>
      </c>
    </row>
    <row r="434" customFormat="false" ht="11.25" hidden="false" customHeight="false" outlineLevel="0" collapsed="false">
      <c r="A434" s="1" t="s">
        <v>792</v>
      </c>
      <c r="B434" s="1" t="s">
        <v>794</v>
      </c>
    </row>
    <row r="435" customFormat="false" ht="11.25" hidden="false" customHeight="false" outlineLevel="0" collapsed="false">
      <c r="A435" s="1" t="s">
        <v>792</v>
      </c>
      <c r="B435" s="1" t="s">
        <v>795</v>
      </c>
    </row>
    <row r="436" customFormat="false" ht="11.25" hidden="false" customHeight="false" outlineLevel="0" collapsed="false">
      <c r="A436" s="1" t="s">
        <v>792</v>
      </c>
      <c r="B436" s="1" t="s">
        <v>796</v>
      </c>
    </row>
    <row r="437" customFormat="false" ht="11.25" hidden="false" customHeight="false" outlineLevel="0" collapsed="false">
      <c r="A437" s="1" t="s">
        <v>792</v>
      </c>
      <c r="B437" s="1" t="s">
        <v>797</v>
      </c>
    </row>
    <row r="438" customFormat="false" ht="11.25" hidden="false" customHeight="false" outlineLevel="0" collapsed="false">
      <c r="A438" s="1" t="s">
        <v>792</v>
      </c>
      <c r="B438" s="1" t="s">
        <v>798</v>
      </c>
    </row>
    <row r="439" customFormat="false" ht="11.25" hidden="false" customHeight="false" outlineLevel="0" collapsed="false">
      <c r="A439" s="1" t="s">
        <v>792</v>
      </c>
      <c r="B439" s="1" t="s">
        <v>799</v>
      </c>
    </row>
    <row r="440" customFormat="false" ht="11.25" hidden="false" customHeight="false" outlineLevel="0" collapsed="false">
      <c r="A440" s="1" t="s">
        <v>800</v>
      </c>
      <c r="B440" s="1" t="s">
        <v>801</v>
      </c>
    </row>
    <row r="441" customFormat="false" ht="11.25" hidden="false" customHeight="false" outlineLevel="0" collapsed="false">
      <c r="A441" s="1" t="s">
        <v>800</v>
      </c>
      <c r="B441" s="1" t="s">
        <v>802</v>
      </c>
    </row>
    <row r="442" customFormat="false" ht="11.25" hidden="false" customHeight="false" outlineLevel="0" collapsed="false">
      <c r="A442" s="1" t="s">
        <v>800</v>
      </c>
      <c r="B442" s="1" t="s">
        <v>803</v>
      </c>
    </row>
    <row r="443" customFormat="false" ht="11.25" hidden="false" customHeight="false" outlineLevel="0" collapsed="false">
      <c r="A443" s="1" t="s">
        <v>800</v>
      </c>
      <c r="B443" s="1" t="s">
        <v>804</v>
      </c>
    </row>
    <row r="444" customFormat="false" ht="11.25" hidden="false" customHeight="false" outlineLevel="0" collapsed="false">
      <c r="A444" s="1" t="s">
        <v>800</v>
      </c>
      <c r="B444" s="1" t="s">
        <v>805</v>
      </c>
    </row>
    <row r="445" customFormat="false" ht="11.25" hidden="false" customHeight="false" outlineLevel="0" collapsed="false">
      <c r="A445" s="1" t="s">
        <v>800</v>
      </c>
      <c r="B445" s="1" t="s">
        <v>806</v>
      </c>
    </row>
    <row r="446" customFormat="false" ht="11.25" hidden="false" customHeight="false" outlineLevel="0" collapsed="false">
      <c r="A446" s="1" t="s">
        <v>800</v>
      </c>
      <c r="B446" s="1" t="s">
        <v>807</v>
      </c>
    </row>
    <row r="447" customFormat="false" ht="11.25" hidden="false" customHeight="false" outlineLevel="0" collapsed="false">
      <c r="A447" s="1" t="s">
        <v>808</v>
      </c>
      <c r="B447" s="1" t="s">
        <v>809</v>
      </c>
    </row>
    <row r="448" customFormat="false" ht="11.25" hidden="false" customHeight="false" outlineLevel="0" collapsed="false">
      <c r="A448" s="1" t="s">
        <v>808</v>
      </c>
      <c r="B448" s="1" t="s">
        <v>810</v>
      </c>
    </row>
    <row r="449" customFormat="false" ht="11.25" hidden="false" customHeight="false" outlineLevel="0" collapsed="false">
      <c r="A449" s="1" t="s">
        <v>808</v>
      </c>
      <c r="B449" s="1" t="s">
        <v>811</v>
      </c>
    </row>
    <row r="450" customFormat="false" ht="11.25" hidden="false" customHeight="false" outlineLevel="0" collapsed="false">
      <c r="A450" s="1" t="s">
        <v>808</v>
      </c>
      <c r="B450" s="1" t="s">
        <v>812</v>
      </c>
    </row>
    <row r="451" customFormat="false" ht="11.25" hidden="false" customHeight="false" outlineLevel="0" collapsed="false">
      <c r="A451" s="1" t="s">
        <v>808</v>
      </c>
      <c r="B451" s="1" t="s">
        <v>813</v>
      </c>
    </row>
    <row r="452" customFormat="false" ht="11.25" hidden="false" customHeight="false" outlineLevel="0" collapsed="false">
      <c r="A452" s="1" t="s">
        <v>808</v>
      </c>
      <c r="B452" s="1" t="s">
        <v>814</v>
      </c>
    </row>
    <row r="453" customFormat="false" ht="11.25" hidden="false" customHeight="false" outlineLevel="0" collapsed="false">
      <c r="A453" s="1" t="s">
        <v>808</v>
      </c>
      <c r="B453" s="1" t="s">
        <v>815</v>
      </c>
    </row>
    <row r="454" customFormat="false" ht="11.25" hidden="false" customHeight="false" outlineLevel="0" collapsed="false">
      <c r="A454" s="1" t="s">
        <v>808</v>
      </c>
      <c r="B454" s="1" t="s">
        <v>816</v>
      </c>
    </row>
    <row r="455" customFormat="false" ht="11.25" hidden="false" customHeight="false" outlineLevel="0" collapsed="false">
      <c r="A455" s="1" t="s">
        <v>808</v>
      </c>
      <c r="B455" s="1" t="s">
        <v>817</v>
      </c>
    </row>
    <row r="456" customFormat="false" ht="11.25" hidden="false" customHeight="false" outlineLevel="0" collapsed="false">
      <c r="A456" s="1" t="s">
        <v>808</v>
      </c>
      <c r="B456" s="1" t="s">
        <v>818</v>
      </c>
    </row>
    <row r="457" customFormat="false" ht="11.25" hidden="false" customHeight="false" outlineLevel="0" collapsed="false">
      <c r="A457" s="1" t="s">
        <v>808</v>
      </c>
      <c r="B457" s="1" t="s">
        <v>819</v>
      </c>
    </row>
    <row r="458" customFormat="false" ht="11.25" hidden="false" customHeight="false" outlineLevel="0" collapsed="false">
      <c r="A458" s="1" t="s">
        <v>808</v>
      </c>
      <c r="B458" s="1" t="s">
        <v>820</v>
      </c>
    </row>
    <row r="459" customFormat="false" ht="11.25" hidden="false" customHeight="false" outlineLevel="0" collapsed="false">
      <c r="A459" s="1" t="s">
        <v>821</v>
      </c>
      <c r="B459" s="1" t="s">
        <v>822</v>
      </c>
    </row>
    <row r="460" customFormat="false" ht="11.25" hidden="false" customHeight="false" outlineLevel="0" collapsed="false">
      <c r="A460" s="1" t="s">
        <v>821</v>
      </c>
      <c r="B460" s="1" t="s">
        <v>823</v>
      </c>
    </row>
    <row r="461" customFormat="false" ht="11.25" hidden="false" customHeight="false" outlineLevel="0" collapsed="false">
      <c r="A461" s="1" t="s">
        <v>821</v>
      </c>
      <c r="B461" s="1" t="s">
        <v>824</v>
      </c>
    </row>
    <row r="462" customFormat="false" ht="11.25" hidden="false" customHeight="false" outlineLevel="0" collapsed="false">
      <c r="A462" s="1" t="s">
        <v>821</v>
      </c>
      <c r="B462" s="1" t="s">
        <v>825</v>
      </c>
    </row>
    <row r="463" customFormat="false" ht="11.25" hidden="false" customHeight="false" outlineLevel="0" collapsed="false">
      <c r="A463" s="1" t="s">
        <v>821</v>
      </c>
      <c r="B463" s="1" t="s">
        <v>826</v>
      </c>
    </row>
    <row r="464" customFormat="false" ht="11.25" hidden="false" customHeight="false" outlineLevel="0" collapsed="false">
      <c r="A464" s="1" t="s">
        <v>821</v>
      </c>
      <c r="B464" s="1" t="s">
        <v>827</v>
      </c>
    </row>
    <row r="465" customFormat="false" ht="11.25" hidden="false" customHeight="false" outlineLevel="0" collapsed="false">
      <c r="A465" s="1" t="s">
        <v>828</v>
      </c>
      <c r="B465" s="1" t="s">
        <v>829</v>
      </c>
    </row>
    <row r="466" customFormat="false" ht="11.25" hidden="false" customHeight="false" outlineLevel="0" collapsed="false">
      <c r="A466" s="1" t="s">
        <v>828</v>
      </c>
      <c r="B466" s="1" t="s">
        <v>830</v>
      </c>
    </row>
    <row r="467" customFormat="false" ht="11.25" hidden="false" customHeight="false" outlineLevel="0" collapsed="false">
      <c r="A467" s="1" t="s">
        <v>828</v>
      </c>
      <c r="B467" s="1" t="s">
        <v>831</v>
      </c>
    </row>
    <row r="468" customFormat="false" ht="11.25" hidden="false" customHeight="false" outlineLevel="0" collapsed="false">
      <c r="A468" s="1" t="s">
        <v>828</v>
      </c>
      <c r="B468" s="1" t="s">
        <v>832</v>
      </c>
    </row>
    <row r="469" customFormat="false" ht="11.25" hidden="false" customHeight="false" outlineLevel="0" collapsed="false">
      <c r="A469" s="1" t="s">
        <v>828</v>
      </c>
      <c r="B469" s="1" t="s">
        <v>833</v>
      </c>
    </row>
    <row r="470" customFormat="false" ht="11.25" hidden="false" customHeight="false" outlineLevel="0" collapsed="false">
      <c r="A470" s="1" t="s">
        <v>828</v>
      </c>
      <c r="B470" s="1" t="s">
        <v>834</v>
      </c>
    </row>
    <row r="471" customFormat="false" ht="11.25" hidden="false" customHeight="false" outlineLevel="0" collapsed="false">
      <c r="A471" s="1" t="s">
        <v>828</v>
      </c>
      <c r="B471" s="1" t="s">
        <v>835</v>
      </c>
    </row>
    <row r="472" customFormat="false" ht="11.25" hidden="false" customHeight="false" outlineLevel="0" collapsed="false">
      <c r="A472" s="1" t="s">
        <v>828</v>
      </c>
      <c r="B472" s="1" t="s">
        <v>836</v>
      </c>
    </row>
    <row r="473" customFormat="false" ht="11.25" hidden="false" customHeight="false" outlineLevel="0" collapsed="false">
      <c r="A473" s="1" t="s">
        <v>828</v>
      </c>
      <c r="B473" s="1" t="s">
        <v>837</v>
      </c>
    </row>
    <row r="474" customFormat="false" ht="11.25" hidden="false" customHeight="false" outlineLevel="0" collapsed="false">
      <c r="A474" s="1" t="s">
        <v>838</v>
      </c>
      <c r="B474" s="1" t="s">
        <v>839</v>
      </c>
    </row>
    <row r="475" customFormat="false" ht="11.25" hidden="false" customHeight="false" outlineLevel="0" collapsed="false">
      <c r="A475" s="1" t="s">
        <v>838</v>
      </c>
      <c r="B475" s="1" t="s">
        <v>840</v>
      </c>
    </row>
    <row r="476" customFormat="false" ht="11.25" hidden="false" customHeight="false" outlineLevel="0" collapsed="false">
      <c r="A476" s="1" t="s">
        <v>838</v>
      </c>
      <c r="B476" s="1" t="s">
        <v>841</v>
      </c>
    </row>
    <row r="477" customFormat="false" ht="11.25" hidden="false" customHeight="false" outlineLevel="0" collapsed="false">
      <c r="A477" s="1" t="s">
        <v>838</v>
      </c>
      <c r="B477" s="1" t="s">
        <v>842</v>
      </c>
    </row>
    <row r="478" customFormat="false" ht="11.25" hidden="false" customHeight="false" outlineLevel="0" collapsed="false">
      <c r="A478" s="16" t="s">
        <v>843</v>
      </c>
      <c r="B478" s="16" t="s">
        <v>844</v>
      </c>
      <c r="C478" s="16" t="s">
        <v>845</v>
      </c>
      <c r="D478" s="16" t="s">
        <v>846</v>
      </c>
    </row>
    <row r="479" customFormat="false" ht="11.25" hidden="false" customHeight="false" outlineLevel="0" collapsed="false">
      <c r="A479" s="16" t="s">
        <v>843</v>
      </c>
      <c r="B479" s="16" t="s">
        <v>847</v>
      </c>
      <c r="C479" s="16" t="s">
        <v>848</v>
      </c>
      <c r="D479" s="16" t="s">
        <v>849</v>
      </c>
    </row>
    <row r="480" customFormat="false" ht="11.25" hidden="false" customHeight="false" outlineLevel="0" collapsed="false">
      <c r="A480" s="16" t="s">
        <v>843</v>
      </c>
      <c r="B480" s="16" t="s">
        <v>850</v>
      </c>
      <c r="C480" s="16" t="s">
        <v>851</v>
      </c>
      <c r="D480" s="16" t="s">
        <v>852</v>
      </c>
    </row>
    <row r="481" customFormat="false" ht="11.25" hidden="false" customHeight="false" outlineLevel="0" collapsed="false">
      <c r="A481" s="16" t="s">
        <v>843</v>
      </c>
      <c r="B481" s="16" t="s">
        <v>853</v>
      </c>
      <c r="C481" s="16" t="s">
        <v>854</v>
      </c>
      <c r="D481" s="16" t="s">
        <v>855</v>
      </c>
    </row>
    <row r="482" customFormat="false" ht="11.25" hidden="false" customHeight="false" outlineLevel="0" collapsed="false">
      <c r="A482" s="16" t="s">
        <v>843</v>
      </c>
      <c r="B482" s="16" t="s">
        <v>856</v>
      </c>
      <c r="C482" s="16" t="s">
        <v>857</v>
      </c>
      <c r="D482" s="16" t="s">
        <v>858</v>
      </c>
    </row>
    <row r="483" customFormat="false" ht="11.25" hidden="false" customHeight="false" outlineLevel="0" collapsed="false">
      <c r="A483" s="16" t="s">
        <v>843</v>
      </c>
      <c r="B483" s="16" t="s">
        <v>859</v>
      </c>
      <c r="C483" s="16" t="s">
        <v>860</v>
      </c>
      <c r="D483" s="16" t="s">
        <v>861</v>
      </c>
    </row>
    <row r="484" customFormat="false" ht="11.25" hidden="false" customHeight="false" outlineLevel="0" collapsed="false">
      <c r="A484" s="16" t="s">
        <v>843</v>
      </c>
      <c r="B484" s="16" t="s">
        <v>862</v>
      </c>
      <c r="C484" s="16" t="s">
        <v>863</v>
      </c>
      <c r="D484" s="16" t="s">
        <v>864</v>
      </c>
    </row>
    <row r="485" customFormat="false" ht="11.25" hidden="false" customHeight="false" outlineLevel="0" collapsed="false">
      <c r="A485" s="16" t="s">
        <v>843</v>
      </c>
      <c r="B485" s="16" t="s">
        <v>865</v>
      </c>
      <c r="C485" s="16" t="s">
        <v>866</v>
      </c>
      <c r="D485" s="16" t="s">
        <v>867</v>
      </c>
    </row>
    <row r="486" customFormat="false" ht="11.25" hidden="false" customHeight="false" outlineLevel="0" collapsed="false">
      <c r="A486" s="16" t="s">
        <v>868</v>
      </c>
      <c r="B486" s="16" t="s">
        <v>869</v>
      </c>
      <c r="C486" s="16" t="s">
        <v>870</v>
      </c>
      <c r="D486" s="16" t="s">
        <v>871</v>
      </c>
    </row>
    <row r="487" customFormat="false" ht="11.25" hidden="false" customHeight="false" outlineLevel="0" collapsed="false">
      <c r="A487" s="16" t="s">
        <v>868</v>
      </c>
      <c r="B487" s="16" t="s">
        <v>872</v>
      </c>
      <c r="C487" s="16" t="s">
        <v>873</v>
      </c>
      <c r="D487" s="16" t="s">
        <v>874</v>
      </c>
    </row>
    <row r="488" customFormat="false" ht="11.25" hidden="false" customHeight="false" outlineLevel="0" collapsed="false">
      <c r="A488" s="16" t="s">
        <v>868</v>
      </c>
      <c r="B488" s="16" t="s">
        <v>875</v>
      </c>
      <c r="C488" s="16" t="s">
        <v>876</v>
      </c>
      <c r="D488" s="16" t="s">
        <v>877</v>
      </c>
    </row>
    <row r="489" customFormat="false" ht="11.25" hidden="false" customHeight="false" outlineLevel="0" collapsed="false">
      <c r="A489" s="16" t="s">
        <v>878</v>
      </c>
      <c r="B489" s="16" t="s">
        <v>879</v>
      </c>
      <c r="C489" s="22" t="s">
        <v>880</v>
      </c>
      <c r="D489" s="16"/>
    </row>
    <row r="490" customFormat="false" ht="11.25" hidden="false" customHeight="false" outlineLevel="0" collapsed="false">
      <c r="A490" s="16" t="s">
        <v>878</v>
      </c>
      <c r="B490" s="16" t="s">
        <v>881</v>
      </c>
      <c r="C490" s="16" t="s">
        <v>848</v>
      </c>
      <c r="D490" s="16" t="s">
        <v>849</v>
      </c>
    </row>
    <row r="491" customFormat="false" ht="11.25" hidden="false" customHeight="false" outlineLevel="0" collapsed="false">
      <c r="A491" s="16" t="s">
        <v>878</v>
      </c>
      <c r="B491" s="16" t="s">
        <v>882</v>
      </c>
      <c r="C491" s="16" t="s">
        <v>883</v>
      </c>
      <c r="D491" s="16" t="s">
        <v>884</v>
      </c>
    </row>
    <row r="492" customFormat="false" ht="11.25" hidden="false" customHeight="false" outlineLevel="0" collapsed="false">
      <c r="A492" s="16" t="s">
        <v>878</v>
      </c>
      <c r="B492" s="16" t="s">
        <v>885</v>
      </c>
      <c r="C492" s="16" t="s">
        <v>886</v>
      </c>
      <c r="D492" s="16" t="s">
        <v>887</v>
      </c>
    </row>
    <row r="493" customFormat="false" ht="11.25" hidden="false" customHeight="false" outlineLevel="0" collapsed="false">
      <c r="A493" s="16" t="s">
        <v>878</v>
      </c>
      <c r="B493" s="16" t="s">
        <v>888</v>
      </c>
      <c r="C493" s="16" t="s">
        <v>889</v>
      </c>
      <c r="D493" s="16" t="s">
        <v>890</v>
      </c>
    </row>
    <row r="494" customFormat="false" ht="11.25" hidden="false" customHeight="false" outlineLevel="0" collapsed="false">
      <c r="A494" s="16" t="s">
        <v>878</v>
      </c>
      <c r="B494" s="16" t="s">
        <v>891</v>
      </c>
      <c r="C494" s="16" t="s">
        <v>892</v>
      </c>
      <c r="D494" s="16" t="s">
        <v>893</v>
      </c>
    </row>
    <row r="495" customFormat="false" ht="11.25" hidden="false" customHeight="false" outlineLevel="0" collapsed="false">
      <c r="A495" s="16" t="s">
        <v>878</v>
      </c>
      <c r="B495" s="16" t="s">
        <v>894</v>
      </c>
      <c r="C495" s="16" t="s">
        <v>895</v>
      </c>
      <c r="D495" s="16" t="s">
        <v>896</v>
      </c>
    </row>
    <row r="496" customFormat="false" ht="11.25" hidden="false" customHeight="false" outlineLevel="0" collapsed="false">
      <c r="A496" s="16" t="s">
        <v>878</v>
      </c>
      <c r="B496" s="16" t="s">
        <v>897</v>
      </c>
      <c r="C496" s="16" t="s">
        <v>898</v>
      </c>
      <c r="D496" s="16" t="s">
        <v>899</v>
      </c>
    </row>
    <row r="497" customFormat="false" ht="11.25" hidden="false" customHeight="false" outlineLevel="0" collapsed="false">
      <c r="A497" s="16" t="s">
        <v>878</v>
      </c>
      <c r="B497" s="16" t="s">
        <v>900</v>
      </c>
      <c r="C497" s="16" t="s">
        <v>901</v>
      </c>
      <c r="D497" s="16" t="s">
        <v>902</v>
      </c>
    </row>
    <row r="498" customFormat="false" ht="11.25" hidden="false" customHeight="false" outlineLevel="0" collapsed="false">
      <c r="A498" s="16" t="s">
        <v>878</v>
      </c>
      <c r="B498" s="16" t="s">
        <v>903</v>
      </c>
      <c r="C498" s="16" t="s">
        <v>904</v>
      </c>
      <c r="D498" s="16" t="s">
        <v>905</v>
      </c>
    </row>
    <row r="499" customFormat="false" ht="11.25" hidden="false" customHeight="false" outlineLevel="0" collapsed="false">
      <c r="A499" s="16" t="s">
        <v>878</v>
      </c>
      <c r="B499" s="16" t="s">
        <v>906</v>
      </c>
      <c r="C499" s="16" t="s">
        <v>907</v>
      </c>
      <c r="D499" s="16" t="s">
        <v>527</v>
      </c>
    </row>
    <row r="500" customFormat="false" ht="11.25" hidden="false" customHeight="false" outlineLevel="0" collapsed="false">
      <c r="A500" s="16" t="s">
        <v>878</v>
      </c>
      <c r="B500" s="16" t="s">
        <v>908</v>
      </c>
      <c r="C500" s="16" t="s">
        <v>909</v>
      </c>
      <c r="D500" s="16" t="s">
        <v>910</v>
      </c>
      <c r="E500" s="1" t="s">
        <v>911</v>
      </c>
    </row>
    <row r="501" customFormat="false" ht="11.25" hidden="false" customHeight="false" outlineLevel="0" collapsed="false">
      <c r="A501" s="14" t="s">
        <v>912</v>
      </c>
      <c r="B501" s="14" t="s">
        <v>913</v>
      </c>
      <c r="C501" s="14" t="s">
        <v>914</v>
      </c>
      <c r="D501" s="14" t="s">
        <v>915</v>
      </c>
    </row>
    <row r="502" customFormat="false" ht="11.25" hidden="false" customHeight="false" outlineLevel="0" collapsed="false">
      <c r="A502" s="14" t="s">
        <v>912</v>
      </c>
      <c r="B502" s="14" t="s">
        <v>916</v>
      </c>
      <c r="C502" s="14" t="s">
        <v>917</v>
      </c>
      <c r="D502" s="14" t="s">
        <v>918</v>
      </c>
    </row>
    <row r="503" customFormat="false" ht="11.25" hidden="false" customHeight="false" outlineLevel="0" collapsed="false">
      <c r="A503" s="14" t="s">
        <v>912</v>
      </c>
      <c r="B503" s="14" t="s">
        <v>919</v>
      </c>
      <c r="C503" s="14" t="s">
        <v>920</v>
      </c>
      <c r="D503" s="14" t="s">
        <v>921</v>
      </c>
    </row>
    <row r="504" customFormat="false" ht="11.25" hidden="false" customHeight="false" outlineLevel="0" collapsed="false">
      <c r="A504" s="14" t="s">
        <v>912</v>
      </c>
      <c r="B504" s="14" t="s">
        <v>922</v>
      </c>
      <c r="C504" s="14" t="s">
        <v>598</v>
      </c>
      <c r="D504" s="14" t="s">
        <v>599</v>
      </c>
    </row>
    <row r="505" customFormat="false" ht="11.25" hidden="false" customHeight="false" outlineLevel="0" collapsed="false">
      <c r="A505" s="14" t="s">
        <v>912</v>
      </c>
      <c r="B505" s="14" t="s">
        <v>923</v>
      </c>
      <c r="C505" s="14" t="s">
        <v>924</v>
      </c>
      <c r="D505" s="14" t="s">
        <v>925</v>
      </c>
    </row>
    <row r="506" customFormat="false" ht="11.25" hidden="false" customHeight="false" outlineLevel="0" collapsed="false">
      <c r="A506" s="14" t="s">
        <v>912</v>
      </c>
      <c r="B506" s="14" t="s">
        <v>926</v>
      </c>
      <c r="C506" s="14" t="s">
        <v>927</v>
      </c>
      <c r="D506" s="14" t="s">
        <v>928</v>
      </c>
    </row>
    <row r="507" customFormat="false" ht="11.25" hidden="false" customHeight="false" outlineLevel="0" collapsed="false">
      <c r="A507" s="14" t="s">
        <v>912</v>
      </c>
      <c r="B507" s="14" t="s">
        <v>929</v>
      </c>
      <c r="C507" s="14" t="s">
        <v>930</v>
      </c>
      <c r="D507" s="14" t="s">
        <v>931</v>
      </c>
    </row>
    <row r="508" customFormat="false" ht="11.25" hidden="false" customHeight="false" outlineLevel="0" collapsed="false">
      <c r="A508" s="14" t="s">
        <v>912</v>
      </c>
      <c r="B508" s="14" t="s">
        <v>932</v>
      </c>
      <c r="C508" s="14" t="s">
        <v>933</v>
      </c>
      <c r="D508" s="14" t="s">
        <v>934</v>
      </c>
    </row>
    <row r="509" customFormat="false" ht="11.25" hidden="false" customHeight="false" outlineLevel="0" collapsed="false">
      <c r="A509" s="14" t="s">
        <v>912</v>
      </c>
      <c r="B509" s="14" t="s">
        <v>935</v>
      </c>
      <c r="C509" s="14" t="s">
        <v>936</v>
      </c>
      <c r="D509" s="14" t="s">
        <v>937</v>
      </c>
    </row>
    <row r="510" customFormat="false" ht="11.25" hidden="false" customHeight="false" outlineLevel="0" collapsed="false">
      <c r="A510" s="14" t="s">
        <v>912</v>
      </c>
      <c r="B510" s="14" t="s">
        <v>938</v>
      </c>
      <c r="C510" s="14" t="s">
        <v>939</v>
      </c>
      <c r="D510" s="14" t="s">
        <v>940</v>
      </c>
    </row>
    <row r="511" customFormat="false" ht="11.25" hidden="false" customHeight="false" outlineLevel="0" collapsed="false">
      <c r="A511" s="14" t="s">
        <v>912</v>
      </c>
      <c r="B511" s="14" t="s">
        <v>941</v>
      </c>
      <c r="C511" s="14" t="s">
        <v>942</v>
      </c>
      <c r="D511" s="14" t="s">
        <v>943</v>
      </c>
    </row>
    <row r="512" customFormat="false" ht="11.25" hidden="false" customHeight="false" outlineLevel="0" collapsed="false">
      <c r="A512" s="14" t="s">
        <v>912</v>
      </c>
      <c r="B512" s="14" t="s">
        <v>944</v>
      </c>
      <c r="C512" s="14" t="s">
        <v>945</v>
      </c>
      <c r="D512" s="14" t="s">
        <v>946</v>
      </c>
    </row>
    <row r="513" customFormat="false" ht="11.25" hidden="false" customHeight="false" outlineLevel="0" collapsed="false">
      <c r="A513" s="14" t="s">
        <v>947</v>
      </c>
      <c r="B513" s="14" t="s">
        <v>948</v>
      </c>
      <c r="C513" s="14" t="s">
        <v>949</v>
      </c>
      <c r="D513" s="14" t="s">
        <v>950</v>
      </c>
    </row>
    <row r="514" customFormat="false" ht="11.25" hidden="false" customHeight="false" outlineLevel="0" collapsed="false">
      <c r="A514" s="14" t="s">
        <v>947</v>
      </c>
      <c r="B514" s="14" t="s">
        <v>951</v>
      </c>
      <c r="C514" s="14" t="s">
        <v>952</v>
      </c>
      <c r="D514" s="14" t="s">
        <v>953</v>
      </c>
    </row>
    <row r="515" customFormat="false" ht="12.75" hidden="false" customHeight="true" outlineLevel="0" collapsed="false">
      <c r="A515" s="14" t="s">
        <v>947</v>
      </c>
      <c r="B515" s="14" t="s">
        <v>954</v>
      </c>
      <c r="C515" s="14" t="s">
        <v>955</v>
      </c>
      <c r="D515" s="23" t="s">
        <v>956</v>
      </c>
      <c r="E515" s="23"/>
      <c r="F515" s="23"/>
      <c r="G515" s="23"/>
      <c r="H515" s="23"/>
    </row>
    <row r="516" customFormat="false" ht="12.75" hidden="false" customHeight="true" outlineLevel="0" collapsed="false">
      <c r="A516" s="14" t="s">
        <v>947</v>
      </c>
      <c r="B516" s="14" t="s">
        <v>957</v>
      </c>
      <c r="C516" s="14" t="s">
        <v>958</v>
      </c>
      <c r="D516" s="24" t="s">
        <v>959</v>
      </c>
      <c r="E516" s="24"/>
      <c r="F516" s="24"/>
      <c r="G516" s="24"/>
      <c r="H516" s="24"/>
    </row>
    <row r="517" customFormat="false" ht="11.25" hidden="false" customHeight="false" outlineLevel="0" collapsed="false">
      <c r="A517" s="14" t="s">
        <v>947</v>
      </c>
      <c r="B517" s="14" t="s">
        <v>960</v>
      </c>
      <c r="C517" s="14" t="s">
        <v>961</v>
      </c>
      <c r="D517" s="25" t="s">
        <v>962</v>
      </c>
    </row>
    <row r="518" customFormat="false" ht="11.25" hidden="false" customHeight="false" outlineLevel="0" collapsed="false">
      <c r="A518" s="14" t="s">
        <v>947</v>
      </c>
      <c r="B518" s="14" t="s">
        <v>963</v>
      </c>
      <c r="C518" s="14" t="s">
        <v>964</v>
      </c>
      <c r="D518" s="14" t="s">
        <v>965</v>
      </c>
    </row>
    <row r="519" customFormat="false" ht="11.25" hidden="false" customHeight="true" outlineLevel="0" collapsed="false">
      <c r="A519" s="14" t="s">
        <v>947</v>
      </c>
      <c r="B519" s="14" t="s">
        <v>966</v>
      </c>
      <c r="C519" s="14" t="s">
        <v>967</v>
      </c>
      <c r="D519" s="24" t="s">
        <v>968</v>
      </c>
      <c r="E519" s="26"/>
      <c r="F519" s="26"/>
      <c r="G519" s="26"/>
      <c r="H519" s="26"/>
      <c r="I519" s="26"/>
    </row>
    <row r="520" customFormat="false" ht="11.25" hidden="false" customHeight="false" outlineLevel="0" collapsed="false">
      <c r="A520" s="14" t="s">
        <v>947</v>
      </c>
      <c r="B520" s="14" t="s">
        <v>969</v>
      </c>
      <c r="C520" s="14" t="s">
        <v>970</v>
      </c>
      <c r="D520" s="27" t="s">
        <v>971</v>
      </c>
    </row>
    <row r="521" customFormat="false" ht="12.75" hidden="false" customHeight="true" outlineLevel="0" collapsed="false">
      <c r="A521" s="14" t="s">
        <v>947</v>
      </c>
      <c r="B521" s="14" t="s">
        <v>972</v>
      </c>
      <c r="C521" s="14" t="s">
        <v>973</v>
      </c>
      <c r="D521" s="24" t="s">
        <v>974</v>
      </c>
      <c r="E521" s="24"/>
      <c r="F521" s="24"/>
      <c r="G521" s="24"/>
      <c r="H521" s="24"/>
    </row>
    <row r="522" customFormat="false" ht="12.75" hidden="false" customHeight="true" outlineLevel="0" collapsed="false">
      <c r="A522" s="14" t="s">
        <v>947</v>
      </c>
      <c r="B522" s="14" t="s">
        <v>975</v>
      </c>
      <c r="C522" s="14" t="s">
        <v>976</v>
      </c>
      <c r="D522" s="24" t="s">
        <v>977</v>
      </c>
      <c r="E522" s="24"/>
      <c r="F522" s="24"/>
      <c r="G522" s="24"/>
      <c r="H522" s="24"/>
    </row>
    <row r="523" customFormat="false" ht="12.75" hidden="false" customHeight="true" outlineLevel="0" collapsed="false">
      <c r="A523" s="14" t="s">
        <v>947</v>
      </c>
      <c r="B523" s="14" t="s">
        <v>978</v>
      </c>
      <c r="C523" s="14" t="s">
        <v>979</v>
      </c>
      <c r="D523" s="24" t="s">
        <v>980</v>
      </c>
      <c r="E523" s="24"/>
      <c r="F523" s="24"/>
      <c r="G523" s="24"/>
      <c r="H523" s="24"/>
    </row>
    <row r="524" customFormat="false" ht="12.75" hidden="false" customHeight="true" outlineLevel="0" collapsed="false">
      <c r="A524" s="14" t="s">
        <v>947</v>
      </c>
      <c r="B524" s="14" t="s">
        <v>981</v>
      </c>
      <c r="C524" s="14" t="s">
        <v>982</v>
      </c>
      <c r="D524" s="24" t="s">
        <v>983</v>
      </c>
      <c r="E524" s="24"/>
      <c r="F524" s="24"/>
      <c r="G524" s="24"/>
      <c r="H524" s="24"/>
    </row>
    <row r="525" customFormat="false" ht="12.75" hidden="false" customHeight="true" outlineLevel="0" collapsed="false">
      <c r="A525" s="14" t="s">
        <v>947</v>
      </c>
      <c r="B525" s="14" t="s">
        <v>984</v>
      </c>
      <c r="C525" s="14" t="s">
        <v>985</v>
      </c>
      <c r="D525" s="24" t="s">
        <v>986</v>
      </c>
      <c r="E525" s="24"/>
      <c r="F525" s="24"/>
      <c r="G525" s="24"/>
      <c r="H525" s="24"/>
    </row>
    <row r="526" customFormat="false" ht="12.75" hidden="false" customHeight="true" outlineLevel="0" collapsed="false">
      <c r="A526" s="14" t="s">
        <v>987</v>
      </c>
      <c r="B526" s="14" t="s">
        <v>988</v>
      </c>
      <c r="C526" s="14" t="s">
        <v>989</v>
      </c>
      <c r="D526" s="24" t="s">
        <v>990</v>
      </c>
      <c r="E526" s="24"/>
      <c r="F526" s="24"/>
      <c r="G526" s="24"/>
      <c r="H526" s="24"/>
    </row>
    <row r="527" customFormat="false" ht="12.75" hidden="false" customHeight="true" outlineLevel="0" collapsed="false">
      <c r="A527" s="14" t="s">
        <v>987</v>
      </c>
      <c r="B527" s="14" t="s">
        <v>991</v>
      </c>
      <c r="C527" s="14" t="s">
        <v>992</v>
      </c>
      <c r="D527" s="24" t="s">
        <v>993</v>
      </c>
      <c r="E527" s="24"/>
      <c r="F527" s="24"/>
      <c r="G527" s="24"/>
      <c r="H527" s="24"/>
    </row>
    <row r="528" customFormat="false" ht="11.25" hidden="false" customHeight="false" outlineLevel="0" collapsed="false">
      <c r="A528" s="14" t="s">
        <v>987</v>
      </c>
      <c r="B528" s="14" t="s">
        <v>994</v>
      </c>
      <c r="C528" s="14" t="s">
        <v>995</v>
      </c>
      <c r="D528" s="25" t="s">
        <v>996</v>
      </c>
    </row>
    <row r="529" customFormat="false" ht="12.75" hidden="false" customHeight="true" outlineLevel="0" collapsed="false">
      <c r="A529" s="14" t="s">
        <v>987</v>
      </c>
      <c r="B529" s="14" t="s">
        <v>997</v>
      </c>
      <c r="C529" s="14" t="s">
        <v>998</v>
      </c>
      <c r="D529" s="23" t="s">
        <v>999</v>
      </c>
      <c r="E529" s="23"/>
      <c r="F529" s="23"/>
      <c r="G529" s="23"/>
      <c r="H529" s="23"/>
    </row>
    <row r="530" customFormat="false" ht="12.75" hidden="false" customHeight="true" outlineLevel="0" collapsed="false">
      <c r="A530" s="14" t="s">
        <v>987</v>
      </c>
      <c r="B530" s="14" t="s">
        <v>1000</v>
      </c>
      <c r="C530" s="14" t="s">
        <v>1001</v>
      </c>
      <c r="D530" s="24" t="s">
        <v>1002</v>
      </c>
      <c r="E530" s="24"/>
      <c r="F530" s="24"/>
      <c r="G530" s="24"/>
      <c r="H530" s="24"/>
    </row>
    <row r="531" customFormat="false" ht="12.75" hidden="false" customHeight="true" outlineLevel="0" collapsed="false">
      <c r="A531" s="14" t="s">
        <v>987</v>
      </c>
      <c r="B531" s="14" t="s">
        <v>1003</v>
      </c>
      <c r="C531" s="14" t="s">
        <v>1004</v>
      </c>
      <c r="D531" s="28" t="s">
        <v>1005</v>
      </c>
      <c r="E531" s="28"/>
      <c r="F531" s="28"/>
      <c r="G531" s="28"/>
      <c r="H531" s="28"/>
    </row>
    <row r="532" customFormat="false" ht="12.75" hidden="false" customHeight="true" outlineLevel="0" collapsed="false">
      <c r="A532" s="14" t="s">
        <v>987</v>
      </c>
      <c r="B532" s="14" t="s">
        <v>1006</v>
      </c>
      <c r="C532" s="14" t="s">
        <v>1007</v>
      </c>
      <c r="D532" s="24" t="s">
        <v>1008</v>
      </c>
      <c r="E532" s="24"/>
      <c r="F532" s="24"/>
      <c r="G532" s="24"/>
      <c r="H532" s="24"/>
    </row>
    <row r="533" customFormat="false" ht="12.75" hidden="false" customHeight="true" outlineLevel="0" collapsed="false">
      <c r="A533" s="14" t="s">
        <v>987</v>
      </c>
      <c r="B533" s="14" t="s">
        <v>1009</v>
      </c>
      <c r="C533" s="14" t="s">
        <v>1010</v>
      </c>
      <c r="D533" s="24" t="s">
        <v>1011</v>
      </c>
      <c r="E533" s="24"/>
      <c r="F533" s="24"/>
      <c r="G533" s="24"/>
      <c r="H533" s="24"/>
    </row>
    <row r="534" customFormat="false" ht="12.75" hidden="false" customHeight="true" outlineLevel="0" collapsed="false">
      <c r="A534" s="14" t="s">
        <v>987</v>
      </c>
      <c r="B534" s="14" t="s">
        <v>1012</v>
      </c>
      <c r="C534" s="14" t="s">
        <v>1013</v>
      </c>
      <c r="D534" s="24" t="s">
        <v>1014</v>
      </c>
      <c r="E534" s="24"/>
      <c r="F534" s="24"/>
      <c r="G534" s="24"/>
      <c r="H534" s="24"/>
    </row>
    <row r="535" customFormat="false" ht="12.75" hidden="false" customHeight="true" outlineLevel="0" collapsed="false">
      <c r="A535" s="14" t="s">
        <v>987</v>
      </c>
      <c r="B535" s="14" t="s">
        <v>1015</v>
      </c>
      <c r="C535" s="14" t="s">
        <v>1016</v>
      </c>
      <c r="D535" s="24" t="s">
        <v>1017</v>
      </c>
      <c r="E535" s="24"/>
      <c r="F535" s="24"/>
      <c r="G535" s="24"/>
      <c r="H535" s="24"/>
    </row>
    <row r="536" customFormat="false" ht="12.75" hidden="false" customHeight="true" outlineLevel="0" collapsed="false">
      <c r="A536" s="14" t="s">
        <v>987</v>
      </c>
      <c r="B536" s="14" t="s">
        <v>1018</v>
      </c>
      <c r="C536" s="14" t="s">
        <v>1019</v>
      </c>
      <c r="D536" s="24" t="s">
        <v>1020</v>
      </c>
      <c r="E536" s="24"/>
      <c r="F536" s="24"/>
      <c r="G536" s="24"/>
      <c r="H536" s="24"/>
    </row>
    <row r="537" customFormat="false" ht="12.75" hidden="false" customHeight="true" outlineLevel="0" collapsed="false">
      <c r="A537" s="14" t="s">
        <v>987</v>
      </c>
      <c r="B537" s="14" t="s">
        <v>1021</v>
      </c>
      <c r="C537" s="14" t="s">
        <v>1022</v>
      </c>
      <c r="D537" s="24" t="s">
        <v>1023</v>
      </c>
      <c r="E537" s="24"/>
      <c r="F537" s="24"/>
      <c r="G537" s="24"/>
      <c r="H537" s="24"/>
    </row>
    <row r="538" customFormat="false" ht="11.25" hidden="false" customHeight="false" outlineLevel="0" collapsed="false">
      <c r="A538" s="1" t="s">
        <v>1024</v>
      </c>
      <c r="B538" s="1" t="s">
        <v>1025</v>
      </c>
      <c r="E538" s="1" t="s">
        <v>1026</v>
      </c>
    </row>
    <row r="539" customFormat="false" ht="11.25" hidden="false" customHeight="false" outlineLevel="0" collapsed="false">
      <c r="A539" s="1" t="s">
        <v>1024</v>
      </c>
      <c r="B539" s="1" t="s">
        <v>1027</v>
      </c>
    </row>
    <row r="540" customFormat="false" ht="11.25" hidden="false" customHeight="false" outlineLevel="0" collapsed="false">
      <c r="A540" s="1" t="s">
        <v>1024</v>
      </c>
      <c r="B540" s="1" t="s">
        <v>1028</v>
      </c>
    </row>
    <row r="541" customFormat="false" ht="11.25" hidden="false" customHeight="false" outlineLevel="0" collapsed="false">
      <c r="A541" s="1" t="s">
        <v>1024</v>
      </c>
      <c r="B541" s="1" t="s">
        <v>1029</v>
      </c>
    </row>
    <row r="542" customFormat="false" ht="11.25" hidden="false" customHeight="false" outlineLevel="0" collapsed="false">
      <c r="A542" s="1" t="s">
        <v>1024</v>
      </c>
      <c r="B542" s="1" t="s">
        <v>1030</v>
      </c>
    </row>
    <row r="543" customFormat="false" ht="11.25" hidden="false" customHeight="false" outlineLevel="0" collapsed="false">
      <c r="A543" s="1" t="s">
        <v>1024</v>
      </c>
      <c r="B543" s="1" t="s">
        <v>1031</v>
      </c>
    </row>
    <row r="544" customFormat="false" ht="11.25" hidden="false" customHeight="false" outlineLevel="0" collapsed="false">
      <c r="A544" s="1" t="s">
        <v>1024</v>
      </c>
      <c r="B544" s="1" t="s">
        <v>1032</v>
      </c>
    </row>
    <row r="545" customFormat="false" ht="11.25" hidden="false" customHeight="false" outlineLevel="0" collapsed="false">
      <c r="A545" s="1" t="s">
        <v>1024</v>
      </c>
      <c r="B545" s="1" t="s">
        <v>1033</v>
      </c>
    </row>
    <row r="546" customFormat="false" ht="11.25" hidden="false" customHeight="false" outlineLevel="0" collapsed="false">
      <c r="A546" s="1" t="s">
        <v>1024</v>
      </c>
      <c r="B546" s="1" t="s">
        <v>1034</v>
      </c>
    </row>
    <row r="547" customFormat="false" ht="11.25" hidden="false" customHeight="false" outlineLevel="0" collapsed="false">
      <c r="A547" s="1" t="s">
        <v>1024</v>
      </c>
      <c r="B547" s="1" t="s">
        <v>1035</v>
      </c>
    </row>
    <row r="548" customFormat="false" ht="11.25" hidden="false" customHeight="false" outlineLevel="0" collapsed="false">
      <c r="A548" s="1" t="s">
        <v>1024</v>
      </c>
      <c r="B548" s="1" t="s">
        <v>1036</v>
      </c>
    </row>
    <row r="549" customFormat="false" ht="11.25" hidden="false" customHeight="false" outlineLevel="0" collapsed="false">
      <c r="A549" s="1" t="s">
        <v>1024</v>
      </c>
      <c r="B549" s="1" t="s">
        <v>1037</v>
      </c>
    </row>
    <row r="550" customFormat="false" ht="11.25" hidden="false" customHeight="false" outlineLevel="0" collapsed="false">
      <c r="A550" s="1" t="s">
        <v>1038</v>
      </c>
      <c r="B550" s="1" t="s">
        <v>1039</v>
      </c>
    </row>
    <row r="551" customFormat="false" ht="11.25" hidden="false" customHeight="false" outlineLevel="0" collapsed="false">
      <c r="A551" s="1" t="s">
        <v>1038</v>
      </c>
      <c r="B551" s="1" t="s">
        <v>1040</v>
      </c>
    </row>
    <row r="552" customFormat="false" ht="11.25" hidden="false" customHeight="false" outlineLevel="0" collapsed="false">
      <c r="A552" s="1" t="s">
        <v>1038</v>
      </c>
      <c r="B552" s="1" t="s">
        <v>1041</v>
      </c>
    </row>
    <row r="553" customFormat="false" ht="11.25" hidden="false" customHeight="false" outlineLevel="0" collapsed="false">
      <c r="A553" s="1" t="s">
        <v>1038</v>
      </c>
      <c r="B553" s="1" t="s">
        <v>1042</v>
      </c>
    </row>
    <row r="554" customFormat="false" ht="11.25" hidden="false" customHeight="false" outlineLevel="0" collapsed="false">
      <c r="A554" s="1" t="s">
        <v>1038</v>
      </c>
      <c r="B554" s="1" t="s">
        <v>1043</v>
      </c>
    </row>
    <row r="555" customFormat="false" ht="11.25" hidden="false" customHeight="false" outlineLevel="0" collapsed="false">
      <c r="A555" s="1" t="s">
        <v>1038</v>
      </c>
      <c r="B555" s="1" t="s">
        <v>1044</v>
      </c>
    </row>
    <row r="556" customFormat="false" ht="11.25" hidden="false" customHeight="false" outlineLevel="0" collapsed="false">
      <c r="A556" s="1" t="s">
        <v>1038</v>
      </c>
      <c r="B556" s="1" t="s">
        <v>1045</v>
      </c>
    </row>
    <row r="557" customFormat="false" ht="11.25" hidden="false" customHeight="false" outlineLevel="0" collapsed="false">
      <c r="A557" s="1" t="s">
        <v>1038</v>
      </c>
      <c r="B557" s="1" t="s">
        <v>1046</v>
      </c>
    </row>
    <row r="558" customFormat="false" ht="11.25" hidden="false" customHeight="false" outlineLevel="0" collapsed="false">
      <c r="A558" s="1" t="s">
        <v>1038</v>
      </c>
      <c r="B558" s="1" t="s">
        <v>1047</v>
      </c>
    </row>
    <row r="559" customFormat="false" ht="11.25" hidden="false" customHeight="false" outlineLevel="0" collapsed="false">
      <c r="A559" s="1" t="s">
        <v>1048</v>
      </c>
      <c r="B559" s="1" t="s">
        <v>1049</v>
      </c>
    </row>
    <row r="560" customFormat="false" ht="11.25" hidden="false" customHeight="false" outlineLevel="0" collapsed="false">
      <c r="A560" s="1" t="s">
        <v>1048</v>
      </c>
      <c r="B560" s="1" t="s">
        <v>1050</v>
      </c>
    </row>
    <row r="561" customFormat="false" ht="11.25" hidden="false" customHeight="false" outlineLevel="0" collapsed="false">
      <c r="A561" s="1" t="s">
        <v>1048</v>
      </c>
      <c r="B561" s="1" t="s">
        <v>1051</v>
      </c>
    </row>
    <row r="562" customFormat="false" ht="11.25" hidden="false" customHeight="false" outlineLevel="0" collapsed="false">
      <c r="A562" s="1" t="s">
        <v>1048</v>
      </c>
      <c r="B562" s="1" t="s">
        <v>1052</v>
      </c>
    </row>
    <row r="563" customFormat="false" ht="11.25" hidden="false" customHeight="false" outlineLevel="0" collapsed="false">
      <c r="A563" s="1" t="s">
        <v>1048</v>
      </c>
      <c r="B563" s="1" t="s">
        <v>1053</v>
      </c>
    </row>
    <row r="564" customFormat="false" ht="11.25" hidden="false" customHeight="false" outlineLevel="0" collapsed="false">
      <c r="A564" s="1" t="s">
        <v>1048</v>
      </c>
      <c r="B564" s="1" t="s">
        <v>1054</v>
      </c>
    </row>
    <row r="565" customFormat="false" ht="11.25" hidden="false" customHeight="false" outlineLevel="0" collapsed="false">
      <c r="A565" s="1" t="s">
        <v>1048</v>
      </c>
      <c r="B565" s="1" t="s">
        <v>1055</v>
      </c>
    </row>
    <row r="566" customFormat="false" ht="11.25" hidden="false" customHeight="false" outlineLevel="0" collapsed="false">
      <c r="A566" s="1" t="s">
        <v>1048</v>
      </c>
      <c r="B566" s="1" t="s">
        <v>1056</v>
      </c>
    </row>
    <row r="567" customFormat="false" ht="11.25" hidden="false" customHeight="false" outlineLevel="0" collapsed="false">
      <c r="A567" s="1" t="s">
        <v>1057</v>
      </c>
      <c r="B567" s="1" t="s">
        <v>1058</v>
      </c>
    </row>
    <row r="568" customFormat="false" ht="11.25" hidden="false" customHeight="false" outlineLevel="0" collapsed="false">
      <c r="A568" s="1" t="s">
        <v>1057</v>
      </c>
      <c r="B568" s="1" t="s">
        <v>1059</v>
      </c>
    </row>
    <row r="569" customFormat="false" ht="11.25" hidden="false" customHeight="false" outlineLevel="0" collapsed="false">
      <c r="A569" s="1" t="s">
        <v>1057</v>
      </c>
      <c r="B569" s="1" t="s">
        <v>1060</v>
      </c>
    </row>
    <row r="570" customFormat="false" ht="11.25" hidden="false" customHeight="false" outlineLevel="0" collapsed="false">
      <c r="A570" s="1" t="s">
        <v>1057</v>
      </c>
      <c r="B570" s="1" t="s">
        <v>1061</v>
      </c>
    </row>
    <row r="571" customFormat="false" ht="11.25" hidden="false" customHeight="false" outlineLevel="0" collapsed="false">
      <c r="A571" s="1" t="s">
        <v>1057</v>
      </c>
      <c r="B571" s="1" t="s">
        <v>1062</v>
      </c>
    </row>
    <row r="572" customFormat="false" ht="11.25" hidden="false" customHeight="false" outlineLevel="0" collapsed="false">
      <c r="A572" s="1" t="s">
        <v>1057</v>
      </c>
      <c r="B572" s="1" t="s">
        <v>1063</v>
      </c>
    </row>
    <row r="573" customFormat="false" ht="11.25" hidden="false" customHeight="false" outlineLevel="0" collapsed="false">
      <c r="A573" s="1" t="s">
        <v>1057</v>
      </c>
      <c r="B573" s="1" t="s">
        <v>1064</v>
      </c>
    </row>
    <row r="574" customFormat="false" ht="11.25" hidden="false" customHeight="false" outlineLevel="0" collapsed="false">
      <c r="A574" s="1" t="s">
        <v>1057</v>
      </c>
      <c r="B574" s="1" t="s">
        <v>1065</v>
      </c>
    </row>
    <row r="575" customFormat="false" ht="11.25" hidden="false" customHeight="false" outlineLevel="0" collapsed="false">
      <c r="A575" s="1" t="s">
        <v>1057</v>
      </c>
      <c r="B575" s="1" t="s">
        <v>1066</v>
      </c>
    </row>
    <row r="576" customFormat="false" ht="11.25" hidden="false" customHeight="false" outlineLevel="0" collapsed="false">
      <c r="A576" s="1" t="s">
        <v>1057</v>
      </c>
      <c r="B576" s="1" t="s">
        <v>1067</v>
      </c>
    </row>
    <row r="577" customFormat="false" ht="11.25" hidden="false" customHeight="false" outlineLevel="0" collapsed="false">
      <c r="A577" s="1" t="s">
        <v>1057</v>
      </c>
      <c r="B577" s="1" t="s">
        <v>1068</v>
      </c>
    </row>
    <row r="578" customFormat="false" ht="11.25" hidden="false" customHeight="false" outlineLevel="0" collapsed="false">
      <c r="A578" s="1" t="s">
        <v>1057</v>
      </c>
      <c r="B578" s="1" t="s">
        <v>1069</v>
      </c>
    </row>
    <row r="579" customFormat="false" ht="11.25" hidden="false" customHeight="false" outlineLevel="0" collapsed="false">
      <c r="A579" s="1" t="s">
        <v>1057</v>
      </c>
      <c r="B579" s="1" t="s">
        <v>1070</v>
      </c>
    </row>
    <row r="580" customFormat="false" ht="11.25" hidden="false" customHeight="false" outlineLevel="0" collapsed="false">
      <c r="A580" s="1" t="s">
        <v>1057</v>
      </c>
      <c r="B580" s="1" t="s">
        <v>1071</v>
      </c>
    </row>
    <row r="581" customFormat="false" ht="11.25" hidden="false" customHeight="false" outlineLevel="0" collapsed="false">
      <c r="A581" s="1" t="s">
        <v>1072</v>
      </c>
      <c r="B581" s="1" t="s">
        <v>1073</v>
      </c>
    </row>
    <row r="582" customFormat="false" ht="11.25" hidden="false" customHeight="false" outlineLevel="0" collapsed="false">
      <c r="A582" s="1" t="s">
        <v>1072</v>
      </c>
      <c r="B582" s="1" t="s">
        <v>1074</v>
      </c>
    </row>
    <row r="583" customFormat="false" ht="11.25" hidden="false" customHeight="false" outlineLevel="0" collapsed="false">
      <c r="A583" s="1" t="s">
        <v>1072</v>
      </c>
      <c r="B583" s="1" t="s">
        <v>1075</v>
      </c>
    </row>
    <row r="584" customFormat="false" ht="11.25" hidden="false" customHeight="false" outlineLevel="0" collapsed="false">
      <c r="A584" s="1" t="s">
        <v>1072</v>
      </c>
      <c r="B584" s="1" t="s">
        <v>1076</v>
      </c>
    </row>
    <row r="585" customFormat="false" ht="11.25" hidden="false" customHeight="false" outlineLevel="0" collapsed="false">
      <c r="A585" s="1" t="s">
        <v>1072</v>
      </c>
      <c r="B585" s="1" t="s">
        <v>1077</v>
      </c>
    </row>
    <row r="586" customFormat="false" ht="11.25" hidden="false" customHeight="false" outlineLevel="0" collapsed="false">
      <c r="A586" s="1" t="s">
        <v>1072</v>
      </c>
      <c r="B586" s="1" t="s">
        <v>1078</v>
      </c>
    </row>
    <row r="587" customFormat="false" ht="11.25" hidden="false" customHeight="false" outlineLevel="0" collapsed="false">
      <c r="A587" s="1" t="s">
        <v>1072</v>
      </c>
      <c r="B587" s="1" t="s">
        <v>1079</v>
      </c>
    </row>
    <row r="588" customFormat="false" ht="11.25" hidden="false" customHeight="false" outlineLevel="0" collapsed="false">
      <c r="A588" s="1" t="s">
        <v>1072</v>
      </c>
      <c r="B588" s="1" t="s">
        <v>1080</v>
      </c>
    </row>
    <row r="589" customFormat="false" ht="11.25" hidden="false" customHeight="false" outlineLevel="0" collapsed="false">
      <c r="A589" s="1" t="s">
        <v>1072</v>
      </c>
      <c r="B589" s="1" t="s">
        <v>1081</v>
      </c>
    </row>
    <row r="590" customFormat="false" ht="11.25" hidden="false" customHeight="false" outlineLevel="0" collapsed="false">
      <c r="A590" s="1" t="s">
        <v>1082</v>
      </c>
      <c r="B590" s="1" t="s">
        <v>1083</v>
      </c>
    </row>
    <row r="591" customFormat="false" ht="11.25" hidden="false" customHeight="false" outlineLevel="0" collapsed="false">
      <c r="A591" s="1" t="s">
        <v>1082</v>
      </c>
      <c r="B591" s="1" t="s">
        <v>1084</v>
      </c>
    </row>
    <row r="592" customFormat="false" ht="11.25" hidden="false" customHeight="false" outlineLevel="0" collapsed="false">
      <c r="A592" s="1" t="s">
        <v>1082</v>
      </c>
      <c r="B592" s="1" t="s">
        <v>1085</v>
      </c>
    </row>
    <row r="593" customFormat="false" ht="11.25" hidden="false" customHeight="false" outlineLevel="0" collapsed="false">
      <c r="A593" s="1" t="s">
        <v>1082</v>
      </c>
      <c r="B593" s="1" t="s">
        <v>1086</v>
      </c>
    </row>
    <row r="594" customFormat="false" ht="11.25" hidden="false" customHeight="false" outlineLevel="0" collapsed="false">
      <c r="A594" s="1" t="s">
        <v>1082</v>
      </c>
      <c r="B594" s="1" t="s">
        <v>1087</v>
      </c>
    </row>
    <row r="595" customFormat="false" ht="11.25" hidden="false" customHeight="false" outlineLevel="0" collapsed="false">
      <c r="A595" s="1" t="s">
        <v>1082</v>
      </c>
      <c r="B595" s="1" t="s">
        <v>1088</v>
      </c>
    </row>
    <row r="596" customFormat="false" ht="11.25" hidden="false" customHeight="false" outlineLevel="0" collapsed="false">
      <c r="A596" s="1" t="s">
        <v>1082</v>
      </c>
      <c r="B596" s="1" t="s">
        <v>1089</v>
      </c>
    </row>
    <row r="597" customFormat="false" ht="11.25" hidden="false" customHeight="false" outlineLevel="0" collapsed="false">
      <c r="A597" s="1" t="s">
        <v>1090</v>
      </c>
      <c r="B597" s="1" t="s">
        <v>1091</v>
      </c>
    </row>
    <row r="598" customFormat="false" ht="11.25" hidden="false" customHeight="false" outlineLevel="0" collapsed="false">
      <c r="A598" s="1" t="s">
        <v>1090</v>
      </c>
      <c r="B598" s="1" t="s">
        <v>1092</v>
      </c>
    </row>
    <row r="599" customFormat="false" ht="11.25" hidden="false" customHeight="false" outlineLevel="0" collapsed="false">
      <c r="A599" s="1" t="s">
        <v>1090</v>
      </c>
      <c r="B599" s="1" t="s">
        <v>1093</v>
      </c>
    </row>
    <row r="600" customFormat="false" ht="11.25" hidden="false" customHeight="false" outlineLevel="0" collapsed="false">
      <c r="A600" s="1" t="s">
        <v>1090</v>
      </c>
      <c r="B600" s="1" t="s">
        <v>1094</v>
      </c>
    </row>
    <row r="601" customFormat="false" ht="11.25" hidden="false" customHeight="false" outlineLevel="0" collapsed="false">
      <c r="A601" s="1" t="s">
        <v>1090</v>
      </c>
      <c r="B601" s="1" t="s">
        <v>1095</v>
      </c>
    </row>
    <row r="602" customFormat="false" ht="11.25" hidden="false" customHeight="false" outlineLevel="0" collapsed="false">
      <c r="A602" s="1" t="s">
        <v>1090</v>
      </c>
      <c r="B602" s="1" t="s">
        <v>1096</v>
      </c>
    </row>
    <row r="603" customFormat="false" ht="11.25" hidden="false" customHeight="false" outlineLevel="0" collapsed="false">
      <c r="A603" s="1" t="s">
        <v>1090</v>
      </c>
      <c r="B603" s="1" t="s">
        <v>1097</v>
      </c>
    </row>
    <row r="604" customFormat="false" ht="11.25" hidden="false" customHeight="false" outlineLevel="0" collapsed="false">
      <c r="A604" s="1" t="s">
        <v>1090</v>
      </c>
      <c r="B604" s="1" t="s">
        <v>1098</v>
      </c>
    </row>
    <row r="605" customFormat="false" ht="11.25" hidden="false" customHeight="false" outlineLevel="0" collapsed="false">
      <c r="A605" s="1" t="s">
        <v>1099</v>
      </c>
      <c r="B605" s="1" t="s">
        <v>1100</v>
      </c>
    </row>
    <row r="606" customFormat="false" ht="11.25" hidden="false" customHeight="false" outlineLevel="0" collapsed="false">
      <c r="A606" s="1" t="s">
        <v>1099</v>
      </c>
      <c r="B606" s="1" t="s">
        <v>1101</v>
      </c>
    </row>
    <row r="607" customFormat="false" ht="11.25" hidden="false" customHeight="false" outlineLevel="0" collapsed="false">
      <c r="A607" s="1" t="s">
        <v>1099</v>
      </c>
      <c r="B607" s="1" t="s">
        <v>1102</v>
      </c>
    </row>
    <row r="608" customFormat="false" ht="11.25" hidden="false" customHeight="false" outlineLevel="0" collapsed="false">
      <c r="A608" s="1" t="s">
        <v>1099</v>
      </c>
      <c r="B608" s="1" t="s">
        <v>1103</v>
      </c>
    </row>
    <row r="609" customFormat="false" ht="11.25" hidden="false" customHeight="false" outlineLevel="0" collapsed="false">
      <c r="A609" s="1" t="s">
        <v>1099</v>
      </c>
      <c r="B609" s="1" t="s">
        <v>1104</v>
      </c>
    </row>
    <row r="610" customFormat="false" ht="11.25" hidden="false" customHeight="false" outlineLevel="0" collapsed="false">
      <c r="A610" s="1" t="s">
        <v>1099</v>
      </c>
      <c r="B610" s="1" t="s">
        <v>1105</v>
      </c>
    </row>
    <row r="611" customFormat="false" ht="11.25" hidden="false" customHeight="false" outlineLevel="0" collapsed="false">
      <c r="A611" s="1" t="s">
        <v>1099</v>
      </c>
      <c r="B611" s="1" t="s">
        <v>1106</v>
      </c>
    </row>
    <row r="612" customFormat="false" ht="11.25" hidden="false" customHeight="false" outlineLevel="0" collapsed="false">
      <c r="A612" s="1" t="s">
        <v>1099</v>
      </c>
      <c r="B612" s="1" t="s">
        <v>1107</v>
      </c>
    </row>
    <row r="613" customFormat="false" ht="11.25" hidden="false" customHeight="false" outlineLevel="0" collapsed="false">
      <c r="A613" s="1" t="s">
        <v>1099</v>
      </c>
      <c r="B613" s="1" t="s">
        <v>1108</v>
      </c>
    </row>
    <row r="614" customFormat="false" ht="11.25" hidden="false" customHeight="false" outlineLevel="0" collapsed="false">
      <c r="A614" s="1" t="s">
        <v>1099</v>
      </c>
      <c r="B614" s="1" t="s">
        <v>1109</v>
      </c>
    </row>
    <row r="615" customFormat="false" ht="11.25" hidden="false" customHeight="false" outlineLevel="0" collapsed="false">
      <c r="A615" s="1" t="s">
        <v>1099</v>
      </c>
      <c r="B615" s="1" t="s">
        <v>1110</v>
      </c>
    </row>
    <row r="616" customFormat="false" ht="11.25" hidden="false" customHeight="false" outlineLevel="0" collapsed="false">
      <c r="A616" s="1" t="s">
        <v>1111</v>
      </c>
      <c r="B616" s="1" t="s">
        <v>1112</v>
      </c>
    </row>
    <row r="617" customFormat="false" ht="11.25" hidden="false" customHeight="false" outlineLevel="0" collapsed="false">
      <c r="A617" s="1" t="s">
        <v>1111</v>
      </c>
      <c r="B617" s="1" t="s">
        <v>1113</v>
      </c>
    </row>
    <row r="618" customFormat="false" ht="11.25" hidden="false" customHeight="false" outlineLevel="0" collapsed="false">
      <c r="A618" s="1" t="s">
        <v>1111</v>
      </c>
      <c r="B618" s="1" t="s">
        <v>1114</v>
      </c>
    </row>
    <row r="619" customFormat="false" ht="11.25" hidden="false" customHeight="false" outlineLevel="0" collapsed="false">
      <c r="A619" s="1" t="s">
        <v>1111</v>
      </c>
      <c r="B619" s="1" t="s">
        <v>1115</v>
      </c>
    </row>
    <row r="620" customFormat="false" ht="11.25" hidden="false" customHeight="false" outlineLevel="0" collapsed="false">
      <c r="A620" s="1" t="s">
        <v>1111</v>
      </c>
      <c r="B620" s="1" t="s">
        <v>1116</v>
      </c>
    </row>
    <row r="621" customFormat="false" ht="11.25" hidden="false" customHeight="false" outlineLevel="0" collapsed="false">
      <c r="A621" s="1" t="s">
        <v>1117</v>
      </c>
      <c r="B621" s="1" t="s">
        <v>1118</v>
      </c>
    </row>
    <row r="622" customFormat="false" ht="11.25" hidden="false" customHeight="false" outlineLevel="0" collapsed="false">
      <c r="A622" s="1" t="s">
        <v>1119</v>
      </c>
      <c r="B622" s="1" t="s">
        <v>1120</v>
      </c>
    </row>
    <row r="623" customFormat="false" ht="11.25" hidden="false" customHeight="false" outlineLevel="0" collapsed="false">
      <c r="A623" s="1" t="s">
        <v>1119</v>
      </c>
      <c r="B623" s="1" t="s">
        <v>1121</v>
      </c>
    </row>
    <row r="624" customFormat="false" ht="11.25" hidden="false" customHeight="false" outlineLevel="0" collapsed="false">
      <c r="A624" s="1" t="s">
        <v>1119</v>
      </c>
      <c r="B624" s="1" t="s">
        <v>1122</v>
      </c>
    </row>
    <row r="625" customFormat="false" ht="11.25" hidden="false" customHeight="false" outlineLevel="0" collapsed="false">
      <c r="A625" s="1" t="s">
        <v>1119</v>
      </c>
      <c r="B625" s="1" t="s">
        <v>1123</v>
      </c>
    </row>
    <row r="626" customFormat="false" ht="11.25" hidden="false" customHeight="false" outlineLevel="0" collapsed="false">
      <c r="A626" s="1" t="s">
        <v>1119</v>
      </c>
      <c r="B626" s="1" t="s">
        <v>1124</v>
      </c>
    </row>
    <row r="627" customFormat="false" ht="11.25" hidden="false" customHeight="false" outlineLevel="0" collapsed="false">
      <c r="A627" s="1" t="s">
        <v>1119</v>
      </c>
      <c r="B627" s="1" t="s">
        <v>1125</v>
      </c>
    </row>
    <row r="628" customFormat="false" ht="11.25" hidden="false" customHeight="false" outlineLevel="0" collapsed="false">
      <c r="A628" s="1" t="s">
        <v>1119</v>
      </c>
      <c r="B628" s="1" t="s">
        <v>1126</v>
      </c>
    </row>
    <row r="629" customFormat="false" ht="11.25" hidden="false" customHeight="false" outlineLevel="0" collapsed="false">
      <c r="A629" s="1" t="s">
        <v>1119</v>
      </c>
      <c r="B629" s="1" t="s">
        <v>1127</v>
      </c>
    </row>
    <row r="630" customFormat="false" ht="11.25" hidden="false" customHeight="false" outlineLevel="0" collapsed="false">
      <c r="A630" s="1" t="s">
        <v>1119</v>
      </c>
      <c r="B630" s="1" t="s">
        <v>1128</v>
      </c>
    </row>
    <row r="631" customFormat="false" ht="11.25" hidden="false" customHeight="false" outlineLevel="0" collapsed="false">
      <c r="A631" s="1" t="s">
        <v>1119</v>
      </c>
      <c r="B631" s="1" t="s">
        <v>1129</v>
      </c>
    </row>
    <row r="632" customFormat="false" ht="11.25" hidden="false" customHeight="false" outlineLevel="0" collapsed="false">
      <c r="A632" s="1" t="s">
        <v>1119</v>
      </c>
      <c r="B632" s="1" t="s">
        <v>1130</v>
      </c>
    </row>
    <row r="633" customFormat="false" ht="11.25" hidden="false" customHeight="false" outlineLevel="0" collapsed="false">
      <c r="A633" s="1" t="s">
        <v>1119</v>
      </c>
      <c r="B633" s="1" t="s">
        <v>1131</v>
      </c>
    </row>
    <row r="634" customFormat="false" ht="11.25" hidden="false" customHeight="false" outlineLevel="0" collapsed="false">
      <c r="A634" s="1" t="s">
        <v>1132</v>
      </c>
      <c r="B634" s="1" t="s">
        <v>1133</v>
      </c>
    </row>
    <row r="635" customFormat="false" ht="11.25" hidden="false" customHeight="false" outlineLevel="0" collapsed="false">
      <c r="A635" s="1" t="s">
        <v>1132</v>
      </c>
      <c r="B635" s="1" t="s">
        <v>1134</v>
      </c>
    </row>
    <row r="636" customFormat="false" ht="11.25" hidden="false" customHeight="false" outlineLevel="0" collapsed="false">
      <c r="A636" s="1" t="s">
        <v>1132</v>
      </c>
      <c r="B636" s="1" t="s">
        <v>1135</v>
      </c>
    </row>
    <row r="637" customFormat="false" ht="11.25" hidden="false" customHeight="false" outlineLevel="0" collapsed="false">
      <c r="A637" s="1" t="s">
        <v>1132</v>
      </c>
      <c r="B637" s="1" t="s">
        <v>1136</v>
      </c>
    </row>
    <row r="638" customFormat="false" ht="11.25" hidden="false" customHeight="false" outlineLevel="0" collapsed="false">
      <c r="A638" s="1" t="s">
        <v>1132</v>
      </c>
      <c r="B638" s="1" t="s">
        <v>1137</v>
      </c>
    </row>
    <row r="639" customFormat="false" ht="11.25" hidden="false" customHeight="false" outlineLevel="0" collapsed="false">
      <c r="A639" s="1" t="s">
        <v>1138</v>
      </c>
      <c r="B639" s="1" t="s">
        <v>1139</v>
      </c>
    </row>
    <row r="640" customFormat="false" ht="11.25" hidden="false" customHeight="false" outlineLevel="0" collapsed="false">
      <c r="A640" s="1" t="s">
        <v>1138</v>
      </c>
      <c r="B640" s="1" t="s">
        <v>1140</v>
      </c>
    </row>
    <row r="641" customFormat="false" ht="11.25" hidden="false" customHeight="false" outlineLevel="0" collapsed="false">
      <c r="A641" s="1" t="s">
        <v>1138</v>
      </c>
      <c r="B641" s="1" t="s">
        <v>1141</v>
      </c>
    </row>
    <row r="642" customFormat="false" ht="11.25" hidden="false" customHeight="false" outlineLevel="0" collapsed="false">
      <c r="A642" s="1" t="s">
        <v>1138</v>
      </c>
      <c r="B642" s="1" t="s">
        <v>1142</v>
      </c>
    </row>
    <row r="643" customFormat="false" ht="11.25" hidden="false" customHeight="false" outlineLevel="0" collapsed="false">
      <c r="A643" s="1" t="s">
        <v>1138</v>
      </c>
      <c r="B643" s="1" t="s">
        <v>1143</v>
      </c>
    </row>
    <row r="644" customFormat="false" ht="11.25" hidden="false" customHeight="false" outlineLevel="0" collapsed="false">
      <c r="A644" s="1" t="s">
        <v>1138</v>
      </c>
      <c r="B644" s="1" t="s">
        <v>1144</v>
      </c>
    </row>
    <row r="645" customFormat="false" ht="11.25" hidden="false" customHeight="false" outlineLevel="0" collapsed="false">
      <c r="A645" s="1" t="s">
        <v>1138</v>
      </c>
      <c r="B645" s="1" t="s">
        <v>1145</v>
      </c>
    </row>
    <row r="646" customFormat="false" ht="11.25" hidden="false" customHeight="false" outlineLevel="0" collapsed="false">
      <c r="A646" s="1" t="s">
        <v>1138</v>
      </c>
      <c r="B646" s="1" t="s">
        <v>1146</v>
      </c>
    </row>
    <row r="647" customFormat="false" ht="11.25" hidden="false" customHeight="false" outlineLevel="0" collapsed="false">
      <c r="A647" s="17" t="s">
        <v>1147</v>
      </c>
      <c r="B647" s="17" t="s">
        <v>1148</v>
      </c>
      <c r="C647" s="17" t="s">
        <v>1149</v>
      </c>
      <c r="D647" s="17" t="s">
        <v>1150</v>
      </c>
    </row>
    <row r="648" customFormat="false" ht="11.25" hidden="false" customHeight="false" outlineLevel="0" collapsed="false">
      <c r="A648" s="17" t="s">
        <v>1147</v>
      </c>
      <c r="B648" s="17" t="s">
        <v>1151</v>
      </c>
      <c r="C648" s="17" t="s">
        <v>1152</v>
      </c>
      <c r="D648" s="17" t="s">
        <v>1153</v>
      </c>
    </row>
    <row r="649" customFormat="false" ht="11.25" hidden="false" customHeight="false" outlineLevel="0" collapsed="false">
      <c r="A649" s="17" t="s">
        <v>1147</v>
      </c>
      <c r="B649" s="17" t="s">
        <v>1154</v>
      </c>
      <c r="C649" s="29" t="s">
        <v>1155</v>
      </c>
      <c r="D649" s="17"/>
    </row>
    <row r="650" customFormat="false" ht="11.25" hidden="false" customHeight="false" outlineLevel="0" collapsed="false">
      <c r="A650" s="17" t="s">
        <v>1147</v>
      </c>
      <c r="B650" s="17" t="s">
        <v>1156</v>
      </c>
      <c r="C650" s="17" t="s">
        <v>1157</v>
      </c>
      <c r="D650" s="17" t="s">
        <v>1158</v>
      </c>
    </row>
    <row r="651" customFormat="false" ht="11.25" hidden="false" customHeight="false" outlineLevel="0" collapsed="false">
      <c r="A651" s="17" t="s">
        <v>1147</v>
      </c>
      <c r="B651" s="17" t="s">
        <v>1159</v>
      </c>
      <c r="C651" s="17" t="s">
        <v>1160</v>
      </c>
      <c r="D651" s="17"/>
    </row>
    <row r="652" customFormat="false" ht="11.25" hidden="false" customHeight="false" outlineLevel="0" collapsed="false">
      <c r="A652" s="17" t="s">
        <v>1147</v>
      </c>
      <c r="B652" s="17" t="s">
        <v>1161</v>
      </c>
      <c r="C652" s="17" t="s">
        <v>1162</v>
      </c>
      <c r="D652" s="17" t="s">
        <v>1163</v>
      </c>
    </row>
    <row r="653" customFormat="false" ht="11.25" hidden="false" customHeight="false" outlineLevel="0" collapsed="false">
      <c r="A653" s="17" t="s">
        <v>1147</v>
      </c>
      <c r="B653" s="17" t="s">
        <v>1164</v>
      </c>
      <c r="C653" s="17" t="s">
        <v>1165</v>
      </c>
      <c r="D653" s="17" t="s">
        <v>1166</v>
      </c>
    </row>
    <row r="654" customFormat="false" ht="11.25" hidden="false" customHeight="false" outlineLevel="0" collapsed="false">
      <c r="A654" s="17" t="s">
        <v>1147</v>
      </c>
      <c r="B654" s="17" t="s">
        <v>1167</v>
      </c>
      <c r="C654" s="17" t="s">
        <v>1168</v>
      </c>
      <c r="D654" s="17" t="s">
        <v>1169</v>
      </c>
    </row>
    <row r="655" customFormat="false" ht="11.25" hidden="false" customHeight="false" outlineLevel="0" collapsed="false">
      <c r="A655" s="17" t="s">
        <v>1147</v>
      </c>
      <c r="B655" s="17" t="s">
        <v>1170</v>
      </c>
      <c r="C655" s="17" t="s">
        <v>1171</v>
      </c>
      <c r="D655" s="17" t="s">
        <v>1172</v>
      </c>
    </row>
    <row r="656" customFormat="false" ht="11.25" hidden="false" customHeight="false" outlineLevel="0" collapsed="false">
      <c r="A656" s="17" t="s">
        <v>1147</v>
      </c>
      <c r="B656" s="17" t="s">
        <v>1173</v>
      </c>
      <c r="C656" s="17" t="s">
        <v>1174</v>
      </c>
      <c r="D656" s="17" t="s">
        <v>1175</v>
      </c>
    </row>
    <row r="657" customFormat="false" ht="11.25" hidden="false" customHeight="false" outlineLevel="0" collapsed="false">
      <c r="A657" s="17" t="s">
        <v>1147</v>
      </c>
      <c r="B657" s="17" t="s">
        <v>1176</v>
      </c>
      <c r="C657" s="17" t="s">
        <v>1177</v>
      </c>
      <c r="D657" s="17" t="s">
        <v>1178</v>
      </c>
    </row>
    <row r="658" customFormat="false" ht="11.25" hidden="false" customHeight="false" outlineLevel="0" collapsed="false">
      <c r="A658" s="17" t="s">
        <v>1147</v>
      </c>
      <c r="B658" s="17" t="s">
        <v>1179</v>
      </c>
      <c r="C658" s="17" t="s">
        <v>1180</v>
      </c>
      <c r="D658" s="17" t="s">
        <v>1181</v>
      </c>
    </row>
    <row r="659" customFormat="false" ht="11.25" hidden="false" customHeight="false" outlineLevel="0" collapsed="false">
      <c r="A659" s="17" t="s">
        <v>1147</v>
      </c>
      <c r="B659" s="17" t="s">
        <v>1182</v>
      </c>
      <c r="C659" s="17" t="s">
        <v>1183</v>
      </c>
      <c r="D659" s="17" t="s">
        <v>1184</v>
      </c>
    </row>
    <row r="660" customFormat="false" ht="11.25" hidden="false" customHeight="false" outlineLevel="0" collapsed="false">
      <c r="A660" s="17" t="s">
        <v>1147</v>
      </c>
      <c r="B660" s="17" t="s">
        <v>1185</v>
      </c>
      <c r="C660" s="17" t="s">
        <v>1186</v>
      </c>
      <c r="D660" s="17" t="s">
        <v>1187</v>
      </c>
    </row>
    <row r="661" customFormat="false" ht="11.25" hidden="false" customHeight="false" outlineLevel="0" collapsed="false">
      <c r="A661" s="17" t="s">
        <v>1147</v>
      </c>
      <c r="B661" s="17" t="s">
        <v>1188</v>
      </c>
      <c r="C661" s="17" t="s">
        <v>1189</v>
      </c>
      <c r="D661" s="17" t="s">
        <v>1190</v>
      </c>
    </row>
    <row r="662" customFormat="false" ht="11.25" hidden="false" customHeight="false" outlineLevel="0" collapsed="false">
      <c r="A662" s="17" t="s">
        <v>1147</v>
      </c>
      <c r="B662" s="17" t="s">
        <v>1191</v>
      </c>
      <c r="C662" s="17" t="s">
        <v>1192</v>
      </c>
      <c r="D662" s="17" t="s">
        <v>1193</v>
      </c>
      <c r="E662" s="1" t="s">
        <v>1194</v>
      </c>
    </row>
    <row r="663" customFormat="false" ht="11.25" hidden="false" customHeight="false" outlineLevel="0" collapsed="false">
      <c r="A663" s="1" t="s">
        <v>1195</v>
      </c>
      <c r="B663" s="1" t="s">
        <v>1196</v>
      </c>
    </row>
    <row r="664" customFormat="false" ht="11.25" hidden="false" customHeight="false" outlineLevel="0" collapsed="false">
      <c r="A664" s="1" t="s">
        <v>1195</v>
      </c>
      <c r="B664" s="1" t="s">
        <v>1197</v>
      </c>
    </row>
    <row r="665" customFormat="false" ht="11.25" hidden="false" customHeight="false" outlineLevel="0" collapsed="false">
      <c r="A665" s="1" t="s">
        <v>1195</v>
      </c>
      <c r="B665" s="1" t="s">
        <v>1198</v>
      </c>
    </row>
    <row r="666" customFormat="false" ht="11.25" hidden="false" customHeight="false" outlineLevel="0" collapsed="false">
      <c r="A666" s="1" t="s">
        <v>1195</v>
      </c>
      <c r="B666" s="1" t="s">
        <v>1199</v>
      </c>
    </row>
    <row r="667" customFormat="false" ht="11.25" hidden="false" customHeight="false" outlineLevel="0" collapsed="false">
      <c r="A667" s="1" t="s">
        <v>1195</v>
      </c>
      <c r="B667" s="1" t="s">
        <v>1200</v>
      </c>
    </row>
    <row r="668" customFormat="false" ht="11.25" hidden="false" customHeight="false" outlineLevel="0" collapsed="false">
      <c r="A668" s="1" t="s">
        <v>1195</v>
      </c>
      <c r="B668" s="1" t="s">
        <v>1201</v>
      </c>
    </row>
    <row r="669" customFormat="false" ht="11.25" hidden="false" customHeight="false" outlineLevel="0" collapsed="false">
      <c r="A669" s="1" t="s">
        <v>1195</v>
      </c>
      <c r="B669" s="1" t="s">
        <v>1202</v>
      </c>
    </row>
    <row r="670" customFormat="false" ht="11.25" hidden="false" customHeight="false" outlineLevel="0" collapsed="false">
      <c r="A670" s="17" t="s">
        <v>1203</v>
      </c>
      <c r="B670" s="17" t="s">
        <v>1204</v>
      </c>
      <c r="C670" s="17" t="s">
        <v>1205</v>
      </c>
      <c r="D670" s="17" t="s">
        <v>1206</v>
      </c>
    </row>
    <row r="671" customFormat="false" ht="11.25" hidden="false" customHeight="false" outlineLevel="0" collapsed="false">
      <c r="A671" s="17" t="s">
        <v>1203</v>
      </c>
      <c r="B671" s="17" t="s">
        <v>1207</v>
      </c>
      <c r="C671" s="17" t="s">
        <v>1208</v>
      </c>
      <c r="D671" s="17" t="s">
        <v>1209</v>
      </c>
    </row>
    <row r="672" customFormat="false" ht="11.25" hidden="false" customHeight="false" outlineLevel="0" collapsed="false">
      <c r="A672" s="17" t="s">
        <v>1203</v>
      </c>
      <c r="B672" s="17" t="s">
        <v>1210</v>
      </c>
      <c r="C672" s="17" t="s">
        <v>1211</v>
      </c>
      <c r="D672" s="17" t="s">
        <v>1212</v>
      </c>
    </row>
    <row r="673" customFormat="false" ht="11.25" hidden="false" customHeight="false" outlineLevel="0" collapsed="false">
      <c r="A673" s="17" t="s">
        <v>1203</v>
      </c>
      <c r="B673" s="17" t="s">
        <v>1213</v>
      </c>
      <c r="C673" s="17" t="s">
        <v>1214</v>
      </c>
      <c r="D673" s="17" t="s">
        <v>1215</v>
      </c>
    </row>
    <row r="674" customFormat="false" ht="11.25" hidden="false" customHeight="false" outlineLevel="0" collapsed="false">
      <c r="A674" s="17" t="s">
        <v>1203</v>
      </c>
      <c r="B674" s="17" t="s">
        <v>1216</v>
      </c>
      <c r="C674" s="17" t="s">
        <v>1217</v>
      </c>
      <c r="D674" s="17"/>
    </row>
    <row r="675" customFormat="false" ht="11.25" hidden="false" customHeight="false" outlineLevel="0" collapsed="false">
      <c r="A675" s="17" t="s">
        <v>1203</v>
      </c>
      <c r="B675" s="17" t="s">
        <v>1218</v>
      </c>
      <c r="C675" s="17" t="s">
        <v>1219</v>
      </c>
      <c r="D675" s="17" t="s">
        <v>1220</v>
      </c>
    </row>
    <row r="676" customFormat="false" ht="11.25" hidden="false" customHeight="false" outlineLevel="0" collapsed="false">
      <c r="A676" s="17" t="s">
        <v>1203</v>
      </c>
      <c r="B676" s="17" t="s">
        <v>1221</v>
      </c>
      <c r="C676" s="17" t="s">
        <v>1222</v>
      </c>
      <c r="D676" s="17" t="s">
        <v>1223</v>
      </c>
    </row>
    <row r="677" customFormat="false" ht="11.25" hidden="false" customHeight="false" outlineLevel="0" collapsed="false">
      <c r="A677" s="17" t="s">
        <v>1203</v>
      </c>
      <c r="B677" s="17" t="s">
        <v>1224</v>
      </c>
      <c r="C677" s="17" t="s">
        <v>1225</v>
      </c>
      <c r="D677" s="17" t="s">
        <v>1226</v>
      </c>
    </row>
    <row r="678" customFormat="false" ht="11.25" hidden="false" customHeight="false" outlineLevel="0" collapsed="false">
      <c r="A678" s="17" t="s">
        <v>1203</v>
      </c>
      <c r="B678" s="17" t="s">
        <v>1227</v>
      </c>
      <c r="C678" s="17" t="s">
        <v>1228</v>
      </c>
      <c r="D678" s="17" t="s">
        <v>1229</v>
      </c>
    </row>
    <row r="679" customFormat="false" ht="11.25" hidden="false" customHeight="false" outlineLevel="0" collapsed="false">
      <c r="A679" s="17" t="s">
        <v>1230</v>
      </c>
      <c r="B679" s="17" t="s">
        <v>1231</v>
      </c>
      <c r="C679" s="17" t="s">
        <v>1232</v>
      </c>
      <c r="D679" s="17" t="s">
        <v>1233</v>
      </c>
    </row>
    <row r="680" customFormat="false" ht="11.25" hidden="false" customHeight="false" outlineLevel="0" collapsed="false">
      <c r="A680" s="17" t="s">
        <v>1230</v>
      </c>
      <c r="B680" s="17" t="s">
        <v>1234</v>
      </c>
      <c r="C680" s="17" t="s">
        <v>1235</v>
      </c>
      <c r="D680" s="17" t="s">
        <v>1236</v>
      </c>
    </row>
    <row r="681" customFormat="false" ht="11.25" hidden="false" customHeight="false" outlineLevel="0" collapsed="false">
      <c r="A681" s="17" t="s">
        <v>1230</v>
      </c>
      <c r="B681" s="17" t="s">
        <v>1237</v>
      </c>
      <c r="C681" s="17" t="s">
        <v>1238</v>
      </c>
      <c r="D681" s="17" t="s">
        <v>1239</v>
      </c>
    </row>
    <row r="682" customFormat="false" ht="11.25" hidden="false" customHeight="false" outlineLevel="0" collapsed="false">
      <c r="A682" s="17" t="s">
        <v>1230</v>
      </c>
      <c r="B682" s="17" t="s">
        <v>1240</v>
      </c>
      <c r="C682" s="17" t="s">
        <v>1241</v>
      </c>
      <c r="D682" s="17" t="s">
        <v>1242</v>
      </c>
    </row>
    <row r="683" customFormat="false" ht="11.25" hidden="false" customHeight="false" outlineLevel="0" collapsed="false">
      <c r="A683" s="17" t="s">
        <v>1230</v>
      </c>
      <c r="B683" s="17" t="s">
        <v>1243</v>
      </c>
      <c r="C683" s="17" t="s">
        <v>1244</v>
      </c>
      <c r="D683" s="17" t="s">
        <v>1245</v>
      </c>
    </row>
    <row r="684" customFormat="false" ht="11.25" hidden="false" customHeight="false" outlineLevel="0" collapsed="false">
      <c r="A684" s="17" t="s">
        <v>1230</v>
      </c>
      <c r="B684" s="17" t="s">
        <v>1246</v>
      </c>
      <c r="C684" s="17" t="s">
        <v>1247</v>
      </c>
      <c r="D684" s="17" t="s">
        <v>1248</v>
      </c>
    </row>
    <row r="685" customFormat="false" ht="11.25" hidden="false" customHeight="false" outlineLevel="0" collapsed="false">
      <c r="A685" s="17" t="s">
        <v>1230</v>
      </c>
      <c r="B685" s="17" t="s">
        <v>1249</v>
      </c>
      <c r="C685" s="17" t="s">
        <v>1250</v>
      </c>
      <c r="D685" s="17" t="s">
        <v>1251</v>
      </c>
    </row>
    <row r="686" customFormat="false" ht="11.25" hidden="false" customHeight="false" outlineLevel="0" collapsed="false">
      <c r="A686" s="17" t="s">
        <v>1230</v>
      </c>
      <c r="B686" s="17" t="s">
        <v>1252</v>
      </c>
      <c r="C686" s="17" t="s">
        <v>1253</v>
      </c>
      <c r="D686" s="17" t="s">
        <v>1254</v>
      </c>
    </row>
    <row r="687" customFormat="false" ht="11.25" hidden="false" customHeight="false" outlineLevel="0" collapsed="false">
      <c r="A687" s="17" t="s">
        <v>1230</v>
      </c>
      <c r="B687" s="17" t="s">
        <v>1255</v>
      </c>
      <c r="C687" s="17" t="s">
        <v>1256</v>
      </c>
      <c r="D687" s="17" t="s">
        <v>1257</v>
      </c>
    </row>
    <row r="688" customFormat="false" ht="11.25" hidden="false" customHeight="false" outlineLevel="0" collapsed="false">
      <c r="A688" s="17" t="s">
        <v>1230</v>
      </c>
      <c r="B688" s="17" t="s">
        <v>1258</v>
      </c>
      <c r="C688" s="20" t="s">
        <v>1259</v>
      </c>
      <c r="D688" s="17"/>
      <c r="E688" s="1" t="s">
        <v>1260</v>
      </c>
    </row>
    <row r="689" customFormat="false" ht="11.25" hidden="false" customHeight="false" outlineLevel="0" collapsed="false">
      <c r="A689" s="1" t="s">
        <v>1261</v>
      </c>
      <c r="B689" s="1" t="s">
        <v>1262</v>
      </c>
    </row>
    <row r="690" customFormat="false" ht="11.25" hidden="false" customHeight="false" outlineLevel="0" collapsed="false">
      <c r="A690" s="1" t="s">
        <v>1261</v>
      </c>
      <c r="B690" s="1" t="s">
        <v>1263</v>
      </c>
    </row>
    <row r="691" customFormat="false" ht="11.25" hidden="false" customHeight="false" outlineLevel="0" collapsed="false">
      <c r="A691" s="1" t="s">
        <v>1261</v>
      </c>
      <c r="B691" s="1" t="s">
        <v>1264</v>
      </c>
    </row>
    <row r="692" customFormat="false" ht="11.25" hidden="false" customHeight="false" outlineLevel="0" collapsed="false">
      <c r="A692" s="1" t="s">
        <v>1261</v>
      </c>
      <c r="B692" s="1" t="s">
        <v>1265</v>
      </c>
    </row>
    <row r="693" customFormat="false" ht="11.25" hidden="false" customHeight="false" outlineLevel="0" collapsed="false">
      <c r="A693" s="1" t="s">
        <v>1261</v>
      </c>
      <c r="B693" s="1" t="s">
        <v>1266</v>
      </c>
    </row>
    <row r="694" customFormat="false" ht="11.25" hidden="false" customHeight="false" outlineLevel="0" collapsed="false">
      <c r="A694" s="1" t="s">
        <v>1261</v>
      </c>
      <c r="B694" s="1" t="s">
        <v>1267</v>
      </c>
    </row>
    <row r="695" customFormat="false" ht="11.25" hidden="false" customHeight="false" outlineLevel="0" collapsed="false">
      <c r="A695" s="1" t="s">
        <v>1261</v>
      </c>
      <c r="B695" s="1" t="s">
        <v>1268</v>
      </c>
    </row>
    <row r="696" customFormat="false" ht="11.25" hidden="false" customHeight="false" outlineLevel="0" collapsed="false">
      <c r="A696" s="1" t="s">
        <v>1261</v>
      </c>
      <c r="B696" s="1" t="s">
        <v>1269</v>
      </c>
    </row>
    <row r="697" customFormat="false" ht="11.25" hidden="false" customHeight="false" outlineLevel="0" collapsed="false">
      <c r="A697" s="1" t="s">
        <v>1261</v>
      </c>
      <c r="B697" s="1" t="s">
        <v>1270</v>
      </c>
    </row>
    <row r="698" customFormat="false" ht="11.25" hidden="false" customHeight="false" outlineLevel="0" collapsed="false">
      <c r="A698" s="1" t="s">
        <v>1261</v>
      </c>
      <c r="B698" s="1" t="s">
        <v>1271</v>
      </c>
    </row>
    <row r="699" customFormat="false" ht="11.25" hidden="false" customHeight="false" outlineLevel="0" collapsed="false">
      <c r="A699" s="1" t="s">
        <v>1272</v>
      </c>
      <c r="B699" s="1" t="s">
        <v>1273</v>
      </c>
    </row>
    <row r="700" customFormat="false" ht="11.25" hidden="false" customHeight="false" outlineLevel="0" collapsed="false">
      <c r="A700" s="1" t="s">
        <v>1272</v>
      </c>
      <c r="B700" s="1" t="s">
        <v>1274</v>
      </c>
    </row>
    <row r="701" customFormat="false" ht="11.25" hidden="false" customHeight="false" outlineLevel="0" collapsed="false">
      <c r="A701" s="1" t="s">
        <v>1272</v>
      </c>
      <c r="B701" s="1" t="s">
        <v>1275</v>
      </c>
    </row>
    <row r="702" customFormat="false" ht="11.25" hidden="false" customHeight="false" outlineLevel="0" collapsed="false">
      <c r="A702" s="1" t="s">
        <v>1272</v>
      </c>
      <c r="B702" s="1" t="s">
        <v>1276</v>
      </c>
    </row>
    <row r="703" customFormat="false" ht="11.25" hidden="false" customHeight="false" outlineLevel="0" collapsed="false">
      <c r="A703" s="1" t="s">
        <v>1272</v>
      </c>
      <c r="B703" s="1" t="s">
        <v>1277</v>
      </c>
    </row>
    <row r="704" customFormat="false" ht="11.25" hidden="false" customHeight="false" outlineLevel="0" collapsed="false">
      <c r="A704" s="1" t="s">
        <v>1272</v>
      </c>
      <c r="B704" s="1" t="s">
        <v>1278</v>
      </c>
    </row>
    <row r="705" customFormat="false" ht="11.25" hidden="false" customHeight="false" outlineLevel="0" collapsed="false">
      <c r="A705" s="1" t="s">
        <v>1272</v>
      </c>
      <c r="B705" s="1" t="s">
        <v>1279</v>
      </c>
    </row>
    <row r="706" customFormat="false" ht="11.25" hidden="false" customHeight="false" outlineLevel="0" collapsed="false">
      <c r="A706" s="1" t="s">
        <v>1280</v>
      </c>
      <c r="B706" s="1" t="s">
        <v>1281</v>
      </c>
    </row>
    <row r="707" customFormat="false" ht="11.25" hidden="false" customHeight="false" outlineLevel="0" collapsed="false">
      <c r="A707" s="1" t="s">
        <v>1280</v>
      </c>
      <c r="B707" s="1" t="s">
        <v>1282</v>
      </c>
    </row>
    <row r="708" customFormat="false" ht="11.25" hidden="false" customHeight="false" outlineLevel="0" collapsed="false">
      <c r="A708" s="1" t="s">
        <v>1280</v>
      </c>
      <c r="B708" s="1" t="s">
        <v>1283</v>
      </c>
    </row>
    <row r="709" customFormat="false" ht="11.25" hidden="false" customHeight="false" outlineLevel="0" collapsed="false">
      <c r="A709" s="1" t="s">
        <v>1280</v>
      </c>
      <c r="B709" s="1" t="s">
        <v>1284</v>
      </c>
    </row>
    <row r="710" customFormat="false" ht="11.25" hidden="false" customHeight="false" outlineLevel="0" collapsed="false">
      <c r="A710" s="1" t="s">
        <v>1280</v>
      </c>
      <c r="B710" s="1" t="s">
        <v>1285</v>
      </c>
    </row>
    <row r="711" customFormat="false" ht="11.25" hidden="false" customHeight="false" outlineLevel="0" collapsed="false">
      <c r="A711" s="1" t="s">
        <v>1280</v>
      </c>
      <c r="B711" s="1" t="s">
        <v>1286</v>
      </c>
    </row>
    <row r="712" customFormat="false" ht="11.25" hidden="false" customHeight="false" outlineLevel="0" collapsed="false">
      <c r="A712" s="1" t="s">
        <v>1280</v>
      </c>
      <c r="B712" s="1" t="s">
        <v>1287</v>
      </c>
    </row>
    <row r="713" customFormat="false" ht="11.25" hidden="false" customHeight="false" outlineLevel="0" collapsed="false">
      <c r="A713" s="1" t="s">
        <v>1280</v>
      </c>
      <c r="B713" s="1" t="s">
        <v>1288</v>
      </c>
    </row>
    <row r="714" customFormat="false" ht="11.25" hidden="false" customHeight="false" outlineLevel="0" collapsed="false">
      <c r="A714" s="1" t="s">
        <v>1280</v>
      </c>
      <c r="B714" s="1" t="s">
        <v>1289</v>
      </c>
    </row>
    <row r="715" customFormat="false" ht="11.25" hidden="false" customHeight="false" outlineLevel="0" collapsed="false">
      <c r="A715" s="1" t="s">
        <v>1280</v>
      </c>
      <c r="B715" s="1" t="s">
        <v>1290</v>
      </c>
    </row>
    <row r="716" customFormat="false" ht="11.25" hidden="false" customHeight="false" outlineLevel="0" collapsed="false">
      <c r="A716" s="1" t="s">
        <v>1291</v>
      </c>
      <c r="B716" s="1" t="s">
        <v>1292</v>
      </c>
    </row>
    <row r="717" customFormat="false" ht="11.25" hidden="false" customHeight="false" outlineLevel="0" collapsed="false">
      <c r="A717" s="1" t="s">
        <v>1291</v>
      </c>
      <c r="B717" s="1" t="s">
        <v>1293</v>
      </c>
    </row>
    <row r="718" customFormat="false" ht="11.25" hidden="false" customHeight="false" outlineLevel="0" collapsed="false">
      <c r="A718" s="1" t="s">
        <v>1291</v>
      </c>
      <c r="B718" s="1" t="s">
        <v>1294</v>
      </c>
    </row>
    <row r="719" customFormat="false" ht="11.25" hidden="false" customHeight="false" outlineLevel="0" collapsed="false">
      <c r="A719" s="1" t="s">
        <v>1291</v>
      </c>
      <c r="B719" s="1" t="s">
        <v>1295</v>
      </c>
    </row>
    <row r="720" customFormat="false" ht="11.25" hidden="false" customHeight="false" outlineLevel="0" collapsed="false">
      <c r="A720" s="1" t="s">
        <v>1291</v>
      </c>
      <c r="B720" s="1" t="s">
        <v>1296</v>
      </c>
    </row>
    <row r="721" customFormat="false" ht="11.25" hidden="false" customHeight="false" outlineLevel="0" collapsed="false">
      <c r="A721" s="1" t="s">
        <v>1291</v>
      </c>
      <c r="B721" s="1" t="s">
        <v>1297</v>
      </c>
    </row>
    <row r="722" customFormat="false" ht="11.25" hidden="false" customHeight="false" outlineLevel="0" collapsed="false">
      <c r="A722" s="1" t="s">
        <v>1291</v>
      </c>
      <c r="B722" s="1" t="s">
        <v>1298</v>
      </c>
    </row>
    <row r="723" customFormat="false" ht="11.25" hidden="false" customHeight="false" outlineLevel="0" collapsed="false">
      <c r="A723" s="1" t="s">
        <v>1291</v>
      </c>
      <c r="B723" s="1" t="s">
        <v>1299</v>
      </c>
    </row>
    <row r="724" customFormat="false" ht="11.25" hidden="false" customHeight="false" outlineLevel="0" collapsed="false">
      <c r="A724" s="1" t="s">
        <v>1291</v>
      </c>
      <c r="B724" s="1" t="s">
        <v>1300</v>
      </c>
    </row>
    <row r="725" customFormat="false" ht="11.25" hidden="false" customHeight="false" outlineLevel="0" collapsed="false">
      <c r="A725" s="1" t="s">
        <v>1291</v>
      </c>
      <c r="B725" s="1" t="s">
        <v>1301</v>
      </c>
    </row>
    <row r="726" customFormat="false" ht="11.25" hidden="false" customHeight="false" outlineLevel="0" collapsed="false">
      <c r="A726" s="1" t="s">
        <v>1291</v>
      </c>
      <c r="B726" s="1" t="s">
        <v>1302</v>
      </c>
    </row>
    <row r="727" customFormat="false" ht="11.25" hidden="false" customHeight="false" outlineLevel="0" collapsed="false">
      <c r="A727" s="1" t="s">
        <v>1291</v>
      </c>
      <c r="B727" s="1" t="s">
        <v>1303</v>
      </c>
    </row>
    <row r="728" customFormat="false" ht="11.25" hidden="false" customHeight="false" outlineLevel="0" collapsed="false">
      <c r="A728" s="1" t="s">
        <v>1291</v>
      </c>
      <c r="B728" s="1" t="s">
        <v>1304</v>
      </c>
    </row>
    <row r="729" customFormat="false" ht="11.25" hidden="false" customHeight="false" outlineLevel="0" collapsed="false">
      <c r="A729" s="1" t="s">
        <v>1291</v>
      </c>
      <c r="B729" s="1" t="s">
        <v>1305</v>
      </c>
    </row>
    <row r="730" customFormat="false" ht="12.75" hidden="false" customHeight="true" outlineLevel="0" collapsed="false">
      <c r="A730" s="16" t="s">
        <v>1306</v>
      </c>
      <c r="B730" s="16" t="s">
        <v>1307</v>
      </c>
      <c r="C730" s="16" t="s">
        <v>1308</v>
      </c>
      <c r="D730" s="30" t="s">
        <v>1309</v>
      </c>
      <c r="E730" s="30"/>
      <c r="F730" s="30"/>
      <c r="G730" s="30"/>
      <c r="H730" s="30"/>
    </row>
    <row r="731" customFormat="false" ht="12.75" hidden="false" customHeight="true" outlineLevel="0" collapsed="false">
      <c r="A731" s="16" t="s">
        <v>1306</v>
      </c>
      <c r="B731" s="16" t="s">
        <v>1310</v>
      </c>
      <c r="C731" s="16" t="s">
        <v>1311</v>
      </c>
      <c r="D731" s="30" t="s">
        <v>1312</v>
      </c>
      <c r="E731" s="30"/>
      <c r="F731" s="30"/>
      <c r="G731" s="30"/>
      <c r="H731" s="30"/>
    </row>
    <row r="732" customFormat="false" ht="11.25" hidden="false" customHeight="false" outlineLevel="0" collapsed="false">
      <c r="A732" s="16" t="s">
        <v>1306</v>
      </c>
      <c r="B732" s="16" t="s">
        <v>1313</v>
      </c>
      <c r="C732" s="22" t="s">
        <v>1314</v>
      </c>
      <c r="D732" s="31"/>
    </row>
    <row r="733" customFormat="false" ht="11.25" hidden="false" customHeight="true" outlineLevel="0" collapsed="false">
      <c r="A733" s="16" t="s">
        <v>1306</v>
      </c>
      <c r="B733" s="16" t="s">
        <v>1315</v>
      </c>
      <c r="C733" s="16" t="s">
        <v>1316</v>
      </c>
      <c r="D733" s="32" t="s">
        <v>1317</v>
      </c>
      <c r="E733" s="26"/>
      <c r="F733" s="26"/>
      <c r="G733" s="26"/>
      <c r="H733" s="26"/>
      <c r="I733" s="26"/>
    </row>
    <row r="734" customFormat="false" ht="12.75" hidden="false" customHeight="true" outlineLevel="0" collapsed="false">
      <c r="A734" s="16" t="s">
        <v>1306</v>
      </c>
      <c r="B734" s="16" t="s">
        <v>1318</v>
      </c>
      <c r="C734" s="16" t="s">
        <v>1319</v>
      </c>
      <c r="D734" s="30" t="s">
        <v>1320</v>
      </c>
      <c r="E734" s="30"/>
      <c r="F734" s="30"/>
      <c r="G734" s="30"/>
      <c r="H734" s="30"/>
    </row>
    <row r="735" customFormat="false" ht="12.75" hidden="false" customHeight="true" outlineLevel="0" collapsed="false">
      <c r="A735" s="16" t="s">
        <v>1306</v>
      </c>
      <c r="B735" s="16" t="s">
        <v>1321</v>
      </c>
      <c r="C735" s="16" t="s">
        <v>1322</v>
      </c>
      <c r="D735" s="30" t="s">
        <v>1323</v>
      </c>
      <c r="E735" s="30"/>
      <c r="F735" s="30"/>
      <c r="G735" s="30"/>
      <c r="H735" s="30"/>
    </row>
    <row r="736" customFormat="false" ht="12.75" hidden="false" customHeight="true" outlineLevel="0" collapsed="false">
      <c r="A736" s="16" t="s">
        <v>1306</v>
      </c>
      <c r="B736" s="16" t="s">
        <v>1324</v>
      </c>
      <c r="C736" s="16" t="s">
        <v>1325</v>
      </c>
      <c r="D736" s="30" t="s">
        <v>1326</v>
      </c>
      <c r="E736" s="30"/>
      <c r="F736" s="30"/>
      <c r="G736" s="30"/>
      <c r="H736" s="30"/>
    </row>
    <row r="737" customFormat="false" ht="11.25" hidden="false" customHeight="true" outlineLevel="0" collapsed="false">
      <c r="A737" s="16" t="s">
        <v>1306</v>
      </c>
      <c r="B737" s="16" t="s">
        <v>1327</v>
      </c>
      <c r="C737" s="16" t="s">
        <v>1328</v>
      </c>
      <c r="D737" s="32" t="s">
        <v>1329</v>
      </c>
      <c r="E737" s="26"/>
      <c r="F737" s="26"/>
      <c r="G737" s="26"/>
      <c r="H737" s="26"/>
      <c r="I737" s="26"/>
    </row>
    <row r="738" customFormat="false" ht="12.75" hidden="false" customHeight="true" outlineLevel="0" collapsed="false">
      <c r="A738" s="16" t="s">
        <v>1306</v>
      </c>
      <c r="B738" s="16" t="s">
        <v>1330</v>
      </c>
      <c r="C738" s="16" t="s">
        <v>1331</v>
      </c>
      <c r="D738" s="30" t="s">
        <v>1332</v>
      </c>
      <c r="E738" s="30"/>
      <c r="F738" s="30"/>
      <c r="G738" s="30"/>
      <c r="H738" s="30"/>
    </row>
    <row r="739" customFormat="false" ht="12.75" hidden="false" customHeight="true" outlineLevel="0" collapsed="false">
      <c r="A739" s="16" t="s">
        <v>1333</v>
      </c>
      <c r="B739" s="16" t="s">
        <v>1334</v>
      </c>
      <c r="C739" s="16" t="s">
        <v>1335</v>
      </c>
      <c r="D739" s="30" t="s">
        <v>1336</v>
      </c>
      <c r="E739" s="30"/>
      <c r="F739" s="30"/>
      <c r="G739" s="30"/>
      <c r="H739" s="30"/>
    </row>
    <row r="740" customFormat="false" ht="12.75" hidden="false" customHeight="true" outlineLevel="0" collapsed="false">
      <c r="A740" s="16" t="s">
        <v>1333</v>
      </c>
      <c r="B740" s="16" t="s">
        <v>1337</v>
      </c>
      <c r="C740" s="16" t="s">
        <v>1338</v>
      </c>
      <c r="D740" s="30" t="s">
        <v>1339</v>
      </c>
      <c r="E740" s="30"/>
      <c r="F740" s="30"/>
      <c r="G740" s="30"/>
      <c r="H740" s="30"/>
    </row>
    <row r="741" customFormat="false" ht="12.75" hidden="false" customHeight="true" outlineLevel="0" collapsed="false">
      <c r="A741" s="16" t="s">
        <v>1333</v>
      </c>
      <c r="B741" s="16" t="s">
        <v>1340</v>
      </c>
      <c r="C741" s="16" t="s">
        <v>845</v>
      </c>
      <c r="D741" s="33" t="s">
        <v>846</v>
      </c>
      <c r="E741" s="33"/>
      <c r="F741" s="33"/>
      <c r="G741" s="33"/>
      <c r="H741" s="33"/>
    </row>
    <row r="742" customFormat="false" ht="12.75" hidden="false" customHeight="true" outlineLevel="0" collapsed="false">
      <c r="A742" s="16" t="s">
        <v>1341</v>
      </c>
      <c r="B742" s="16" t="s">
        <v>1342</v>
      </c>
      <c r="C742" s="16" t="s">
        <v>1343</v>
      </c>
      <c r="D742" s="30" t="s">
        <v>1344</v>
      </c>
      <c r="E742" s="30"/>
      <c r="F742" s="30"/>
      <c r="G742" s="30"/>
      <c r="H742" s="30"/>
    </row>
    <row r="743" customFormat="false" ht="11.25" hidden="false" customHeight="false" outlineLevel="0" collapsed="false">
      <c r="A743" s="16" t="s">
        <v>1341</v>
      </c>
      <c r="B743" s="16" t="s">
        <v>1345</v>
      </c>
      <c r="C743" s="22" t="s">
        <v>1346</v>
      </c>
      <c r="D743" s="34"/>
    </row>
    <row r="744" customFormat="false" ht="12.75" hidden="false" customHeight="true" outlineLevel="0" collapsed="false">
      <c r="A744" s="16" t="s">
        <v>1341</v>
      </c>
      <c r="B744" s="16" t="s">
        <v>1347</v>
      </c>
      <c r="C744" s="16" t="s">
        <v>1348</v>
      </c>
      <c r="D744" s="30" t="s">
        <v>1349</v>
      </c>
      <c r="E744" s="30"/>
      <c r="F744" s="30"/>
      <c r="G744" s="30"/>
      <c r="H744" s="30"/>
    </row>
    <row r="745" customFormat="false" ht="12.75" hidden="false" customHeight="true" outlineLevel="0" collapsed="false">
      <c r="A745" s="16" t="s">
        <v>1341</v>
      </c>
      <c r="B745" s="16" t="s">
        <v>1350</v>
      </c>
      <c r="C745" s="16" t="s">
        <v>1351</v>
      </c>
      <c r="D745" s="30" t="s">
        <v>1352</v>
      </c>
      <c r="E745" s="30"/>
      <c r="F745" s="30"/>
      <c r="G745" s="30"/>
      <c r="H745" s="30"/>
    </row>
    <row r="746" customFormat="false" ht="12.75" hidden="false" customHeight="true" outlineLevel="0" collapsed="false">
      <c r="A746" s="16" t="s">
        <v>1341</v>
      </c>
      <c r="B746" s="16" t="s">
        <v>1353</v>
      </c>
      <c r="C746" s="16" t="s">
        <v>1354</v>
      </c>
      <c r="D746" s="30" t="s">
        <v>1355</v>
      </c>
      <c r="E746" s="30"/>
      <c r="F746" s="30"/>
      <c r="G746" s="30"/>
      <c r="H746" s="30"/>
    </row>
    <row r="747" customFormat="false" ht="12.75" hidden="false" customHeight="true" outlineLevel="0" collapsed="false">
      <c r="A747" s="16" t="s">
        <v>1341</v>
      </c>
      <c r="B747" s="16" t="s">
        <v>1356</v>
      </c>
      <c r="C747" s="16" t="s">
        <v>1357</v>
      </c>
      <c r="D747" s="30" t="s">
        <v>1358</v>
      </c>
      <c r="E747" s="30"/>
      <c r="F747" s="30"/>
      <c r="G747" s="30"/>
      <c r="H747" s="30"/>
    </row>
    <row r="748" customFormat="false" ht="12.75" hidden="false" customHeight="true" outlineLevel="0" collapsed="false">
      <c r="A748" s="16" t="s">
        <v>1341</v>
      </c>
      <c r="B748" s="16" t="s">
        <v>1359</v>
      </c>
      <c r="C748" s="16" t="s">
        <v>1360</v>
      </c>
      <c r="D748" s="30" t="s">
        <v>1361</v>
      </c>
      <c r="E748" s="30"/>
      <c r="F748" s="30"/>
      <c r="G748" s="30"/>
      <c r="H748" s="30"/>
    </row>
    <row r="749" customFormat="false" ht="12.75" hidden="false" customHeight="true" outlineLevel="0" collapsed="false">
      <c r="A749" s="16" t="s">
        <v>1341</v>
      </c>
      <c r="B749" s="16" t="s">
        <v>1362</v>
      </c>
      <c r="C749" s="16" t="s">
        <v>1363</v>
      </c>
      <c r="D749" s="30" t="s">
        <v>1364</v>
      </c>
      <c r="E749" s="30"/>
      <c r="F749" s="30"/>
      <c r="G749" s="30"/>
      <c r="H749" s="30"/>
    </row>
    <row r="750" customFormat="false" ht="12.75" hidden="false" customHeight="true" outlineLevel="0" collapsed="false">
      <c r="A750" s="16" t="s">
        <v>1341</v>
      </c>
      <c r="B750" s="16" t="s">
        <v>1365</v>
      </c>
      <c r="C750" s="16" t="s">
        <v>1366</v>
      </c>
      <c r="D750" s="30" t="s">
        <v>1367</v>
      </c>
      <c r="E750" s="30"/>
      <c r="F750" s="30"/>
      <c r="G750" s="30"/>
      <c r="H750" s="30"/>
    </row>
    <row r="751" customFormat="false" ht="12.75" hidden="false" customHeight="true" outlineLevel="0" collapsed="false">
      <c r="A751" s="16" t="s">
        <v>1341</v>
      </c>
      <c r="B751" s="16" t="s">
        <v>1368</v>
      </c>
      <c r="C751" s="16" t="s">
        <v>1369</v>
      </c>
      <c r="D751" s="30" t="s">
        <v>1370</v>
      </c>
      <c r="E751" s="30"/>
      <c r="F751" s="30"/>
      <c r="G751" s="30"/>
      <c r="H751" s="30"/>
    </row>
    <row r="752" customFormat="false" ht="12.75" hidden="false" customHeight="true" outlineLevel="0" collapsed="false">
      <c r="A752" s="16" t="s">
        <v>1341</v>
      </c>
      <c r="B752" s="16" t="s">
        <v>1371</v>
      </c>
      <c r="C752" s="16" t="s">
        <v>1372</v>
      </c>
      <c r="D752" s="30" t="s">
        <v>1373</v>
      </c>
      <c r="E752" s="30"/>
      <c r="F752" s="30"/>
      <c r="G752" s="30"/>
      <c r="H752" s="30"/>
    </row>
    <row r="753" customFormat="false" ht="12.75" hidden="false" customHeight="true" outlineLevel="0" collapsed="false">
      <c r="A753" s="16" t="s">
        <v>1341</v>
      </c>
      <c r="B753" s="16" t="s">
        <v>1374</v>
      </c>
      <c r="C753" s="16" t="s">
        <v>1375</v>
      </c>
      <c r="D753" s="30" t="s">
        <v>1376</v>
      </c>
      <c r="E753" s="30"/>
      <c r="F753" s="30"/>
      <c r="G753" s="30"/>
      <c r="H753" s="30"/>
    </row>
    <row r="754" customFormat="false" ht="12.75" hidden="false" customHeight="true" outlineLevel="0" collapsed="false">
      <c r="A754" s="16" t="s">
        <v>1341</v>
      </c>
      <c r="B754" s="16" t="s">
        <v>1377</v>
      </c>
      <c r="C754" s="16" t="s">
        <v>1378</v>
      </c>
      <c r="D754" s="30" t="s">
        <v>877</v>
      </c>
      <c r="E754" s="30"/>
      <c r="F754" s="30"/>
      <c r="G754" s="30"/>
      <c r="H754" s="30"/>
    </row>
    <row r="755" customFormat="false" ht="12.75" hidden="false" customHeight="true" outlineLevel="0" collapsed="false">
      <c r="A755" s="16" t="s">
        <v>1341</v>
      </c>
      <c r="B755" s="16" t="s">
        <v>1379</v>
      </c>
      <c r="C755" s="16" t="s">
        <v>1380</v>
      </c>
      <c r="D755" s="30" t="s">
        <v>1381</v>
      </c>
      <c r="E755" s="30"/>
      <c r="F755" s="30"/>
      <c r="G755" s="30"/>
      <c r="H755" s="30"/>
    </row>
    <row r="756" customFormat="false" ht="12.75" hidden="false" customHeight="true" outlineLevel="0" collapsed="false">
      <c r="A756" s="16" t="s">
        <v>1341</v>
      </c>
      <c r="B756" s="16" t="s">
        <v>1382</v>
      </c>
      <c r="C756" s="16" t="s">
        <v>1383</v>
      </c>
      <c r="D756" s="30" t="s">
        <v>1384</v>
      </c>
      <c r="E756" s="30"/>
      <c r="F756" s="30"/>
      <c r="G756" s="30"/>
      <c r="H756" s="30"/>
    </row>
    <row r="757" customFormat="false" ht="12.75" hidden="false" customHeight="true" outlineLevel="0" collapsed="false">
      <c r="A757" s="16" t="s">
        <v>1341</v>
      </c>
      <c r="B757" s="16" t="s">
        <v>1385</v>
      </c>
      <c r="C757" s="16" t="s">
        <v>1386</v>
      </c>
      <c r="D757" s="30" t="s">
        <v>1387</v>
      </c>
      <c r="E757" s="30"/>
      <c r="F757" s="30"/>
      <c r="G757" s="30"/>
      <c r="H757" s="30"/>
    </row>
    <row r="758" customFormat="false" ht="12.75" hidden="false" customHeight="true" outlineLevel="0" collapsed="false">
      <c r="A758" s="16" t="s">
        <v>1341</v>
      </c>
      <c r="B758" s="16" t="s">
        <v>1388</v>
      </c>
      <c r="C758" s="16" t="s">
        <v>1389</v>
      </c>
      <c r="D758" s="30" t="s">
        <v>910</v>
      </c>
      <c r="E758" s="30"/>
      <c r="F758" s="30"/>
      <c r="G758" s="30"/>
      <c r="H758" s="30"/>
    </row>
    <row r="759" customFormat="false" ht="12.75" hidden="false" customHeight="true" outlineLevel="0" collapsed="false">
      <c r="A759" s="16" t="s">
        <v>1341</v>
      </c>
      <c r="B759" s="16" t="s">
        <v>1390</v>
      </c>
      <c r="C759" s="16" t="s">
        <v>873</v>
      </c>
      <c r="D759" s="30" t="s">
        <v>874</v>
      </c>
      <c r="E759" s="30"/>
      <c r="F759" s="30"/>
      <c r="G759" s="30"/>
      <c r="H759" s="30"/>
      <c r="I759" s="1" t="s">
        <v>1391</v>
      </c>
    </row>
    <row r="760" customFormat="false" ht="11.25" hidden="false" customHeight="false" outlineLevel="0" collapsed="false">
      <c r="A760" s="14" t="s">
        <v>1392</v>
      </c>
      <c r="B760" s="14" t="s">
        <v>1393</v>
      </c>
      <c r="C760" s="15" t="s">
        <v>1394</v>
      </c>
      <c r="D760" s="35"/>
    </row>
    <row r="761" customFormat="false" ht="12.75" hidden="false" customHeight="true" outlineLevel="0" collapsed="false">
      <c r="A761" s="14" t="s">
        <v>1392</v>
      </c>
      <c r="B761" s="14" t="s">
        <v>1395</v>
      </c>
      <c r="C761" s="14" t="s">
        <v>1396</v>
      </c>
      <c r="D761" s="24" t="s">
        <v>1397</v>
      </c>
      <c r="E761" s="24"/>
      <c r="F761" s="24"/>
      <c r="G761" s="24"/>
      <c r="H761" s="24"/>
    </row>
    <row r="762" customFormat="false" ht="12.75" hidden="false" customHeight="true" outlineLevel="0" collapsed="false">
      <c r="A762" s="14" t="s">
        <v>1392</v>
      </c>
      <c r="B762" s="14" t="s">
        <v>1398</v>
      </c>
      <c r="C762" s="14" t="s">
        <v>1399</v>
      </c>
      <c r="D762" s="24" t="s">
        <v>1400</v>
      </c>
      <c r="E762" s="24"/>
      <c r="F762" s="24"/>
      <c r="G762" s="24"/>
      <c r="H762" s="24"/>
    </row>
    <row r="763" customFormat="false" ht="12.75" hidden="false" customHeight="true" outlineLevel="0" collapsed="false">
      <c r="A763" s="14" t="s">
        <v>1392</v>
      </c>
      <c r="B763" s="14" t="s">
        <v>1401</v>
      </c>
      <c r="C763" s="14" t="s">
        <v>1402</v>
      </c>
      <c r="D763" s="24" t="s">
        <v>1403</v>
      </c>
      <c r="E763" s="24"/>
      <c r="F763" s="24"/>
      <c r="G763" s="24"/>
      <c r="H763" s="24"/>
    </row>
    <row r="764" customFormat="false" ht="12.75" hidden="false" customHeight="true" outlineLevel="0" collapsed="false">
      <c r="A764" s="14" t="s">
        <v>1392</v>
      </c>
      <c r="B764" s="14" t="s">
        <v>1404</v>
      </c>
      <c r="C764" s="14" t="s">
        <v>1405</v>
      </c>
      <c r="D764" s="24" t="s">
        <v>1406</v>
      </c>
      <c r="E764" s="24"/>
      <c r="F764" s="24"/>
      <c r="G764" s="24"/>
      <c r="H764" s="24"/>
    </row>
    <row r="765" customFormat="false" ht="12.75" hidden="false" customHeight="true" outlineLevel="0" collapsed="false">
      <c r="A765" s="14" t="s">
        <v>1392</v>
      </c>
      <c r="B765" s="14" t="s">
        <v>1407</v>
      </c>
      <c r="C765" s="14" t="s">
        <v>1408</v>
      </c>
      <c r="D765" s="24" t="s">
        <v>106</v>
      </c>
      <c r="E765" s="24"/>
      <c r="F765" s="24"/>
      <c r="G765" s="24"/>
      <c r="H765" s="24"/>
    </row>
    <row r="766" customFormat="false" ht="12.75" hidden="false" customHeight="true" outlineLevel="0" collapsed="false">
      <c r="A766" s="14" t="s">
        <v>1392</v>
      </c>
      <c r="B766" s="14" t="s">
        <v>1409</v>
      </c>
      <c r="C766" s="14" t="s">
        <v>1410</v>
      </c>
      <c r="D766" s="24" t="s">
        <v>1411</v>
      </c>
      <c r="E766" s="24"/>
      <c r="F766" s="24"/>
      <c r="G766" s="24"/>
      <c r="H766" s="24"/>
    </row>
    <row r="767" customFormat="false" ht="12.75" hidden="false" customHeight="true" outlineLevel="0" collapsed="false">
      <c r="A767" s="14" t="s">
        <v>1412</v>
      </c>
      <c r="B767" s="14" t="s">
        <v>1413</v>
      </c>
      <c r="C767" s="14" t="s">
        <v>1414</v>
      </c>
      <c r="D767" s="24" t="s">
        <v>1415</v>
      </c>
      <c r="E767" s="24"/>
      <c r="F767" s="24"/>
      <c r="G767" s="24"/>
      <c r="H767" s="24"/>
    </row>
    <row r="768" customFormat="false" ht="12.75" hidden="false" customHeight="true" outlineLevel="0" collapsed="false">
      <c r="A768" s="14" t="s">
        <v>1412</v>
      </c>
      <c r="B768" s="14" t="s">
        <v>1416</v>
      </c>
      <c r="C768" s="14" t="s">
        <v>1417</v>
      </c>
      <c r="D768" s="24" t="s">
        <v>1418</v>
      </c>
      <c r="E768" s="24"/>
      <c r="F768" s="24"/>
      <c r="G768" s="24"/>
      <c r="H768" s="24"/>
    </row>
    <row r="769" customFormat="false" ht="12.75" hidden="false" customHeight="true" outlineLevel="0" collapsed="false">
      <c r="A769" s="14" t="s">
        <v>1412</v>
      </c>
      <c r="B769" s="14" t="s">
        <v>1419</v>
      </c>
      <c r="C769" s="14" t="s">
        <v>1420</v>
      </c>
      <c r="D769" s="24" t="s">
        <v>1421</v>
      </c>
      <c r="E769" s="24"/>
      <c r="F769" s="24"/>
      <c r="G769" s="24"/>
      <c r="H769" s="24"/>
    </row>
    <row r="770" customFormat="false" ht="11.25" hidden="false" customHeight="true" outlineLevel="0" collapsed="false">
      <c r="A770" s="14" t="s">
        <v>1412</v>
      </c>
      <c r="B770" s="14" t="s">
        <v>1422</v>
      </c>
      <c r="C770" s="14" t="s">
        <v>1423</v>
      </c>
      <c r="D770" s="36" t="s">
        <v>1424</v>
      </c>
      <c r="E770" s="26"/>
      <c r="F770" s="26"/>
      <c r="G770" s="26"/>
      <c r="H770" s="26"/>
      <c r="I770" s="26"/>
    </row>
    <row r="771" customFormat="false" ht="12.75" hidden="false" customHeight="true" outlineLevel="0" collapsed="false">
      <c r="A771" s="14" t="s">
        <v>1412</v>
      </c>
      <c r="B771" s="14" t="s">
        <v>1425</v>
      </c>
      <c r="C771" s="14" t="s">
        <v>1426</v>
      </c>
      <c r="D771" s="24" t="s">
        <v>1427</v>
      </c>
      <c r="E771" s="24"/>
      <c r="F771" s="24"/>
      <c r="G771" s="24"/>
      <c r="H771" s="24"/>
    </row>
    <row r="772" customFormat="false" ht="12.75" hidden="false" customHeight="true" outlineLevel="0" collapsed="false">
      <c r="A772" s="14" t="s">
        <v>1412</v>
      </c>
      <c r="B772" s="14" t="s">
        <v>1428</v>
      </c>
      <c r="C772" s="14" t="s">
        <v>1429</v>
      </c>
      <c r="D772" s="24" t="s">
        <v>1430</v>
      </c>
      <c r="E772" s="24"/>
      <c r="F772" s="24"/>
      <c r="G772" s="24"/>
      <c r="H772" s="24"/>
    </row>
    <row r="773" customFormat="false" ht="12.75" hidden="false" customHeight="true" outlineLevel="0" collapsed="false">
      <c r="A773" s="14" t="s">
        <v>1412</v>
      </c>
      <c r="B773" s="14" t="s">
        <v>1431</v>
      </c>
      <c r="C773" s="14" t="s">
        <v>1432</v>
      </c>
      <c r="D773" s="24" t="s">
        <v>1433</v>
      </c>
      <c r="E773" s="24"/>
      <c r="F773" s="24"/>
      <c r="G773" s="24"/>
      <c r="H773" s="24"/>
    </row>
    <row r="774" customFormat="false" ht="12.75" hidden="false" customHeight="true" outlineLevel="0" collapsed="false">
      <c r="A774" s="14" t="s">
        <v>1412</v>
      </c>
      <c r="B774" s="14" t="s">
        <v>1434</v>
      </c>
      <c r="C774" s="14" t="s">
        <v>1435</v>
      </c>
      <c r="D774" s="24" t="s">
        <v>1436</v>
      </c>
      <c r="E774" s="24"/>
      <c r="F774" s="24"/>
      <c r="G774" s="24"/>
      <c r="H774" s="24"/>
    </row>
    <row r="775" customFormat="false" ht="12.75" hidden="false" customHeight="true" outlineLevel="0" collapsed="false">
      <c r="A775" s="14" t="s">
        <v>1412</v>
      </c>
      <c r="B775" s="14" t="s">
        <v>1437</v>
      </c>
      <c r="C775" s="14" t="s">
        <v>1438</v>
      </c>
      <c r="D775" s="24" t="s">
        <v>1439</v>
      </c>
      <c r="E775" s="24"/>
      <c r="F775" s="24"/>
      <c r="G775" s="24"/>
      <c r="H775" s="24"/>
    </row>
    <row r="776" customFormat="false" ht="12.75" hidden="false" customHeight="true" outlineLevel="0" collapsed="false">
      <c r="A776" s="14" t="s">
        <v>1440</v>
      </c>
      <c r="B776" s="14" t="s">
        <v>1441</v>
      </c>
      <c r="C776" s="14" t="s">
        <v>970</v>
      </c>
      <c r="D776" s="24" t="s">
        <v>971</v>
      </c>
      <c r="E776" s="24"/>
      <c r="F776" s="24"/>
      <c r="G776" s="24"/>
      <c r="H776" s="24"/>
    </row>
    <row r="777" customFormat="false" ht="12.75" hidden="false" customHeight="true" outlineLevel="0" collapsed="false">
      <c r="A777" s="14" t="s">
        <v>1440</v>
      </c>
      <c r="B777" s="14" t="s">
        <v>1442</v>
      </c>
      <c r="C777" s="14" t="s">
        <v>1443</v>
      </c>
      <c r="D777" s="24" t="s">
        <v>1444</v>
      </c>
      <c r="E777" s="24"/>
      <c r="F777" s="24"/>
      <c r="G777" s="24"/>
      <c r="H777" s="24"/>
    </row>
    <row r="778" customFormat="false" ht="12.75" hidden="false" customHeight="true" outlineLevel="0" collapsed="false">
      <c r="A778" s="14" t="s">
        <v>1440</v>
      </c>
      <c r="B778" s="14" t="s">
        <v>1445</v>
      </c>
      <c r="C778" s="14" t="s">
        <v>1446</v>
      </c>
      <c r="D778" s="24" t="s">
        <v>1447</v>
      </c>
      <c r="E778" s="24"/>
      <c r="F778" s="24"/>
      <c r="G778" s="24"/>
      <c r="H778" s="24"/>
    </row>
    <row r="779" customFormat="false" ht="12.75" hidden="false" customHeight="true" outlineLevel="0" collapsed="false">
      <c r="A779" s="14" t="s">
        <v>1440</v>
      </c>
      <c r="B779" s="14" t="s">
        <v>1448</v>
      </c>
      <c r="C779" s="14" t="s">
        <v>1449</v>
      </c>
      <c r="D779" s="24" t="s">
        <v>1450</v>
      </c>
      <c r="E779" s="24"/>
      <c r="F779" s="24"/>
      <c r="G779" s="24"/>
      <c r="H779" s="24"/>
    </row>
    <row r="780" customFormat="false" ht="11.25" hidden="false" customHeight="false" outlineLevel="0" collapsed="false">
      <c r="A780" s="1" t="s">
        <v>1451</v>
      </c>
      <c r="B780" s="1" t="s">
        <v>1452</v>
      </c>
      <c r="E780" s="1" t="s">
        <v>1453</v>
      </c>
    </row>
    <row r="781" customFormat="false" ht="11.25" hidden="false" customHeight="false" outlineLevel="0" collapsed="false">
      <c r="A781" s="1" t="s">
        <v>1451</v>
      </c>
      <c r="B781" s="1" t="s">
        <v>1454</v>
      </c>
    </row>
    <row r="782" customFormat="false" ht="11.25" hidden="false" customHeight="false" outlineLevel="0" collapsed="false">
      <c r="A782" s="1" t="s">
        <v>1451</v>
      </c>
      <c r="B782" s="1" t="s">
        <v>1455</v>
      </c>
    </row>
    <row r="783" customFormat="false" ht="11.25" hidden="false" customHeight="false" outlineLevel="0" collapsed="false">
      <c r="A783" s="1" t="s">
        <v>1451</v>
      </c>
      <c r="B783" s="1" t="s">
        <v>1456</v>
      </c>
    </row>
    <row r="784" customFormat="false" ht="11.25" hidden="false" customHeight="false" outlineLevel="0" collapsed="false">
      <c r="A784" s="1" t="s">
        <v>1451</v>
      </c>
      <c r="B784" s="1" t="s">
        <v>1457</v>
      </c>
    </row>
    <row r="785" customFormat="false" ht="11.25" hidden="false" customHeight="false" outlineLevel="0" collapsed="false">
      <c r="A785" s="1" t="s">
        <v>1451</v>
      </c>
      <c r="B785" s="1" t="s">
        <v>1458</v>
      </c>
    </row>
    <row r="786" customFormat="false" ht="11.25" hidden="false" customHeight="false" outlineLevel="0" collapsed="false">
      <c r="A786" s="1" t="s">
        <v>1459</v>
      </c>
      <c r="B786" s="1" t="s">
        <v>1460</v>
      </c>
    </row>
    <row r="787" customFormat="false" ht="11.25" hidden="false" customHeight="false" outlineLevel="0" collapsed="false">
      <c r="A787" s="1" t="s">
        <v>1459</v>
      </c>
      <c r="B787" s="1" t="s">
        <v>1461</v>
      </c>
    </row>
    <row r="788" customFormat="false" ht="11.25" hidden="false" customHeight="false" outlineLevel="0" collapsed="false">
      <c r="A788" s="1" t="s">
        <v>1459</v>
      </c>
      <c r="B788" s="1" t="s">
        <v>1462</v>
      </c>
    </row>
    <row r="789" customFormat="false" ht="11.25" hidden="false" customHeight="false" outlineLevel="0" collapsed="false">
      <c r="A789" s="1" t="s">
        <v>1459</v>
      </c>
      <c r="B789" s="1" t="s">
        <v>1463</v>
      </c>
    </row>
    <row r="790" customFormat="false" ht="11.25" hidden="false" customHeight="false" outlineLevel="0" collapsed="false">
      <c r="A790" s="1" t="s">
        <v>1459</v>
      </c>
      <c r="B790" s="1" t="s">
        <v>1464</v>
      </c>
    </row>
    <row r="791" customFormat="false" ht="11.25" hidden="false" customHeight="false" outlineLevel="0" collapsed="false">
      <c r="A791" s="1" t="s">
        <v>1459</v>
      </c>
      <c r="B791" s="1" t="s">
        <v>1465</v>
      </c>
    </row>
    <row r="792" customFormat="false" ht="11.25" hidden="false" customHeight="false" outlineLevel="0" collapsed="false">
      <c r="A792" s="1" t="s">
        <v>1459</v>
      </c>
      <c r="B792" s="1" t="s">
        <v>1466</v>
      </c>
    </row>
    <row r="793" customFormat="false" ht="11.25" hidden="false" customHeight="false" outlineLevel="0" collapsed="false">
      <c r="A793" s="1" t="s">
        <v>1459</v>
      </c>
      <c r="B793" s="1" t="s">
        <v>1467</v>
      </c>
    </row>
    <row r="794" customFormat="false" ht="11.25" hidden="false" customHeight="false" outlineLevel="0" collapsed="false">
      <c r="A794" s="1" t="s">
        <v>1468</v>
      </c>
      <c r="B794" s="1" t="s">
        <v>1469</v>
      </c>
    </row>
    <row r="795" customFormat="false" ht="11.25" hidden="false" customHeight="false" outlineLevel="0" collapsed="false">
      <c r="A795" s="1" t="s">
        <v>1468</v>
      </c>
      <c r="B795" s="1" t="s">
        <v>1470</v>
      </c>
    </row>
    <row r="796" customFormat="false" ht="11.25" hidden="false" customHeight="false" outlineLevel="0" collapsed="false">
      <c r="A796" s="1" t="s">
        <v>1468</v>
      </c>
      <c r="B796" s="1" t="s">
        <v>1471</v>
      </c>
    </row>
    <row r="797" customFormat="false" ht="11.25" hidden="false" customHeight="false" outlineLevel="0" collapsed="false">
      <c r="A797" s="1" t="s">
        <v>1468</v>
      </c>
      <c r="B797" s="1" t="s">
        <v>1472</v>
      </c>
    </row>
    <row r="798" customFormat="false" ht="11.25" hidden="false" customHeight="false" outlineLevel="0" collapsed="false">
      <c r="A798" s="1" t="s">
        <v>1468</v>
      </c>
      <c r="B798" s="1" t="s">
        <v>1473</v>
      </c>
    </row>
    <row r="799" customFormat="false" ht="11.25" hidden="false" customHeight="false" outlineLevel="0" collapsed="false">
      <c r="A799" s="1" t="s">
        <v>1468</v>
      </c>
      <c r="B799" s="1" t="s">
        <v>1474</v>
      </c>
    </row>
    <row r="800" customFormat="false" ht="11.25" hidden="false" customHeight="false" outlineLevel="0" collapsed="false">
      <c r="A800" s="1" t="s">
        <v>1468</v>
      </c>
      <c r="B800" s="1" t="s">
        <v>1475</v>
      </c>
    </row>
    <row r="801" customFormat="false" ht="11.25" hidden="false" customHeight="false" outlineLevel="0" collapsed="false">
      <c r="A801" s="1" t="s">
        <v>1468</v>
      </c>
      <c r="B801" s="1" t="s">
        <v>1476</v>
      </c>
    </row>
    <row r="802" customFormat="false" ht="11.25" hidden="false" customHeight="false" outlineLevel="0" collapsed="false">
      <c r="A802" s="1" t="s">
        <v>1468</v>
      </c>
      <c r="B802" s="1" t="s">
        <v>1477</v>
      </c>
    </row>
    <row r="803" customFormat="false" ht="11.25" hidden="false" customHeight="false" outlineLevel="0" collapsed="false">
      <c r="A803" s="1" t="s">
        <v>1468</v>
      </c>
      <c r="B803" s="1" t="s">
        <v>1478</v>
      </c>
    </row>
    <row r="804" customFormat="false" ht="11.25" hidden="false" customHeight="false" outlineLevel="0" collapsed="false">
      <c r="A804" s="1" t="s">
        <v>1468</v>
      </c>
      <c r="B804" s="1" t="s">
        <v>1479</v>
      </c>
    </row>
    <row r="805" customFormat="false" ht="11.25" hidden="false" customHeight="false" outlineLevel="0" collapsed="false">
      <c r="A805" s="1" t="s">
        <v>1468</v>
      </c>
      <c r="B805" s="1" t="s">
        <v>1480</v>
      </c>
    </row>
    <row r="806" customFormat="false" ht="11.25" hidden="false" customHeight="false" outlineLevel="0" collapsed="false">
      <c r="A806" s="1" t="s">
        <v>1481</v>
      </c>
      <c r="B806" s="1" t="s">
        <v>1482</v>
      </c>
    </row>
    <row r="807" customFormat="false" ht="11.25" hidden="false" customHeight="false" outlineLevel="0" collapsed="false">
      <c r="A807" s="1" t="s">
        <v>1481</v>
      </c>
      <c r="B807" s="1" t="s">
        <v>1483</v>
      </c>
    </row>
    <row r="808" customFormat="false" ht="11.25" hidden="false" customHeight="false" outlineLevel="0" collapsed="false">
      <c r="A808" s="1" t="s">
        <v>1481</v>
      </c>
      <c r="B808" s="1" t="s">
        <v>1484</v>
      </c>
    </row>
    <row r="809" customFormat="false" ht="11.25" hidden="false" customHeight="false" outlineLevel="0" collapsed="false">
      <c r="A809" s="1" t="s">
        <v>1481</v>
      </c>
      <c r="B809" s="1" t="s">
        <v>1485</v>
      </c>
    </row>
    <row r="810" customFormat="false" ht="11.25" hidden="false" customHeight="false" outlineLevel="0" collapsed="false">
      <c r="A810" s="1" t="s">
        <v>1481</v>
      </c>
      <c r="B810" s="1" t="s">
        <v>1486</v>
      </c>
    </row>
    <row r="811" customFormat="false" ht="11.25" hidden="false" customHeight="false" outlineLevel="0" collapsed="false">
      <c r="A811" s="1" t="s">
        <v>1481</v>
      </c>
      <c r="B811" s="1" t="s">
        <v>1487</v>
      </c>
    </row>
    <row r="812" customFormat="false" ht="11.25" hidden="false" customHeight="false" outlineLevel="0" collapsed="false">
      <c r="A812" s="1" t="s">
        <v>1481</v>
      </c>
      <c r="B812" s="1" t="s">
        <v>1488</v>
      </c>
    </row>
    <row r="813" customFormat="false" ht="11.25" hidden="false" customHeight="false" outlineLevel="0" collapsed="false">
      <c r="A813" s="1" t="s">
        <v>1489</v>
      </c>
      <c r="B813" s="1" t="s">
        <v>1490</v>
      </c>
    </row>
    <row r="814" customFormat="false" ht="11.25" hidden="false" customHeight="false" outlineLevel="0" collapsed="false">
      <c r="A814" s="1" t="s">
        <v>1489</v>
      </c>
      <c r="B814" s="1" t="s">
        <v>1491</v>
      </c>
    </row>
    <row r="815" customFormat="false" ht="11.25" hidden="false" customHeight="false" outlineLevel="0" collapsed="false">
      <c r="A815" s="1" t="s">
        <v>1489</v>
      </c>
      <c r="B815" s="1" t="s">
        <v>1492</v>
      </c>
    </row>
    <row r="816" customFormat="false" ht="11.25" hidden="false" customHeight="false" outlineLevel="0" collapsed="false">
      <c r="A816" s="1" t="s">
        <v>1493</v>
      </c>
      <c r="B816" s="1" t="s">
        <v>1494</v>
      </c>
    </row>
    <row r="817" customFormat="false" ht="11.25" hidden="false" customHeight="false" outlineLevel="0" collapsed="false">
      <c r="A817" s="1" t="s">
        <v>1493</v>
      </c>
      <c r="B817" s="1" t="s">
        <v>1495</v>
      </c>
    </row>
    <row r="818" customFormat="false" ht="11.25" hidden="false" customHeight="false" outlineLevel="0" collapsed="false">
      <c r="A818" s="1" t="s">
        <v>1493</v>
      </c>
      <c r="B818" s="1" t="s">
        <v>1496</v>
      </c>
    </row>
    <row r="819" customFormat="false" ht="11.25" hidden="false" customHeight="false" outlineLevel="0" collapsed="false">
      <c r="A819" s="1" t="s">
        <v>1493</v>
      </c>
      <c r="B819" s="1" t="s">
        <v>1497</v>
      </c>
    </row>
    <row r="820" customFormat="false" ht="11.25" hidden="false" customHeight="false" outlineLevel="0" collapsed="false">
      <c r="A820" s="1" t="s">
        <v>1498</v>
      </c>
      <c r="B820" s="1" t="s">
        <v>1499</v>
      </c>
    </row>
    <row r="821" customFormat="false" ht="11.25" hidden="false" customHeight="false" outlineLevel="0" collapsed="false">
      <c r="A821" s="1" t="s">
        <v>1498</v>
      </c>
      <c r="B821" s="1" t="s">
        <v>1500</v>
      </c>
    </row>
    <row r="822" customFormat="false" ht="11.25" hidden="false" customHeight="false" outlineLevel="0" collapsed="false">
      <c r="A822" s="1" t="s">
        <v>1498</v>
      </c>
      <c r="B822" s="1" t="s">
        <v>1501</v>
      </c>
    </row>
    <row r="823" customFormat="false" ht="11.25" hidden="false" customHeight="false" outlineLevel="0" collapsed="false">
      <c r="A823" s="1" t="s">
        <v>1498</v>
      </c>
      <c r="B823" s="1" t="s">
        <v>1502</v>
      </c>
    </row>
    <row r="824" customFormat="false" ht="11.25" hidden="false" customHeight="false" outlineLevel="0" collapsed="false">
      <c r="A824" s="1" t="s">
        <v>1498</v>
      </c>
      <c r="B824" s="1" t="s">
        <v>1503</v>
      </c>
    </row>
    <row r="825" customFormat="false" ht="11.25" hidden="false" customHeight="false" outlineLevel="0" collapsed="false">
      <c r="A825" s="1" t="s">
        <v>1498</v>
      </c>
      <c r="B825" s="1" t="s">
        <v>1504</v>
      </c>
    </row>
    <row r="826" customFormat="false" ht="11.25" hidden="false" customHeight="false" outlineLevel="0" collapsed="false">
      <c r="A826" s="1" t="s">
        <v>1498</v>
      </c>
      <c r="B826" s="1" t="s">
        <v>1505</v>
      </c>
    </row>
    <row r="827" customFormat="false" ht="11.25" hidden="false" customHeight="false" outlineLevel="0" collapsed="false">
      <c r="A827" s="1" t="s">
        <v>1498</v>
      </c>
      <c r="B827" s="1" t="s">
        <v>1506</v>
      </c>
    </row>
    <row r="828" customFormat="false" ht="11.25" hidden="false" customHeight="false" outlineLevel="0" collapsed="false">
      <c r="A828" s="1" t="s">
        <v>1498</v>
      </c>
      <c r="B828" s="1" t="s">
        <v>1507</v>
      </c>
    </row>
    <row r="829" customFormat="false" ht="11.25" hidden="false" customHeight="false" outlineLevel="0" collapsed="false">
      <c r="A829" s="1" t="s">
        <v>1508</v>
      </c>
      <c r="B829" s="1" t="s">
        <v>1509</v>
      </c>
    </row>
    <row r="830" customFormat="false" ht="11.25" hidden="false" customHeight="false" outlineLevel="0" collapsed="false">
      <c r="A830" s="1" t="s">
        <v>1508</v>
      </c>
      <c r="B830" s="1" t="s">
        <v>1510</v>
      </c>
    </row>
    <row r="831" customFormat="false" ht="11.25" hidden="false" customHeight="false" outlineLevel="0" collapsed="false">
      <c r="A831" s="1" t="s">
        <v>1508</v>
      </c>
      <c r="B831" s="1" t="s">
        <v>1511</v>
      </c>
    </row>
    <row r="832" customFormat="false" ht="11.25" hidden="false" customHeight="false" outlineLevel="0" collapsed="false">
      <c r="A832" s="1" t="s">
        <v>1508</v>
      </c>
      <c r="B832" s="1" t="s">
        <v>1512</v>
      </c>
    </row>
    <row r="833" customFormat="false" ht="11.25" hidden="false" customHeight="false" outlineLevel="0" collapsed="false">
      <c r="A833" s="1" t="s">
        <v>1508</v>
      </c>
      <c r="B833" s="1" t="s">
        <v>1513</v>
      </c>
    </row>
    <row r="834" customFormat="false" ht="11.25" hidden="false" customHeight="false" outlineLevel="0" collapsed="false">
      <c r="A834" s="1" t="s">
        <v>1508</v>
      </c>
      <c r="B834" s="1" t="s">
        <v>1514</v>
      </c>
    </row>
    <row r="835" customFormat="false" ht="11.25" hidden="false" customHeight="false" outlineLevel="0" collapsed="false">
      <c r="A835" s="1" t="s">
        <v>1508</v>
      </c>
      <c r="B835" s="1" t="s">
        <v>1515</v>
      </c>
    </row>
    <row r="836" customFormat="false" ht="11.25" hidden="false" customHeight="false" outlineLevel="0" collapsed="false">
      <c r="A836" s="1" t="s">
        <v>1508</v>
      </c>
      <c r="B836" s="1" t="s">
        <v>1516</v>
      </c>
    </row>
    <row r="837" customFormat="false" ht="11.25" hidden="false" customHeight="false" outlineLevel="0" collapsed="false">
      <c r="A837" s="1" t="s">
        <v>1508</v>
      </c>
      <c r="B837" s="1" t="s">
        <v>1517</v>
      </c>
    </row>
    <row r="838" customFormat="false" ht="11.25" hidden="false" customHeight="false" outlineLevel="0" collapsed="false">
      <c r="A838" s="1" t="s">
        <v>1508</v>
      </c>
      <c r="B838" s="1" t="s">
        <v>1518</v>
      </c>
    </row>
    <row r="839" customFormat="false" ht="11.25" hidden="false" customHeight="false" outlineLevel="0" collapsed="false">
      <c r="A839" s="1" t="s">
        <v>1508</v>
      </c>
      <c r="B839" s="1" t="s">
        <v>1519</v>
      </c>
    </row>
    <row r="840" customFormat="false" ht="11.25" hidden="false" customHeight="false" outlineLevel="0" collapsed="false">
      <c r="A840" s="1" t="s">
        <v>1520</v>
      </c>
      <c r="B840" s="1" t="s">
        <v>1521</v>
      </c>
    </row>
    <row r="841" customFormat="false" ht="11.25" hidden="false" customHeight="false" outlineLevel="0" collapsed="false">
      <c r="A841" s="1" t="s">
        <v>1520</v>
      </c>
      <c r="B841" s="1" t="s">
        <v>1522</v>
      </c>
    </row>
    <row r="842" customFormat="false" ht="11.25" hidden="false" customHeight="false" outlineLevel="0" collapsed="false">
      <c r="A842" s="1" t="s">
        <v>1520</v>
      </c>
      <c r="B842" s="1" t="s">
        <v>1523</v>
      </c>
    </row>
    <row r="843" customFormat="false" ht="11.25" hidden="false" customHeight="false" outlineLevel="0" collapsed="false">
      <c r="A843" s="1" t="s">
        <v>1520</v>
      </c>
      <c r="B843" s="1" t="s">
        <v>1524</v>
      </c>
    </row>
    <row r="844" customFormat="false" ht="11.25" hidden="false" customHeight="false" outlineLevel="0" collapsed="false">
      <c r="A844" s="1" t="s">
        <v>1520</v>
      </c>
      <c r="B844" s="1" t="s">
        <v>1525</v>
      </c>
    </row>
    <row r="845" customFormat="false" ht="11.25" hidden="false" customHeight="false" outlineLevel="0" collapsed="false">
      <c r="A845" s="1" t="s">
        <v>1520</v>
      </c>
      <c r="B845" s="1" t="s">
        <v>1526</v>
      </c>
    </row>
    <row r="846" customFormat="false" ht="11.25" hidden="false" customHeight="false" outlineLevel="0" collapsed="false">
      <c r="A846" s="1" t="s">
        <v>1520</v>
      </c>
      <c r="B846" s="1" t="s">
        <v>1527</v>
      </c>
    </row>
    <row r="847" customFormat="false" ht="11.25" hidden="false" customHeight="false" outlineLevel="0" collapsed="false">
      <c r="A847" s="1" t="s">
        <v>1528</v>
      </c>
      <c r="B847" s="1" t="s">
        <v>1529</v>
      </c>
    </row>
    <row r="848" customFormat="false" ht="11.25" hidden="false" customHeight="false" outlineLevel="0" collapsed="false">
      <c r="A848" s="1" t="s">
        <v>1530</v>
      </c>
      <c r="B848" s="1" t="s">
        <v>1531</v>
      </c>
    </row>
    <row r="849" customFormat="false" ht="11.25" hidden="false" customHeight="false" outlineLevel="0" collapsed="false">
      <c r="A849" s="1" t="s">
        <v>1530</v>
      </c>
      <c r="B849" s="1" t="s">
        <v>1532</v>
      </c>
    </row>
    <row r="850" customFormat="false" ht="11.25" hidden="false" customHeight="false" outlineLevel="0" collapsed="false">
      <c r="A850" s="1" t="s">
        <v>1530</v>
      </c>
      <c r="B850" s="1" t="s">
        <v>1533</v>
      </c>
    </row>
    <row r="851" customFormat="false" ht="11.25" hidden="false" customHeight="false" outlineLevel="0" collapsed="false">
      <c r="A851" s="1" t="s">
        <v>1530</v>
      </c>
      <c r="B851" s="1" t="s">
        <v>1534</v>
      </c>
    </row>
    <row r="852" customFormat="false" ht="11.25" hidden="false" customHeight="false" outlineLevel="0" collapsed="false">
      <c r="A852" s="1" t="s">
        <v>1530</v>
      </c>
      <c r="B852" s="1" t="s">
        <v>1535</v>
      </c>
    </row>
    <row r="853" customFormat="false" ht="11.25" hidden="false" customHeight="false" outlineLevel="0" collapsed="false">
      <c r="A853" s="1" t="s">
        <v>1530</v>
      </c>
      <c r="B853" s="1" t="s">
        <v>1536</v>
      </c>
    </row>
    <row r="854" customFormat="false" ht="11.25" hidden="false" customHeight="false" outlineLevel="0" collapsed="false">
      <c r="A854" s="1" t="s">
        <v>1537</v>
      </c>
      <c r="B854" s="1" t="s">
        <v>1538</v>
      </c>
    </row>
    <row r="855" customFormat="false" ht="11.25" hidden="false" customHeight="false" outlineLevel="0" collapsed="false">
      <c r="A855" s="1" t="s">
        <v>1537</v>
      </c>
      <c r="B855" s="1" t="s">
        <v>1539</v>
      </c>
    </row>
    <row r="856" customFormat="false" ht="11.25" hidden="false" customHeight="false" outlineLevel="0" collapsed="false">
      <c r="A856" s="1" t="s">
        <v>1537</v>
      </c>
      <c r="B856" s="1" t="s">
        <v>1540</v>
      </c>
    </row>
    <row r="857" customFormat="false" ht="11.25" hidden="false" customHeight="false" outlineLevel="0" collapsed="false">
      <c r="A857" s="1" t="s">
        <v>1537</v>
      </c>
      <c r="B857" s="1" t="s">
        <v>1541</v>
      </c>
    </row>
    <row r="858" customFormat="false" ht="11.25" hidden="false" customHeight="false" outlineLevel="0" collapsed="false">
      <c r="A858" s="1" t="s">
        <v>1537</v>
      </c>
      <c r="B858" s="1" t="s">
        <v>1542</v>
      </c>
    </row>
    <row r="859" customFormat="false" ht="11.25" hidden="false" customHeight="false" outlineLevel="0" collapsed="false">
      <c r="A859" s="1" t="s">
        <v>1537</v>
      </c>
      <c r="B859" s="1" t="s">
        <v>1543</v>
      </c>
    </row>
    <row r="860" customFormat="false" ht="11.25" hidden="false" customHeight="false" outlineLevel="0" collapsed="false">
      <c r="A860" s="1" t="s">
        <v>1537</v>
      </c>
      <c r="B860" s="1" t="s">
        <v>1544</v>
      </c>
    </row>
    <row r="861" customFormat="false" ht="11.25" hidden="false" customHeight="false" outlineLevel="0" collapsed="false">
      <c r="A861" s="1" t="s">
        <v>1537</v>
      </c>
      <c r="B861" s="1" t="s">
        <v>1545</v>
      </c>
    </row>
    <row r="862" customFormat="false" ht="11.25" hidden="false" customHeight="false" outlineLevel="0" collapsed="false">
      <c r="A862" s="17" t="s">
        <v>1546</v>
      </c>
      <c r="B862" s="17" t="s">
        <v>1547</v>
      </c>
      <c r="C862" s="17" t="s">
        <v>1548</v>
      </c>
      <c r="D862" s="17" t="s">
        <v>1549</v>
      </c>
    </row>
    <row r="863" customFormat="false" ht="11.25" hidden="false" customHeight="false" outlineLevel="0" collapsed="false">
      <c r="A863" s="17" t="s">
        <v>1546</v>
      </c>
      <c r="B863" s="17" t="s">
        <v>1550</v>
      </c>
      <c r="C863" s="17" t="s">
        <v>1551</v>
      </c>
      <c r="D863" s="17" t="s">
        <v>1552</v>
      </c>
    </row>
    <row r="864" customFormat="false" ht="11.25" hidden="false" customHeight="false" outlineLevel="0" collapsed="false">
      <c r="A864" s="17" t="s">
        <v>1546</v>
      </c>
      <c r="B864" s="17" t="s">
        <v>1553</v>
      </c>
      <c r="C864" s="17" t="s">
        <v>1554</v>
      </c>
      <c r="D864" s="17" t="s">
        <v>1555</v>
      </c>
    </row>
    <row r="865" customFormat="false" ht="11.25" hidden="false" customHeight="false" outlineLevel="0" collapsed="false">
      <c r="A865" s="17" t="s">
        <v>1546</v>
      </c>
      <c r="B865" s="17" t="s">
        <v>1556</v>
      </c>
      <c r="C865" s="17" t="s">
        <v>1557</v>
      </c>
      <c r="D865" s="17" t="s">
        <v>1558</v>
      </c>
    </row>
    <row r="866" customFormat="false" ht="11.25" hidden="false" customHeight="false" outlineLevel="0" collapsed="false">
      <c r="A866" s="17" t="s">
        <v>1546</v>
      </c>
      <c r="B866" s="17" t="s">
        <v>1559</v>
      </c>
      <c r="C866" s="17" t="s">
        <v>1560</v>
      </c>
      <c r="D866" s="17" t="s">
        <v>1561</v>
      </c>
    </row>
    <row r="867" customFormat="false" ht="11.25" hidden="false" customHeight="false" outlineLevel="0" collapsed="false">
      <c r="A867" s="17" t="s">
        <v>1546</v>
      </c>
      <c r="B867" s="17" t="s">
        <v>1562</v>
      </c>
      <c r="C867" s="17" t="s">
        <v>1563</v>
      </c>
      <c r="D867" s="17" t="s">
        <v>1564</v>
      </c>
    </row>
    <row r="868" customFormat="false" ht="11.25" hidden="false" customHeight="false" outlineLevel="0" collapsed="false">
      <c r="A868" s="17" t="s">
        <v>1546</v>
      </c>
      <c r="B868" s="17" t="s">
        <v>1565</v>
      </c>
      <c r="C868" s="17" t="s">
        <v>1566</v>
      </c>
      <c r="D868" s="17" t="s">
        <v>1567</v>
      </c>
    </row>
    <row r="869" customFormat="false" ht="11.25" hidden="false" customHeight="false" outlineLevel="0" collapsed="false">
      <c r="A869" s="17" t="s">
        <v>1568</v>
      </c>
      <c r="B869" s="17" t="s">
        <v>1569</v>
      </c>
      <c r="C869" s="17" t="s">
        <v>1570</v>
      </c>
      <c r="D869" s="17" t="s">
        <v>1571</v>
      </c>
    </row>
    <row r="870" customFormat="false" ht="11.25" hidden="false" customHeight="false" outlineLevel="0" collapsed="false">
      <c r="A870" s="17" t="s">
        <v>1568</v>
      </c>
      <c r="B870" s="17" t="s">
        <v>1572</v>
      </c>
      <c r="C870" s="29" t="s">
        <v>1155</v>
      </c>
      <c r="D870" s="17"/>
    </row>
    <row r="871" customFormat="false" ht="11.25" hidden="false" customHeight="false" outlineLevel="0" collapsed="false">
      <c r="A871" s="17" t="s">
        <v>1568</v>
      </c>
      <c r="B871" s="17" t="s">
        <v>1573</v>
      </c>
      <c r="C871" s="17" t="s">
        <v>1574</v>
      </c>
      <c r="D871" s="17" t="s">
        <v>1575</v>
      </c>
    </row>
    <row r="872" customFormat="false" ht="11.25" hidden="false" customHeight="false" outlineLevel="0" collapsed="false">
      <c r="A872" s="17" t="s">
        <v>1568</v>
      </c>
      <c r="B872" s="17" t="s">
        <v>1576</v>
      </c>
      <c r="C872" s="29" t="s">
        <v>1577</v>
      </c>
      <c r="D872" s="17"/>
    </row>
    <row r="873" customFormat="false" ht="11.25" hidden="false" customHeight="false" outlineLevel="0" collapsed="false">
      <c r="A873" s="17" t="s">
        <v>1568</v>
      </c>
      <c r="B873" s="17" t="s">
        <v>1578</v>
      </c>
      <c r="C873" s="17" t="s">
        <v>1579</v>
      </c>
      <c r="D873" s="17" t="s">
        <v>1580</v>
      </c>
    </row>
    <row r="874" customFormat="false" ht="11.25" hidden="false" customHeight="false" outlineLevel="0" collapsed="false">
      <c r="A874" s="17" t="s">
        <v>1568</v>
      </c>
      <c r="B874" s="17" t="s">
        <v>1581</v>
      </c>
      <c r="C874" s="17" t="s">
        <v>1582</v>
      </c>
      <c r="D874" s="17" t="s">
        <v>1583</v>
      </c>
    </row>
    <row r="875" customFormat="false" ht="11.25" hidden="false" customHeight="false" outlineLevel="0" collapsed="false">
      <c r="A875" s="17" t="s">
        <v>1568</v>
      </c>
      <c r="B875" s="17" t="s">
        <v>1584</v>
      </c>
      <c r="C875" s="17" t="s">
        <v>1585</v>
      </c>
      <c r="D875" s="17" t="s">
        <v>1586</v>
      </c>
    </row>
    <row r="876" customFormat="false" ht="11.25" hidden="false" customHeight="false" outlineLevel="0" collapsed="false">
      <c r="A876" s="17" t="s">
        <v>1568</v>
      </c>
      <c r="B876" s="17" t="s">
        <v>1587</v>
      </c>
      <c r="C876" s="17" t="s">
        <v>1588</v>
      </c>
      <c r="D876" s="17" t="s">
        <v>1589</v>
      </c>
    </row>
    <row r="877" customFormat="false" ht="11.25" hidden="false" customHeight="false" outlineLevel="0" collapsed="false">
      <c r="A877" s="17" t="s">
        <v>1568</v>
      </c>
      <c r="B877" s="17" t="s">
        <v>1590</v>
      </c>
      <c r="C877" s="17" t="s">
        <v>1591</v>
      </c>
      <c r="D877" s="17" t="s">
        <v>1592</v>
      </c>
    </row>
    <row r="878" customFormat="false" ht="11.25" hidden="false" customHeight="false" outlineLevel="0" collapsed="false">
      <c r="A878" s="17" t="s">
        <v>1568</v>
      </c>
      <c r="B878" s="17" t="s">
        <v>1593</v>
      </c>
      <c r="C878" s="17" t="s">
        <v>1594</v>
      </c>
      <c r="D878" s="17" t="s">
        <v>1595</v>
      </c>
    </row>
    <row r="879" customFormat="false" ht="11.25" hidden="false" customHeight="false" outlineLevel="0" collapsed="false">
      <c r="A879" s="17" t="s">
        <v>1596</v>
      </c>
      <c r="B879" s="17" t="s">
        <v>1597</v>
      </c>
      <c r="C879" s="17" t="s">
        <v>1152</v>
      </c>
      <c r="D879" s="17" t="s">
        <v>1153</v>
      </c>
    </row>
    <row r="880" customFormat="false" ht="11.25" hidden="false" customHeight="false" outlineLevel="0" collapsed="false">
      <c r="A880" s="17" t="s">
        <v>1596</v>
      </c>
      <c r="B880" s="17" t="s">
        <v>1598</v>
      </c>
      <c r="C880" s="17" t="s">
        <v>1599</v>
      </c>
      <c r="D880" s="17" t="s">
        <v>1600</v>
      </c>
    </row>
    <row r="881" customFormat="false" ht="11.25" hidden="false" customHeight="false" outlineLevel="0" collapsed="false">
      <c r="A881" s="17" t="s">
        <v>1596</v>
      </c>
      <c r="B881" s="17" t="s">
        <v>1601</v>
      </c>
      <c r="C881" s="17" t="s">
        <v>1602</v>
      </c>
      <c r="D881" s="17" t="s">
        <v>1603</v>
      </c>
    </row>
    <row r="882" customFormat="false" ht="11.25" hidden="false" customHeight="false" outlineLevel="0" collapsed="false">
      <c r="A882" s="17" t="s">
        <v>1596</v>
      </c>
      <c r="B882" s="17" t="s">
        <v>1604</v>
      </c>
      <c r="C882" s="17" t="s">
        <v>1605</v>
      </c>
      <c r="D882" s="17" t="s">
        <v>1606</v>
      </c>
    </row>
    <row r="883" customFormat="false" ht="11.25" hidden="false" customHeight="false" outlineLevel="0" collapsed="false">
      <c r="A883" s="17" t="s">
        <v>1596</v>
      </c>
      <c r="B883" s="17" t="s">
        <v>1607</v>
      </c>
      <c r="C883" s="17" t="s">
        <v>1608</v>
      </c>
      <c r="D883" s="17" t="s">
        <v>1609</v>
      </c>
    </row>
    <row r="884" customFormat="false" ht="11.25" hidden="false" customHeight="false" outlineLevel="0" collapsed="false">
      <c r="A884" s="17" t="s">
        <v>1596</v>
      </c>
      <c r="B884" s="17" t="s">
        <v>1610</v>
      </c>
      <c r="C884" s="17" t="s">
        <v>1611</v>
      </c>
      <c r="D884" s="17" t="s">
        <v>1612</v>
      </c>
    </row>
    <row r="885" customFormat="false" ht="11.25" hidden="false" customHeight="false" outlineLevel="0" collapsed="false">
      <c r="A885" s="17" t="s">
        <v>1596</v>
      </c>
      <c r="B885" s="17" t="s">
        <v>1613</v>
      </c>
      <c r="C885" s="17" t="s">
        <v>1614</v>
      </c>
      <c r="D885" s="17" t="s">
        <v>1615</v>
      </c>
    </row>
    <row r="886" customFormat="false" ht="11.25" hidden="false" customHeight="false" outlineLevel="0" collapsed="false">
      <c r="A886" s="17" t="s">
        <v>1596</v>
      </c>
      <c r="B886" s="17" t="s">
        <v>1616</v>
      </c>
      <c r="C886" s="17" t="s">
        <v>1617</v>
      </c>
      <c r="D886" s="17" t="s">
        <v>1618</v>
      </c>
    </row>
    <row r="887" customFormat="false" ht="11.25" hidden="false" customHeight="false" outlineLevel="0" collapsed="false">
      <c r="A887" s="17" t="s">
        <v>1596</v>
      </c>
      <c r="B887" s="17" t="s">
        <v>1619</v>
      </c>
      <c r="C887" s="17" t="s">
        <v>1620</v>
      </c>
      <c r="D887" s="17" t="s">
        <v>1621</v>
      </c>
    </row>
    <row r="888" customFormat="false" ht="11.25" hidden="false" customHeight="false" outlineLevel="0" collapsed="false">
      <c r="A888" s="17" t="s">
        <v>1596</v>
      </c>
      <c r="B888" s="17" t="s">
        <v>1622</v>
      </c>
      <c r="C888" s="17" t="s">
        <v>1171</v>
      </c>
      <c r="D888" s="17" t="s">
        <v>1172</v>
      </c>
    </row>
    <row r="889" customFormat="false" ht="11.25" hidden="false" customHeight="false" outlineLevel="0" collapsed="false">
      <c r="A889" s="17" t="s">
        <v>1623</v>
      </c>
      <c r="B889" s="17" t="s">
        <v>1624</v>
      </c>
      <c r="C889" s="17" t="s">
        <v>1625</v>
      </c>
      <c r="D889" s="17" t="s">
        <v>1626</v>
      </c>
    </row>
    <row r="890" customFormat="false" ht="11.25" hidden="false" customHeight="false" outlineLevel="0" collapsed="false">
      <c r="A890" s="17" t="s">
        <v>1623</v>
      </c>
      <c r="B890" s="17" t="s">
        <v>1627</v>
      </c>
      <c r="C890" s="17" t="s">
        <v>1628</v>
      </c>
      <c r="D890" s="17" t="s">
        <v>1626</v>
      </c>
    </row>
    <row r="891" customFormat="false" ht="11.25" hidden="false" customHeight="false" outlineLevel="0" collapsed="false">
      <c r="A891" s="17" t="s">
        <v>1623</v>
      </c>
      <c r="B891" s="17" t="s">
        <v>1629</v>
      </c>
      <c r="C891" s="17" t="s">
        <v>1630</v>
      </c>
      <c r="D891" s="17" t="s">
        <v>1631</v>
      </c>
    </row>
    <row r="892" customFormat="false" ht="11.25" hidden="false" customHeight="false" outlineLevel="0" collapsed="false">
      <c r="A892" s="17" t="s">
        <v>1623</v>
      </c>
      <c r="B892" s="17" t="s">
        <v>1632</v>
      </c>
      <c r="C892" s="17" t="s">
        <v>1633</v>
      </c>
      <c r="D892" s="17" t="s">
        <v>1634</v>
      </c>
    </row>
    <row r="893" customFormat="false" ht="11.25" hidden="false" customHeight="false" outlineLevel="0" collapsed="false">
      <c r="A893" s="17" t="s">
        <v>1623</v>
      </c>
      <c r="B893" s="17" t="s">
        <v>1635</v>
      </c>
      <c r="C893" s="17" t="s">
        <v>1636</v>
      </c>
      <c r="D893" s="17" t="s">
        <v>1637</v>
      </c>
    </row>
    <row r="894" customFormat="false" ht="11.25" hidden="false" customHeight="false" outlineLevel="0" collapsed="false">
      <c r="A894" s="17" t="s">
        <v>1623</v>
      </c>
      <c r="B894" s="17" t="s">
        <v>1638</v>
      </c>
      <c r="C894" s="17" t="s">
        <v>1639</v>
      </c>
      <c r="D894" s="17" t="s">
        <v>1640</v>
      </c>
    </row>
    <row r="895" customFormat="false" ht="11.25" hidden="false" customHeight="false" outlineLevel="0" collapsed="false">
      <c r="A895" s="17" t="s">
        <v>1623</v>
      </c>
      <c r="B895" s="17" t="s">
        <v>1641</v>
      </c>
      <c r="C895" s="17" t="s">
        <v>1642</v>
      </c>
      <c r="D895" s="17" t="s">
        <v>468</v>
      </c>
    </row>
    <row r="896" customFormat="false" ht="11.25" hidden="false" customHeight="false" outlineLevel="0" collapsed="false">
      <c r="A896" s="17" t="s">
        <v>1623</v>
      </c>
      <c r="B896" s="17" t="s">
        <v>1643</v>
      </c>
      <c r="C896" s="17" t="s">
        <v>1644</v>
      </c>
      <c r="D896" s="17" t="s">
        <v>1645</v>
      </c>
    </row>
    <row r="897" customFormat="false" ht="11.25" hidden="false" customHeight="false" outlineLevel="0" collapsed="false">
      <c r="A897" s="17" t="s">
        <v>1623</v>
      </c>
      <c r="B897" s="17" t="s">
        <v>1646</v>
      </c>
      <c r="C897" s="17" t="s">
        <v>1647</v>
      </c>
      <c r="D897" s="17" t="s">
        <v>1648</v>
      </c>
    </row>
    <row r="898" customFormat="false" ht="11.25" hidden="false" customHeight="false" outlineLevel="0" collapsed="false">
      <c r="A898" s="17" t="s">
        <v>1623</v>
      </c>
      <c r="B898" s="17" t="s">
        <v>1649</v>
      </c>
      <c r="C898" s="17" t="s">
        <v>1650</v>
      </c>
      <c r="D898" s="17" t="s">
        <v>1651</v>
      </c>
    </row>
    <row r="899" customFormat="false" ht="11.25" hidden="false" customHeight="false" outlineLevel="0" collapsed="false">
      <c r="A899" s="17" t="s">
        <v>1623</v>
      </c>
      <c r="B899" s="17" t="s">
        <v>1652</v>
      </c>
      <c r="C899" s="17" t="s">
        <v>1653</v>
      </c>
      <c r="D899" s="17" t="s">
        <v>1654</v>
      </c>
    </row>
    <row r="900" customFormat="false" ht="11.25" hidden="false" customHeight="false" outlineLevel="0" collapsed="false">
      <c r="A900" s="17" t="s">
        <v>1655</v>
      </c>
      <c r="B900" s="17" t="s">
        <v>1656</v>
      </c>
      <c r="C900" s="17" t="s">
        <v>1657</v>
      </c>
      <c r="D900" s="17" t="s">
        <v>1658</v>
      </c>
    </row>
    <row r="901" customFormat="false" ht="11.25" hidden="false" customHeight="false" outlineLevel="0" collapsed="false">
      <c r="A901" s="17" t="s">
        <v>1655</v>
      </c>
      <c r="B901" s="17" t="s">
        <v>1659</v>
      </c>
      <c r="C901" s="17" t="s">
        <v>1660</v>
      </c>
      <c r="D901" s="17" t="s">
        <v>1661</v>
      </c>
    </row>
    <row r="902" customFormat="false" ht="11.25" hidden="false" customHeight="false" outlineLevel="0" collapsed="false">
      <c r="A902" s="17" t="s">
        <v>1655</v>
      </c>
      <c r="B902" s="17" t="s">
        <v>1662</v>
      </c>
      <c r="C902" s="17" t="s">
        <v>1663</v>
      </c>
      <c r="D902" s="17" t="s">
        <v>1664</v>
      </c>
    </row>
    <row r="903" customFormat="false" ht="11.25" hidden="false" customHeight="false" outlineLevel="0" collapsed="false">
      <c r="A903" s="17" t="s">
        <v>1655</v>
      </c>
      <c r="B903" s="17" t="s">
        <v>1665</v>
      </c>
      <c r="C903" s="17" t="s">
        <v>1666</v>
      </c>
      <c r="D903" s="17" t="s">
        <v>1667</v>
      </c>
    </row>
    <row r="904" customFormat="false" ht="11.25" hidden="false" customHeight="false" outlineLevel="0" collapsed="false">
      <c r="A904" s="17" t="s">
        <v>1655</v>
      </c>
      <c r="B904" s="17" t="s">
        <v>1668</v>
      </c>
      <c r="C904" s="17" t="s">
        <v>1669</v>
      </c>
      <c r="D904" s="17" t="s">
        <v>1670</v>
      </c>
    </row>
    <row r="905" customFormat="false" ht="11.25" hidden="false" customHeight="false" outlineLevel="0" collapsed="false">
      <c r="A905" s="17" t="s">
        <v>1655</v>
      </c>
      <c r="B905" s="17" t="s">
        <v>1671</v>
      </c>
      <c r="C905" s="17" t="s">
        <v>1672</v>
      </c>
      <c r="D905" s="17" t="s">
        <v>1673</v>
      </c>
    </row>
    <row r="906" customFormat="false" ht="11.25" hidden="false" customHeight="false" outlineLevel="0" collapsed="false">
      <c r="A906" s="17" t="s">
        <v>1655</v>
      </c>
      <c r="B906" s="17" t="s">
        <v>1674</v>
      </c>
      <c r="C906" s="17" t="s">
        <v>1675</v>
      </c>
      <c r="D906" s="17" t="s">
        <v>1676</v>
      </c>
    </row>
    <row r="907" customFormat="false" ht="11.25" hidden="false" customHeight="false" outlineLevel="0" collapsed="false">
      <c r="A907" s="17" t="s">
        <v>1655</v>
      </c>
      <c r="B907" s="17" t="s">
        <v>1677</v>
      </c>
      <c r="C907" s="17" t="s">
        <v>1678</v>
      </c>
      <c r="D907" s="17" t="s">
        <v>1679</v>
      </c>
    </row>
    <row r="908" customFormat="false" ht="11.25" hidden="false" customHeight="false" outlineLevel="0" collapsed="false">
      <c r="A908" s="17" t="s">
        <v>1680</v>
      </c>
      <c r="B908" s="17" t="s">
        <v>1681</v>
      </c>
      <c r="C908" s="17" t="s">
        <v>1682</v>
      </c>
      <c r="D908" s="17" t="s">
        <v>1683</v>
      </c>
    </row>
    <row r="909" customFormat="false" ht="11.25" hidden="false" customHeight="false" outlineLevel="0" collapsed="false">
      <c r="A909" s="17" t="s">
        <v>1680</v>
      </c>
      <c r="B909" s="17" t="s">
        <v>1684</v>
      </c>
      <c r="C909" s="17" t="s">
        <v>1685</v>
      </c>
      <c r="D909" s="17" t="s">
        <v>1686</v>
      </c>
    </row>
    <row r="910" customFormat="false" ht="11.25" hidden="false" customHeight="false" outlineLevel="0" collapsed="false">
      <c r="A910" s="17" t="s">
        <v>1680</v>
      </c>
      <c r="B910" s="17" t="s">
        <v>1687</v>
      </c>
      <c r="C910" s="17" t="s">
        <v>1688</v>
      </c>
      <c r="D910" s="17" t="s">
        <v>1689</v>
      </c>
    </row>
    <row r="911" customFormat="false" ht="11.25" hidden="false" customHeight="false" outlineLevel="0" collapsed="false">
      <c r="A911" s="17" t="s">
        <v>1680</v>
      </c>
      <c r="B911" s="17" t="s">
        <v>1690</v>
      </c>
      <c r="C911" s="17" t="s">
        <v>1691</v>
      </c>
      <c r="D911" s="17" t="s">
        <v>1692</v>
      </c>
    </row>
    <row r="912" customFormat="false" ht="11.25" hidden="false" customHeight="false" outlineLevel="0" collapsed="false">
      <c r="A912" s="17" t="s">
        <v>1680</v>
      </c>
      <c r="B912" s="17" t="s">
        <v>1693</v>
      </c>
      <c r="C912" s="17" t="s">
        <v>1694</v>
      </c>
      <c r="D912" s="17" t="s">
        <v>1695</v>
      </c>
    </row>
    <row r="913" customFormat="false" ht="11.25" hidden="false" customHeight="false" outlineLevel="0" collapsed="false">
      <c r="A913" s="17" t="s">
        <v>1680</v>
      </c>
      <c r="B913" s="17" t="s">
        <v>1696</v>
      </c>
      <c r="C913" s="17" t="s">
        <v>1697</v>
      </c>
      <c r="D913" s="17" t="s">
        <v>1698</v>
      </c>
    </row>
    <row r="914" customFormat="false" ht="11.25" hidden="false" customHeight="false" outlineLevel="0" collapsed="false">
      <c r="A914" s="17" t="s">
        <v>1680</v>
      </c>
      <c r="B914" s="17" t="s">
        <v>1699</v>
      </c>
      <c r="C914" s="17" t="s">
        <v>1700</v>
      </c>
      <c r="D914" s="17" t="s">
        <v>1701</v>
      </c>
    </row>
    <row r="915" customFormat="false" ht="11.25" hidden="false" customHeight="false" outlineLevel="0" collapsed="false">
      <c r="A915" s="17" t="s">
        <v>1680</v>
      </c>
      <c r="B915" s="17" t="s">
        <v>1702</v>
      </c>
      <c r="C915" s="17" t="s">
        <v>1703</v>
      </c>
      <c r="D915" s="17" t="s">
        <v>1704</v>
      </c>
      <c r="E915" s="1" t="s">
        <v>1705</v>
      </c>
    </row>
    <row r="916" customFormat="false" ht="11.25" hidden="false" customHeight="false" outlineLevel="0" collapsed="false">
      <c r="A916" s="1" t="s">
        <v>1706</v>
      </c>
      <c r="B916" s="1" t="s">
        <v>1707</v>
      </c>
    </row>
    <row r="917" customFormat="false" ht="11.25" hidden="false" customHeight="false" outlineLevel="0" collapsed="false">
      <c r="A917" s="1" t="s">
        <v>1706</v>
      </c>
      <c r="B917" s="1" t="s">
        <v>1708</v>
      </c>
    </row>
    <row r="918" customFormat="false" ht="11.25" hidden="false" customHeight="false" outlineLevel="0" collapsed="false">
      <c r="A918" s="1" t="s">
        <v>1706</v>
      </c>
      <c r="B918" s="1" t="s">
        <v>1709</v>
      </c>
    </row>
    <row r="919" customFormat="false" ht="11.25" hidden="false" customHeight="false" outlineLevel="0" collapsed="false">
      <c r="A919" s="1" t="s">
        <v>1706</v>
      </c>
      <c r="B919" s="1" t="s">
        <v>1710</v>
      </c>
    </row>
    <row r="920" customFormat="false" ht="11.25" hidden="false" customHeight="false" outlineLevel="0" collapsed="false">
      <c r="A920" s="1" t="s">
        <v>1706</v>
      </c>
      <c r="B920" s="1" t="s">
        <v>1711</v>
      </c>
    </row>
    <row r="921" customFormat="false" ht="11.25" hidden="false" customHeight="false" outlineLevel="0" collapsed="false">
      <c r="A921" s="1" t="s">
        <v>1706</v>
      </c>
      <c r="B921" s="1" t="s">
        <v>1712</v>
      </c>
    </row>
    <row r="922" customFormat="false" ht="11.25" hidden="false" customHeight="false" outlineLevel="0" collapsed="false">
      <c r="A922" s="1" t="s">
        <v>1713</v>
      </c>
      <c r="B922" s="1" t="s">
        <v>1714</v>
      </c>
    </row>
    <row r="923" customFormat="false" ht="11.25" hidden="false" customHeight="false" outlineLevel="0" collapsed="false">
      <c r="A923" s="1" t="s">
        <v>1713</v>
      </c>
      <c r="B923" s="1" t="s">
        <v>1715</v>
      </c>
    </row>
    <row r="924" customFormat="false" ht="11.25" hidden="false" customHeight="false" outlineLevel="0" collapsed="false">
      <c r="A924" s="1" t="s">
        <v>1713</v>
      </c>
      <c r="B924" s="1" t="s">
        <v>1716</v>
      </c>
    </row>
    <row r="925" customFormat="false" ht="11.25" hidden="false" customHeight="false" outlineLevel="0" collapsed="false">
      <c r="A925" s="1" t="s">
        <v>1713</v>
      </c>
      <c r="B925" s="1" t="s">
        <v>1717</v>
      </c>
    </row>
    <row r="926" customFormat="false" ht="11.25" hidden="false" customHeight="false" outlineLevel="0" collapsed="false">
      <c r="A926" s="1" t="s">
        <v>1713</v>
      </c>
      <c r="B926" s="1" t="s">
        <v>1718</v>
      </c>
    </row>
    <row r="927" customFormat="false" ht="11.25" hidden="false" customHeight="false" outlineLevel="0" collapsed="false">
      <c r="A927" s="1" t="s">
        <v>1713</v>
      </c>
      <c r="B927" s="1" t="s">
        <v>1719</v>
      </c>
    </row>
    <row r="928" customFormat="false" ht="11.25" hidden="false" customHeight="false" outlineLevel="0" collapsed="false">
      <c r="A928" s="1" t="s">
        <v>1713</v>
      </c>
      <c r="B928" s="1" t="s">
        <v>1720</v>
      </c>
    </row>
    <row r="929" customFormat="false" ht="11.25" hidden="false" customHeight="false" outlineLevel="0" collapsed="false">
      <c r="A929" s="1" t="s">
        <v>1713</v>
      </c>
      <c r="B929" s="1" t="s">
        <v>1721</v>
      </c>
    </row>
    <row r="930" customFormat="false" ht="11.25" hidden="false" customHeight="false" outlineLevel="0" collapsed="false">
      <c r="A930" s="1" t="s">
        <v>1713</v>
      </c>
      <c r="B930" s="1" t="s">
        <v>1722</v>
      </c>
    </row>
    <row r="931" customFormat="false" ht="11.25" hidden="false" customHeight="false" outlineLevel="0" collapsed="false">
      <c r="A931" s="1" t="s">
        <v>1713</v>
      </c>
      <c r="B931" s="1" t="s">
        <v>1723</v>
      </c>
    </row>
    <row r="932" customFormat="false" ht="11.25" hidden="false" customHeight="false" outlineLevel="0" collapsed="false">
      <c r="A932" s="1" t="s">
        <v>1713</v>
      </c>
      <c r="B932" s="1" t="s">
        <v>1724</v>
      </c>
    </row>
    <row r="933" customFormat="false" ht="11.25" hidden="false" customHeight="false" outlineLevel="0" collapsed="false">
      <c r="A933" s="1" t="s">
        <v>1725</v>
      </c>
      <c r="B933" s="1" t="s">
        <v>1726</v>
      </c>
    </row>
    <row r="934" customFormat="false" ht="11.25" hidden="false" customHeight="false" outlineLevel="0" collapsed="false">
      <c r="A934" s="1" t="s">
        <v>1725</v>
      </c>
      <c r="B934" s="1" t="s">
        <v>1727</v>
      </c>
    </row>
    <row r="935" customFormat="false" ht="11.25" hidden="false" customHeight="false" outlineLevel="0" collapsed="false">
      <c r="A935" s="1" t="s">
        <v>1725</v>
      </c>
      <c r="B935" s="1" t="s">
        <v>1728</v>
      </c>
    </row>
    <row r="936" customFormat="false" ht="11.25" hidden="false" customHeight="false" outlineLevel="0" collapsed="false">
      <c r="A936" s="1" t="s">
        <v>1725</v>
      </c>
      <c r="B936" s="1" t="s">
        <v>1729</v>
      </c>
    </row>
    <row r="937" customFormat="false" ht="11.25" hidden="false" customHeight="false" outlineLevel="0" collapsed="false">
      <c r="A937" s="1" t="s">
        <v>1725</v>
      </c>
      <c r="B937" s="1" t="s">
        <v>1730</v>
      </c>
    </row>
    <row r="938" customFormat="false" ht="11.25" hidden="false" customHeight="false" outlineLevel="0" collapsed="false">
      <c r="A938" s="1" t="s">
        <v>1725</v>
      </c>
      <c r="B938" s="1" t="s">
        <v>1731</v>
      </c>
    </row>
    <row r="939" customFormat="false" ht="11.25" hidden="false" customHeight="false" outlineLevel="0" collapsed="false">
      <c r="A939" s="1" t="s">
        <v>1725</v>
      </c>
      <c r="B939" s="1" t="s">
        <v>1732</v>
      </c>
    </row>
    <row r="940" customFormat="false" ht="11.25" hidden="false" customHeight="false" outlineLevel="0" collapsed="false">
      <c r="A940" s="1" t="s">
        <v>1725</v>
      </c>
      <c r="B940" s="1" t="s">
        <v>1733</v>
      </c>
    </row>
    <row r="941" customFormat="false" ht="11.25" hidden="false" customHeight="false" outlineLevel="0" collapsed="false">
      <c r="A941" s="1" t="s">
        <v>1725</v>
      </c>
      <c r="B941" s="1" t="s">
        <v>1734</v>
      </c>
    </row>
    <row r="942" customFormat="false" ht="11.25" hidden="false" customHeight="false" outlineLevel="0" collapsed="false">
      <c r="A942" s="1" t="s">
        <v>1735</v>
      </c>
      <c r="B942" s="1" t="s">
        <v>1736</v>
      </c>
    </row>
    <row r="943" customFormat="false" ht="11.25" hidden="false" customHeight="false" outlineLevel="0" collapsed="false">
      <c r="A943" s="1" t="s">
        <v>1735</v>
      </c>
      <c r="B943" s="1" t="s">
        <v>1737</v>
      </c>
    </row>
    <row r="944" customFormat="false" ht="11.25" hidden="false" customHeight="false" outlineLevel="0" collapsed="false">
      <c r="A944" s="1" t="s">
        <v>1735</v>
      </c>
      <c r="B944" s="1" t="s">
        <v>1738</v>
      </c>
    </row>
    <row r="945" customFormat="false" ht="11.25" hidden="false" customHeight="false" outlineLevel="0" collapsed="false">
      <c r="A945" s="1" t="s">
        <v>1735</v>
      </c>
      <c r="B945" s="1" t="s">
        <v>1739</v>
      </c>
    </row>
    <row r="946" customFormat="false" ht="11.25" hidden="false" customHeight="false" outlineLevel="0" collapsed="false">
      <c r="A946" s="1" t="s">
        <v>1735</v>
      </c>
      <c r="B946" s="1" t="s">
        <v>1740</v>
      </c>
    </row>
    <row r="947" customFormat="false" ht="11.25" hidden="false" customHeight="false" outlineLevel="0" collapsed="false">
      <c r="A947" s="1" t="s">
        <v>1735</v>
      </c>
      <c r="B947" s="1" t="s">
        <v>1741</v>
      </c>
    </row>
    <row r="948" customFormat="false" ht="11.25" hidden="false" customHeight="false" outlineLevel="0" collapsed="false">
      <c r="A948" s="1" t="s">
        <v>1735</v>
      </c>
      <c r="B948" s="1" t="s">
        <v>1742</v>
      </c>
    </row>
    <row r="949" customFormat="false" ht="11.25" hidden="false" customHeight="false" outlineLevel="0" collapsed="false">
      <c r="A949" s="1" t="s">
        <v>1735</v>
      </c>
      <c r="B949" s="1" t="s">
        <v>1743</v>
      </c>
    </row>
    <row r="950" customFormat="false" ht="11.25" hidden="false" customHeight="false" outlineLevel="0" collapsed="false">
      <c r="A950" s="1" t="s">
        <v>1735</v>
      </c>
      <c r="B950" s="1" t="s">
        <v>1744</v>
      </c>
    </row>
    <row r="951" customFormat="false" ht="11.25" hidden="false" customHeight="false" outlineLevel="0" collapsed="false">
      <c r="A951" s="1" t="s">
        <v>1735</v>
      </c>
      <c r="B951" s="1" t="s">
        <v>1745</v>
      </c>
    </row>
    <row r="952" customFormat="false" ht="11.25" hidden="false" customHeight="false" outlineLevel="0" collapsed="false">
      <c r="A952" s="1" t="s">
        <v>1746</v>
      </c>
      <c r="B952" s="1" t="s">
        <v>1747</v>
      </c>
    </row>
    <row r="953" customFormat="false" ht="11.25" hidden="false" customHeight="false" outlineLevel="0" collapsed="false">
      <c r="A953" s="1" t="s">
        <v>1746</v>
      </c>
      <c r="B953" s="1" t="s">
        <v>1748</v>
      </c>
    </row>
    <row r="954" customFormat="false" ht="11.25" hidden="false" customHeight="false" outlineLevel="0" collapsed="false">
      <c r="A954" s="1" t="s">
        <v>1746</v>
      </c>
      <c r="B954" s="1" t="s">
        <v>1749</v>
      </c>
    </row>
    <row r="955" customFormat="false" ht="11.25" hidden="false" customHeight="false" outlineLevel="0" collapsed="false">
      <c r="A955" s="1" t="s">
        <v>1746</v>
      </c>
      <c r="B955" s="1" t="s">
        <v>1750</v>
      </c>
    </row>
    <row r="956" customFormat="false" ht="11.25" hidden="false" customHeight="false" outlineLevel="0" collapsed="false">
      <c r="A956" s="1" t="s">
        <v>1746</v>
      </c>
      <c r="B956" s="1" t="s">
        <v>1751</v>
      </c>
    </row>
    <row r="957" customFormat="false" ht="11.25" hidden="false" customHeight="false" outlineLevel="0" collapsed="false">
      <c r="A957" s="1" t="s">
        <v>1746</v>
      </c>
      <c r="B957" s="1" t="s">
        <v>1752</v>
      </c>
    </row>
    <row r="958" customFormat="false" ht="11.25" hidden="false" customHeight="false" outlineLevel="0" collapsed="false">
      <c r="A958" s="1" t="s">
        <v>1753</v>
      </c>
      <c r="B958" s="1" t="s">
        <v>1754</v>
      </c>
    </row>
    <row r="959" customFormat="false" ht="11.25" hidden="false" customHeight="false" outlineLevel="0" collapsed="false">
      <c r="A959" s="1" t="s">
        <v>1753</v>
      </c>
      <c r="B959" s="1" t="s">
        <v>1755</v>
      </c>
    </row>
    <row r="960" customFormat="false" ht="11.25" hidden="false" customHeight="false" outlineLevel="0" collapsed="false">
      <c r="A960" s="1" t="s">
        <v>1753</v>
      </c>
      <c r="B960" s="1" t="s">
        <v>1756</v>
      </c>
    </row>
    <row r="961" customFormat="false" ht="11.25" hidden="false" customHeight="false" outlineLevel="0" collapsed="false">
      <c r="A961" s="1" t="s">
        <v>1753</v>
      </c>
      <c r="B961" s="1" t="s">
        <v>1757</v>
      </c>
    </row>
    <row r="962" customFormat="false" ht="11.25" hidden="false" customHeight="false" outlineLevel="0" collapsed="false">
      <c r="A962" s="1" t="s">
        <v>1753</v>
      </c>
      <c r="B962" s="1" t="s">
        <v>1758</v>
      </c>
    </row>
    <row r="963" customFormat="false" ht="11.25" hidden="false" customHeight="false" outlineLevel="0" collapsed="false">
      <c r="A963" s="1" t="s">
        <v>1753</v>
      </c>
      <c r="B963" s="1" t="s">
        <v>1759</v>
      </c>
    </row>
    <row r="964" customFormat="false" ht="11.25" hidden="false" customHeight="false" outlineLevel="0" collapsed="false">
      <c r="A964" s="1" t="s">
        <v>1753</v>
      </c>
      <c r="B964" s="1" t="s">
        <v>1760</v>
      </c>
    </row>
    <row r="965" customFormat="false" ht="11.25" hidden="false" customHeight="false" outlineLevel="0" collapsed="false">
      <c r="A965" s="1" t="s">
        <v>1753</v>
      </c>
      <c r="B965" s="1" t="s">
        <v>1761</v>
      </c>
    </row>
    <row r="966" customFormat="false" ht="11.25" hidden="false" customHeight="false" outlineLevel="0" collapsed="false">
      <c r="A966" s="1" t="s">
        <v>1753</v>
      </c>
      <c r="B966" s="1" t="s">
        <v>1762</v>
      </c>
    </row>
    <row r="967" customFormat="false" ht="11.25" hidden="false" customHeight="false" outlineLevel="0" collapsed="false">
      <c r="A967" s="1" t="s">
        <v>1753</v>
      </c>
      <c r="B967" s="1" t="s">
        <v>1763</v>
      </c>
    </row>
    <row r="968" customFormat="false" ht="12.75" hidden="false" customHeight="true" outlineLevel="0" collapsed="false">
      <c r="A968" s="14" t="s">
        <v>1764</v>
      </c>
      <c r="B968" s="14" t="s">
        <v>1765</v>
      </c>
      <c r="C968" s="14" t="s">
        <v>1766</v>
      </c>
      <c r="D968" s="24" t="s">
        <v>1767</v>
      </c>
      <c r="E968" s="24"/>
      <c r="F968" s="24"/>
      <c r="G968" s="24"/>
      <c r="H968" s="24"/>
    </row>
    <row r="969" customFormat="false" ht="12.75" hidden="false" customHeight="true" outlineLevel="0" collapsed="false">
      <c r="A969" s="14" t="s">
        <v>1764</v>
      </c>
      <c r="B969" s="14" t="s">
        <v>1768</v>
      </c>
      <c r="C969" s="14" t="s">
        <v>1769</v>
      </c>
      <c r="D969" s="24" t="s">
        <v>1770</v>
      </c>
      <c r="E969" s="24"/>
      <c r="F969" s="24"/>
      <c r="G969" s="24"/>
      <c r="H969" s="24"/>
    </row>
    <row r="970" customFormat="false" ht="12.75" hidden="false" customHeight="true" outlineLevel="0" collapsed="false">
      <c r="A970" s="14" t="s">
        <v>1764</v>
      </c>
      <c r="B970" s="14" t="s">
        <v>1771</v>
      </c>
      <c r="C970" s="14" t="s">
        <v>1772</v>
      </c>
      <c r="D970" s="24" t="s">
        <v>1773</v>
      </c>
      <c r="E970" s="24"/>
      <c r="F970" s="24"/>
      <c r="G970" s="24"/>
      <c r="H970" s="24"/>
    </row>
    <row r="971" customFormat="false" ht="12.75" hidden="false" customHeight="true" outlineLevel="0" collapsed="false">
      <c r="A971" s="14" t="s">
        <v>1764</v>
      </c>
      <c r="B971" s="14" t="s">
        <v>1774</v>
      </c>
      <c r="C971" s="14" t="s">
        <v>1775</v>
      </c>
      <c r="D971" s="24" t="s">
        <v>1776</v>
      </c>
      <c r="E971" s="24"/>
      <c r="F971" s="24"/>
      <c r="G971" s="24"/>
      <c r="H971" s="24"/>
    </row>
    <row r="972" customFormat="false" ht="12.75" hidden="false" customHeight="true" outlineLevel="0" collapsed="false">
      <c r="A972" s="14" t="s">
        <v>1764</v>
      </c>
      <c r="B972" s="14" t="s">
        <v>1777</v>
      </c>
      <c r="C972" s="14" t="s">
        <v>171</v>
      </c>
      <c r="D972" s="24" t="s">
        <v>172</v>
      </c>
      <c r="E972" s="24"/>
      <c r="F972" s="24"/>
      <c r="G972" s="24"/>
      <c r="H972" s="24"/>
    </row>
    <row r="973" customFormat="false" ht="12.75" hidden="false" customHeight="true" outlineLevel="0" collapsed="false">
      <c r="A973" s="14" t="s">
        <v>1764</v>
      </c>
      <c r="B973" s="14" t="s">
        <v>1778</v>
      </c>
      <c r="C973" s="14" t="s">
        <v>1779</v>
      </c>
      <c r="D973" s="24" t="s">
        <v>1780</v>
      </c>
      <c r="E973" s="24"/>
      <c r="F973" s="24"/>
      <c r="G973" s="24"/>
      <c r="H973" s="24"/>
    </row>
    <row r="974" customFormat="false" ht="12.75" hidden="false" customHeight="true" outlineLevel="0" collapsed="false">
      <c r="A974" s="14" t="s">
        <v>1764</v>
      </c>
      <c r="B974" s="14" t="s">
        <v>1781</v>
      </c>
      <c r="C974" s="14" t="s">
        <v>1782</v>
      </c>
      <c r="D974" s="24" t="s">
        <v>1783</v>
      </c>
      <c r="E974" s="24"/>
      <c r="F974" s="24"/>
      <c r="G974" s="24"/>
      <c r="H974" s="24"/>
    </row>
    <row r="975" customFormat="false" ht="12.75" hidden="false" customHeight="true" outlineLevel="0" collapsed="false">
      <c r="A975" s="14" t="s">
        <v>1764</v>
      </c>
      <c r="B975" s="14" t="s">
        <v>1784</v>
      </c>
      <c r="C975" s="14" t="s">
        <v>1396</v>
      </c>
      <c r="D975" s="24" t="s">
        <v>1397</v>
      </c>
      <c r="E975" s="24"/>
      <c r="F975" s="24"/>
      <c r="G975" s="24"/>
      <c r="H975" s="24"/>
    </row>
    <row r="976" customFormat="false" ht="12.75" hidden="false" customHeight="true" outlineLevel="0" collapsed="false">
      <c r="A976" s="14" t="s">
        <v>1764</v>
      </c>
      <c r="B976" s="14" t="s">
        <v>1785</v>
      </c>
      <c r="C976" s="14" t="s">
        <v>1786</v>
      </c>
      <c r="D976" s="36" t="s">
        <v>1787</v>
      </c>
      <c r="E976" s="36"/>
      <c r="F976" s="36"/>
      <c r="G976" s="36"/>
      <c r="H976" s="36"/>
    </row>
    <row r="977" customFormat="false" ht="11.25" hidden="false" customHeight="true" outlineLevel="0" collapsed="false">
      <c r="A977" s="14" t="s">
        <v>1764</v>
      </c>
      <c r="B977" s="14" t="s">
        <v>1788</v>
      </c>
      <c r="C977" s="14" t="s">
        <v>1789</v>
      </c>
      <c r="D977" s="37" t="s">
        <v>1790</v>
      </c>
      <c r="E977" s="38"/>
      <c r="F977" s="38"/>
      <c r="G977" s="38"/>
      <c r="H977" s="38"/>
      <c r="I977" s="38"/>
    </row>
    <row r="978" customFormat="false" ht="12.75" hidden="false" customHeight="true" outlineLevel="0" collapsed="false">
      <c r="A978" s="14" t="s">
        <v>1764</v>
      </c>
      <c r="B978" s="14" t="s">
        <v>1791</v>
      </c>
      <c r="C978" s="14" t="s">
        <v>1792</v>
      </c>
      <c r="D978" s="24" t="s">
        <v>1793</v>
      </c>
      <c r="E978" s="24"/>
      <c r="F978" s="24"/>
      <c r="G978" s="24"/>
      <c r="H978" s="24"/>
    </row>
    <row r="979" customFormat="false" ht="12.75" hidden="false" customHeight="true" outlineLevel="0" collapsed="false">
      <c r="A979" s="14" t="s">
        <v>1764</v>
      </c>
      <c r="B979" s="14" t="s">
        <v>1794</v>
      </c>
      <c r="C979" s="14" t="s">
        <v>1795</v>
      </c>
      <c r="D979" s="24" t="s">
        <v>1796</v>
      </c>
      <c r="E979" s="24"/>
      <c r="F979" s="24"/>
      <c r="G979" s="24"/>
      <c r="H979" s="24"/>
    </row>
    <row r="980" customFormat="false" ht="12.75" hidden="false" customHeight="true" outlineLevel="0" collapsed="false">
      <c r="A980" s="14" t="s">
        <v>1764</v>
      </c>
      <c r="B980" s="14" t="s">
        <v>1797</v>
      </c>
      <c r="C980" s="14" t="s">
        <v>1798</v>
      </c>
      <c r="D980" s="24" t="s">
        <v>1799</v>
      </c>
      <c r="E980" s="24"/>
      <c r="F980" s="24"/>
      <c r="G980" s="24"/>
      <c r="H980" s="24"/>
    </row>
    <row r="981" customFormat="false" ht="12.75" hidden="false" customHeight="true" outlineLevel="0" collapsed="false">
      <c r="A981" s="14" t="s">
        <v>1764</v>
      </c>
      <c r="B981" s="14" t="s">
        <v>1800</v>
      </c>
      <c r="C981" s="14" t="s">
        <v>1801</v>
      </c>
      <c r="D981" s="24" t="s">
        <v>1802</v>
      </c>
      <c r="E981" s="24"/>
      <c r="F981" s="24"/>
      <c r="G981" s="24"/>
      <c r="H981" s="24"/>
    </row>
    <row r="982" customFormat="false" ht="12.75" hidden="false" customHeight="true" outlineLevel="0" collapsed="false">
      <c r="A982" s="14" t="s">
        <v>1764</v>
      </c>
      <c r="B982" s="14" t="s">
        <v>1803</v>
      </c>
      <c r="C982" s="14" t="s">
        <v>1804</v>
      </c>
      <c r="D982" s="24" t="s">
        <v>1805</v>
      </c>
      <c r="E982" s="24"/>
      <c r="F982" s="24"/>
      <c r="G982" s="24"/>
      <c r="H982" s="24"/>
    </row>
    <row r="983" customFormat="false" ht="12.75" hidden="false" customHeight="true" outlineLevel="0" collapsed="false">
      <c r="A983" s="14" t="s">
        <v>1764</v>
      </c>
      <c r="B983" s="14" t="s">
        <v>1806</v>
      </c>
      <c r="C983" s="14" t="s">
        <v>1807</v>
      </c>
      <c r="D983" s="24" t="s">
        <v>1808</v>
      </c>
      <c r="E983" s="24"/>
      <c r="F983" s="24"/>
      <c r="G983" s="24"/>
      <c r="H983" s="24"/>
    </row>
    <row r="984" customFormat="false" ht="12.75" hidden="false" customHeight="true" outlineLevel="0" collapsed="false">
      <c r="A984" s="14" t="s">
        <v>1764</v>
      </c>
      <c r="B984" s="14" t="s">
        <v>1809</v>
      </c>
      <c r="C984" s="14" t="s">
        <v>1810</v>
      </c>
      <c r="D984" s="24" t="s">
        <v>1811</v>
      </c>
      <c r="E984" s="24"/>
      <c r="F984" s="24"/>
      <c r="G984" s="24"/>
      <c r="H984" s="24"/>
    </row>
    <row r="985" customFormat="false" ht="12.75" hidden="false" customHeight="true" outlineLevel="0" collapsed="false">
      <c r="A985" s="14" t="s">
        <v>1764</v>
      </c>
      <c r="B985" s="14" t="s">
        <v>1812</v>
      </c>
      <c r="C985" s="14" t="s">
        <v>1813</v>
      </c>
      <c r="D985" s="24" t="s">
        <v>1814</v>
      </c>
      <c r="E985" s="24"/>
      <c r="F985" s="24"/>
      <c r="G985" s="24"/>
      <c r="H985" s="24"/>
    </row>
    <row r="986" customFormat="false" ht="12.75" hidden="false" customHeight="true" outlineLevel="0" collapsed="false">
      <c r="A986" s="14" t="s">
        <v>1764</v>
      </c>
      <c r="B986" s="14" t="s">
        <v>1815</v>
      </c>
      <c r="C986" s="14" t="s">
        <v>1816</v>
      </c>
      <c r="D986" s="24" t="s">
        <v>1817</v>
      </c>
      <c r="E986" s="24"/>
      <c r="F986" s="24"/>
      <c r="G986" s="24"/>
      <c r="H986" s="24"/>
    </row>
    <row r="987" customFormat="false" ht="12.75" hidden="false" customHeight="true" outlineLevel="0" collapsed="false">
      <c r="A987" s="14" t="s">
        <v>1764</v>
      </c>
      <c r="B987" s="14" t="s">
        <v>1818</v>
      </c>
      <c r="C987" s="14" t="s">
        <v>1819</v>
      </c>
      <c r="D987" s="24" t="s">
        <v>1820</v>
      </c>
      <c r="E987" s="24"/>
      <c r="F987" s="24"/>
      <c r="G987" s="24"/>
      <c r="H987" s="24"/>
    </row>
    <row r="988" customFormat="false" ht="12.75" hidden="false" customHeight="true" outlineLevel="0" collapsed="false">
      <c r="A988" s="14" t="s">
        <v>1764</v>
      </c>
      <c r="B988" s="14" t="s">
        <v>1821</v>
      </c>
      <c r="C988" s="14" t="s">
        <v>1822</v>
      </c>
      <c r="D988" s="24" t="s">
        <v>1823</v>
      </c>
      <c r="E988" s="24"/>
      <c r="F988" s="24"/>
      <c r="G988" s="24"/>
      <c r="H988" s="24"/>
    </row>
    <row r="989" customFormat="false" ht="12.75" hidden="false" customHeight="true" outlineLevel="0" collapsed="false">
      <c r="A989" s="14" t="s">
        <v>1764</v>
      </c>
      <c r="B989" s="14" t="s">
        <v>1824</v>
      </c>
      <c r="C989" s="14" t="s">
        <v>1825</v>
      </c>
      <c r="D989" s="36" t="s">
        <v>1826</v>
      </c>
      <c r="E989" s="36"/>
      <c r="F989" s="36"/>
      <c r="G989" s="36"/>
      <c r="H989" s="36"/>
    </row>
    <row r="990" customFormat="false" ht="11.25" hidden="false" customHeight="true" outlineLevel="0" collapsed="false">
      <c r="A990" s="14" t="s">
        <v>1764</v>
      </c>
      <c r="B990" s="14" t="s">
        <v>1827</v>
      </c>
      <c r="C990" s="14" t="s">
        <v>1828</v>
      </c>
      <c r="D990" s="37" t="s">
        <v>1829</v>
      </c>
      <c r="E990" s="38"/>
      <c r="F990" s="38"/>
      <c r="G990" s="38"/>
      <c r="H990" s="38"/>
      <c r="I990" s="38"/>
    </row>
    <row r="991" customFormat="false" ht="12.75" hidden="false" customHeight="true" outlineLevel="0" collapsed="false">
      <c r="A991" s="14" t="s">
        <v>1764</v>
      </c>
      <c r="B991" s="14" t="s">
        <v>1830</v>
      </c>
      <c r="C991" s="14" t="s">
        <v>1831</v>
      </c>
      <c r="D991" s="24" t="s">
        <v>1832</v>
      </c>
      <c r="E991" s="24"/>
      <c r="F991" s="24"/>
      <c r="G991" s="24"/>
      <c r="H991" s="24"/>
    </row>
    <row r="992" customFormat="false" ht="12.75" hidden="false" customHeight="true" outlineLevel="0" collapsed="false">
      <c r="A992" s="14" t="s">
        <v>1764</v>
      </c>
      <c r="B992" s="14" t="s">
        <v>1833</v>
      </c>
      <c r="C992" s="14" t="s">
        <v>1834</v>
      </c>
      <c r="D992" s="24" t="s">
        <v>1835</v>
      </c>
      <c r="E992" s="24"/>
      <c r="F992" s="24"/>
      <c r="G992" s="24"/>
      <c r="H992" s="24"/>
    </row>
    <row r="993" customFormat="false" ht="11.25" hidden="false" customHeight="false" outlineLevel="0" collapsed="false">
      <c r="A993" s="1" t="s">
        <v>1836</v>
      </c>
      <c r="B993" s="1" t="s">
        <v>1837</v>
      </c>
      <c r="E993" s="1" t="s">
        <v>1838</v>
      </c>
    </row>
    <row r="994" customFormat="false" ht="11.25" hidden="false" customHeight="false" outlineLevel="0" collapsed="false">
      <c r="A994" s="1" t="s">
        <v>1836</v>
      </c>
      <c r="B994" s="1" t="s">
        <v>1839</v>
      </c>
    </row>
    <row r="995" customFormat="false" ht="11.25" hidden="false" customHeight="false" outlineLevel="0" collapsed="false">
      <c r="A995" s="1" t="s">
        <v>1836</v>
      </c>
      <c r="B995" s="1" t="s">
        <v>1840</v>
      </c>
    </row>
    <row r="996" customFormat="false" ht="11.25" hidden="false" customHeight="false" outlineLevel="0" collapsed="false">
      <c r="A996" s="1" t="s">
        <v>1836</v>
      </c>
      <c r="B996" s="1" t="s">
        <v>1841</v>
      </c>
    </row>
    <row r="997" customFormat="false" ht="11.25" hidden="false" customHeight="false" outlineLevel="0" collapsed="false">
      <c r="A997" s="1" t="s">
        <v>1842</v>
      </c>
      <c r="B997" s="1" t="s">
        <v>1843</v>
      </c>
    </row>
    <row r="998" customFormat="false" ht="11.25" hidden="false" customHeight="false" outlineLevel="0" collapsed="false">
      <c r="A998" s="1" t="s">
        <v>1842</v>
      </c>
      <c r="B998" s="1" t="s">
        <v>1844</v>
      </c>
    </row>
    <row r="999" customFormat="false" ht="11.25" hidden="false" customHeight="false" outlineLevel="0" collapsed="false">
      <c r="A999" s="1" t="s">
        <v>1842</v>
      </c>
      <c r="B999" s="1" t="s">
        <v>1845</v>
      </c>
    </row>
    <row r="1000" customFormat="false" ht="11.25" hidden="false" customHeight="false" outlineLevel="0" collapsed="false">
      <c r="A1000" s="1" t="s">
        <v>1842</v>
      </c>
      <c r="B1000" s="1" t="s">
        <v>1846</v>
      </c>
    </row>
    <row r="1001" customFormat="false" ht="11.25" hidden="false" customHeight="false" outlineLevel="0" collapsed="false">
      <c r="A1001" s="1" t="s">
        <v>1842</v>
      </c>
      <c r="B1001" s="1" t="s">
        <v>1847</v>
      </c>
    </row>
    <row r="1002" customFormat="false" ht="11.25" hidden="false" customHeight="false" outlineLevel="0" collapsed="false">
      <c r="A1002" s="1" t="s">
        <v>1842</v>
      </c>
      <c r="B1002" s="1" t="s">
        <v>1848</v>
      </c>
    </row>
    <row r="1003" customFormat="false" ht="11.25" hidden="false" customHeight="false" outlineLevel="0" collapsed="false">
      <c r="A1003" s="1" t="s">
        <v>1842</v>
      </c>
      <c r="B1003" s="1" t="s">
        <v>1849</v>
      </c>
    </row>
    <row r="1004" customFormat="false" ht="11.25" hidden="false" customHeight="false" outlineLevel="0" collapsed="false">
      <c r="A1004" s="1" t="s">
        <v>1842</v>
      </c>
      <c r="B1004" s="1" t="s">
        <v>1850</v>
      </c>
    </row>
    <row r="1005" customFormat="false" ht="11.25" hidden="false" customHeight="false" outlineLevel="0" collapsed="false">
      <c r="A1005" s="1" t="s">
        <v>1842</v>
      </c>
      <c r="B1005" s="1" t="s">
        <v>1851</v>
      </c>
    </row>
    <row r="1006" customFormat="false" ht="11.25" hidden="false" customHeight="false" outlineLevel="0" collapsed="false">
      <c r="A1006" s="1" t="s">
        <v>1842</v>
      </c>
      <c r="B1006" s="1" t="s">
        <v>1852</v>
      </c>
    </row>
    <row r="1007" customFormat="false" ht="11.25" hidden="false" customHeight="false" outlineLevel="0" collapsed="false">
      <c r="A1007" s="1" t="s">
        <v>1842</v>
      </c>
      <c r="B1007" s="1" t="s">
        <v>1853</v>
      </c>
    </row>
    <row r="1008" customFormat="false" ht="11.25" hidden="false" customHeight="false" outlineLevel="0" collapsed="false">
      <c r="A1008" s="1" t="s">
        <v>1842</v>
      </c>
      <c r="B1008" s="1" t="s">
        <v>1854</v>
      </c>
    </row>
    <row r="1009" customFormat="false" ht="11.25" hidden="false" customHeight="false" outlineLevel="0" collapsed="false">
      <c r="A1009" s="1" t="s">
        <v>1842</v>
      </c>
      <c r="B1009" s="1" t="s">
        <v>1855</v>
      </c>
    </row>
    <row r="1010" customFormat="false" ht="11.25" hidden="false" customHeight="false" outlineLevel="0" collapsed="false">
      <c r="A1010" s="1" t="s">
        <v>1842</v>
      </c>
      <c r="B1010" s="1" t="s">
        <v>1856</v>
      </c>
    </row>
    <row r="1011" customFormat="false" ht="11.25" hidden="false" customHeight="false" outlineLevel="0" collapsed="false">
      <c r="A1011" s="1" t="s">
        <v>1842</v>
      </c>
      <c r="B1011" s="1" t="s">
        <v>1857</v>
      </c>
    </row>
    <row r="1012" customFormat="false" ht="11.25" hidden="false" customHeight="false" outlineLevel="0" collapsed="false">
      <c r="A1012" s="1" t="s">
        <v>1858</v>
      </c>
      <c r="B1012" s="1" t="s">
        <v>1859</v>
      </c>
    </row>
    <row r="1013" customFormat="false" ht="11.25" hidden="false" customHeight="false" outlineLevel="0" collapsed="false">
      <c r="A1013" s="1" t="s">
        <v>1858</v>
      </c>
      <c r="B1013" s="1" t="s">
        <v>1860</v>
      </c>
    </row>
    <row r="1014" customFormat="false" ht="11.25" hidden="false" customHeight="false" outlineLevel="0" collapsed="false">
      <c r="A1014" s="1" t="s">
        <v>1858</v>
      </c>
      <c r="B1014" s="1" t="s">
        <v>1861</v>
      </c>
    </row>
    <row r="1015" customFormat="false" ht="11.25" hidden="false" customHeight="false" outlineLevel="0" collapsed="false">
      <c r="A1015" s="1" t="s">
        <v>1858</v>
      </c>
      <c r="B1015" s="1" t="s">
        <v>1862</v>
      </c>
    </row>
    <row r="1016" customFormat="false" ht="11.25" hidden="false" customHeight="false" outlineLevel="0" collapsed="false">
      <c r="A1016" s="1" t="s">
        <v>1858</v>
      </c>
      <c r="B1016" s="1" t="s">
        <v>1863</v>
      </c>
    </row>
    <row r="1017" customFormat="false" ht="11.25" hidden="false" customHeight="false" outlineLevel="0" collapsed="false">
      <c r="A1017" s="1" t="s">
        <v>1858</v>
      </c>
      <c r="B1017" s="1" t="s">
        <v>1864</v>
      </c>
    </row>
    <row r="1018" customFormat="false" ht="11.25" hidden="false" customHeight="false" outlineLevel="0" collapsed="false">
      <c r="A1018" s="1" t="s">
        <v>1858</v>
      </c>
      <c r="B1018" s="1" t="s">
        <v>1865</v>
      </c>
    </row>
    <row r="1019" customFormat="false" ht="11.25" hidden="false" customHeight="false" outlineLevel="0" collapsed="false">
      <c r="A1019" s="1" t="s">
        <v>1858</v>
      </c>
      <c r="B1019" s="1" t="s">
        <v>1866</v>
      </c>
    </row>
    <row r="1020" customFormat="false" ht="11.25" hidden="false" customHeight="false" outlineLevel="0" collapsed="false">
      <c r="A1020" s="1" t="s">
        <v>1858</v>
      </c>
      <c r="B1020" s="1" t="s">
        <v>1867</v>
      </c>
    </row>
    <row r="1021" customFormat="false" ht="11.25" hidden="false" customHeight="false" outlineLevel="0" collapsed="false">
      <c r="A1021" s="1" t="s">
        <v>1858</v>
      </c>
      <c r="B1021" s="1" t="s">
        <v>1868</v>
      </c>
    </row>
    <row r="1022" customFormat="false" ht="11.25" hidden="false" customHeight="false" outlineLevel="0" collapsed="false">
      <c r="A1022" s="1" t="s">
        <v>1869</v>
      </c>
      <c r="B1022" s="1" t="s">
        <v>1870</v>
      </c>
    </row>
    <row r="1023" customFormat="false" ht="11.25" hidden="false" customHeight="false" outlineLevel="0" collapsed="false">
      <c r="A1023" s="1" t="s">
        <v>1869</v>
      </c>
      <c r="B1023" s="1" t="s">
        <v>1871</v>
      </c>
    </row>
    <row r="1024" customFormat="false" ht="11.25" hidden="false" customHeight="false" outlineLevel="0" collapsed="false">
      <c r="A1024" s="1" t="s">
        <v>1869</v>
      </c>
      <c r="B1024" s="1" t="s">
        <v>1872</v>
      </c>
    </row>
    <row r="1025" customFormat="false" ht="11.25" hidden="false" customHeight="false" outlineLevel="0" collapsed="false">
      <c r="A1025" s="1" t="s">
        <v>1869</v>
      </c>
      <c r="B1025" s="1" t="s">
        <v>1873</v>
      </c>
    </row>
    <row r="1026" customFormat="false" ht="11.25" hidden="false" customHeight="false" outlineLevel="0" collapsed="false">
      <c r="A1026" s="1" t="s">
        <v>1869</v>
      </c>
      <c r="B1026" s="1" t="s">
        <v>1874</v>
      </c>
    </row>
    <row r="1027" customFormat="false" ht="11.25" hidden="false" customHeight="false" outlineLevel="0" collapsed="false">
      <c r="A1027" s="1" t="s">
        <v>1869</v>
      </c>
      <c r="B1027" s="1" t="s">
        <v>1875</v>
      </c>
    </row>
    <row r="1028" customFormat="false" ht="11.25" hidden="false" customHeight="false" outlineLevel="0" collapsed="false">
      <c r="A1028" s="1" t="s">
        <v>1876</v>
      </c>
      <c r="B1028" s="1" t="s">
        <v>1877</v>
      </c>
    </row>
    <row r="1029" customFormat="false" ht="11.25" hidden="false" customHeight="false" outlineLevel="0" collapsed="false">
      <c r="A1029" s="1" t="s">
        <v>1876</v>
      </c>
      <c r="B1029" s="1" t="s">
        <v>1878</v>
      </c>
    </row>
    <row r="1030" customFormat="false" ht="11.25" hidden="false" customHeight="false" outlineLevel="0" collapsed="false">
      <c r="A1030" s="1" t="s">
        <v>1876</v>
      </c>
      <c r="B1030" s="1" t="s">
        <v>1879</v>
      </c>
    </row>
    <row r="1031" customFormat="false" ht="11.25" hidden="false" customHeight="false" outlineLevel="0" collapsed="false">
      <c r="A1031" s="1" t="s">
        <v>1876</v>
      </c>
      <c r="B1031" s="1" t="s">
        <v>1880</v>
      </c>
    </row>
    <row r="1032" customFormat="false" ht="11.25" hidden="false" customHeight="false" outlineLevel="0" collapsed="false">
      <c r="A1032" s="1" t="s">
        <v>1876</v>
      </c>
      <c r="B1032" s="1" t="s">
        <v>1881</v>
      </c>
    </row>
    <row r="1033" customFormat="false" ht="11.25" hidden="false" customHeight="false" outlineLevel="0" collapsed="false">
      <c r="A1033" s="1" t="s">
        <v>1876</v>
      </c>
      <c r="B1033" s="1" t="s">
        <v>1882</v>
      </c>
    </row>
    <row r="1034" customFormat="false" ht="11.25" hidden="false" customHeight="false" outlineLevel="0" collapsed="false">
      <c r="A1034" s="1" t="s">
        <v>1876</v>
      </c>
      <c r="B1034" s="1" t="s">
        <v>1883</v>
      </c>
    </row>
    <row r="1035" customFormat="false" ht="11.25" hidden="false" customHeight="false" outlineLevel="0" collapsed="false">
      <c r="A1035" s="1" t="s">
        <v>1876</v>
      </c>
      <c r="B1035" s="1" t="s">
        <v>1884</v>
      </c>
    </row>
    <row r="1036" customFormat="false" ht="11.25" hidden="false" customHeight="false" outlineLevel="0" collapsed="false">
      <c r="A1036" s="1" t="s">
        <v>1876</v>
      </c>
      <c r="B1036" s="1" t="s">
        <v>1885</v>
      </c>
    </row>
    <row r="1037" customFormat="false" ht="11.25" hidden="false" customHeight="false" outlineLevel="0" collapsed="false">
      <c r="A1037" s="1" t="s">
        <v>1876</v>
      </c>
      <c r="B1037" s="1" t="s">
        <v>1886</v>
      </c>
    </row>
    <row r="1038" customFormat="false" ht="11.25" hidden="false" customHeight="false" outlineLevel="0" collapsed="false">
      <c r="A1038" s="1" t="s">
        <v>1876</v>
      </c>
      <c r="B1038" s="1" t="s">
        <v>1887</v>
      </c>
    </row>
    <row r="1039" customFormat="false" ht="11.25" hidden="false" customHeight="false" outlineLevel="0" collapsed="false">
      <c r="A1039" s="1" t="s">
        <v>1876</v>
      </c>
      <c r="B1039" s="1" t="s">
        <v>1888</v>
      </c>
    </row>
    <row r="1040" customFormat="false" ht="11.25" hidden="false" customHeight="false" outlineLevel="0" collapsed="false">
      <c r="A1040" s="1" t="s">
        <v>1876</v>
      </c>
      <c r="B1040" s="1" t="s">
        <v>1889</v>
      </c>
    </row>
    <row r="1041" customFormat="false" ht="11.25" hidden="false" customHeight="false" outlineLevel="0" collapsed="false">
      <c r="A1041" s="1" t="s">
        <v>1876</v>
      </c>
      <c r="B1041" s="1" t="s">
        <v>1890</v>
      </c>
    </row>
    <row r="1042" customFormat="false" ht="11.25" hidden="false" customHeight="false" outlineLevel="0" collapsed="false">
      <c r="A1042" s="1" t="s">
        <v>1891</v>
      </c>
      <c r="B1042" s="1" t="s">
        <v>1892</v>
      </c>
    </row>
    <row r="1043" customFormat="false" ht="11.25" hidden="false" customHeight="false" outlineLevel="0" collapsed="false">
      <c r="A1043" s="1" t="s">
        <v>1891</v>
      </c>
      <c r="B1043" s="1" t="s">
        <v>1893</v>
      </c>
    </row>
    <row r="1044" customFormat="false" ht="11.25" hidden="false" customHeight="false" outlineLevel="0" collapsed="false">
      <c r="A1044" s="1" t="s">
        <v>1891</v>
      </c>
      <c r="B1044" s="1" t="s">
        <v>1894</v>
      </c>
    </row>
    <row r="1045" customFormat="false" ht="11.25" hidden="false" customHeight="false" outlineLevel="0" collapsed="false">
      <c r="A1045" s="1" t="s">
        <v>1891</v>
      </c>
      <c r="B1045" s="1" t="s">
        <v>1895</v>
      </c>
    </row>
    <row r="1046" customFormat="false" ht="11.25" hidden="false" customHeight="false" outlineLevel="0" collapsed="false">
      <c r="A1046" s="1" t="s">
        <v>1891</v>
      </c>
      <c r="B1046" s="1" t="s">
        <v>1896</v>
      </c>
    </row>
    <row r="1047" customFormat="false" ht="11.25" hidden="false" customHeight="false" outlineLevel="0" collapsed="false">
      <c r="A1047" s="1" t="s">
        <v>1891</v>
      </c>
      <c r="B1047" s="1" t="s">
        <v>1897</v>
      </c>
    </row>
    <row r="1048" customFormat="false" ht="11.25" hidden="false" customHeight="false" outlineLevel="0" collapsed="false">
      <c r="A1048" s="1" t="s">
        <v>1891</v>
      </c>
      <c r="B1048" s="1" t="s">
        <v>1898</v>
      </c>
    </row>
    <row r="1049" customFormat="false" ht="11.25" hidden="false" customHeight="false" outlineLevel="0" collapsed="false">
      <c r="A1049" s="1" t="s">
        <v>1891</v>
      </c>
      <c r="B1049" s="1" t="s">
        <v>1899</v>
      </c>
    </row>
    <row r="1050" customFormat="false" ht="11.25" hidden="false" customHeight="false" outlineLevel="0" collapsed="false">
      <c r="A1050" s="1" t="s">
        <v>1891</v>
      </c>
      <c r="B1050" s="1" t="s">
        <v>1900</v>
      </c>
    </row>
    <row r="1051" customFormat="false" ht="11.25" hidden="false" customHeight="false" outlineLevel="0" collapsed="false">
      <c r="A1051" s="1" t="s">
        <v>1891</v>
      </c>
      <c r="B1051" s="1" t="s">
        <v>1901</v>
      </c>
    </row>
    <row r="1052" customFormat="false" ht="11.25" hidden="false" customHeight="false" outlineLevel="0" collapsed="false">
      <c r="A1052" s="1" t="s">
        <v>1902</v>
      </c>
      <c r="B1052" s="1" t="s">
        <v>1903</v>
      </c>
    </row>
    <row r="1053" customFormat="false" ht="11.25" hidden="false" customHeight="false" outlineLevel="0" collapsed="false">
      <c r="A1053" s="1" t="s">
        <v>1902</v>
      </c>
      <c r="B1053" s="1" t="s">
        <v>1904</v>
      </c>
    </row>
    <row r="1054" customFormat="false" ht="11.25" hidden="false" customHeight="false" outlineLevel="0" collapsed="false">
      <c r="A1054" s="1" t="s">
        <v>1902</v>
      </c>
      <c r="B1054" s="1" t="s">
        <v>1905</v>
      </c>
    </row>
    <row r="1055" customFormat="false" ht="11.25" hidden="false" customHeight="false" outlineLevel="0" collapsed="false">
      <c r="A1055" s="1" t="s">
        <v>1902</v>
      </c>
      <c r="B1055" s="1" t="s">
        <v>1906</v>
      </c>
    </row>
    <row r="1056" customFormat="false" ht="11.25" hidden="false" customHeight="false" outlineLevel="0" collapsed="false">
      <c r="A1056" s="1" t="s">
        <v>1902</v>
      </c>
      <c r="B1056" s="1" t="s">
        <v>1907</v>
      </c>
    </row>
    <row r="1057" customFormat="false" ht="11.25" hidden="false" customHeight="false" outlineLevel="0" collapsed="false">
      <c r="A1057" s="1" t="s">
        <v>1902</v>
      </c>
      <c r="B1057" s="1" t="s">
        <v>1908</v>
      </c>
    </row>
    <row r="1058" customFormat="false" ht="11.25" hidden="false" customHeight="false" outlineLevel="0" collapsed="false">
      <c r="A1058" s="1" t="s">
        <v>1902</v>
      </c>
      <c r="B1058" s="1" t="s">
        <v>1909</v>
      </c>
    </row>
    <row r="1059" customFormat="false" ht="11.25" hidden="false" customHeight="false" outlineLevel="0" collapsed="false">
      <c r="A1059" s="1" t="s">
        <v>1902</v>
      </c>
      <c r="B1059" s="1" t="s">
        <v>1910</v>
      </c>
    </row>
    <row r="1060" customFormat="false" ht="11.25" hidden="false" customHeight="false" outlineLevel="0" collapsed="false">
      <c r="A1060" s="1" t="s">
        <v>1902</v>
      </c>
      <c r="B1060" s="1" t="s">
        <v>1911</v>
      </c>
    </row>
    <row r="1061" customFormat="false" ht="11.25" hidden="false" customHeight="false" outlineLevel="0" collapsed="false">
      <c r="A1061" s="1" t="s">
        <v>1902</v>
      </c>
      <c r="B1061" s="1" t="s">
        <v>1912</v>
      </c>
    </row>
    <row r="1062" customFormat="false" ht="11.25" hidden="false" customHeight="false" outlineLevel="0" collapsed="false">
      <c r="A1062" s="1" t="s">
        <v>1902</v>
      </c>
      <c r="B1062" s="1" t="s">
        <v>1913</v>
      </c>
    </row>
    <row r="1063" customFormat="false" ht="11.25" hidden="false" customHeight="false" outlineLevel="0" collapsed="false">
      <c r="A1063" s="1" t="s">
        <v>1902</v>
      </c>
      <c r="B1063" s="1" t="s">
        <v>1914</v>
      </c>
    </row>
    <row r="1064" customFormat="false" ht="11.25" hidden="false" customHeight="false" outlineLevel="0" collapsed="false">
      <c r="A1064" s="1" t="s">
        <v>1902</v>
      </c>
      <c r="B1064" s="1" t="s">
        <v>1915</v>
      </c>
    </row>
    <row r="1065" customFormat="false" ht="11.25" hidden="false" customHeight="false" outlineLevel="0" collapsed="false">
      <c r="A1065" s="1" t="s">
        <v>1902</v>
      </c>
      <c r="B1065" s="1" t="s">
        <v>1916</v>
      </c>
    </row>
    <row r="1066" customFormat="false" ht="11.25" hidden="false" customHeight="false" outlineLevel="0" collapsed="false">
      <c r="A1066" s="1" t="s">
        <v>1902</v>
      </c>
      <c r="B1066" s="1" t="s">
        <v>1917</v>
      </c>
    </row>
    <row r="1067" customFormat="false" ht="11.25" hidden="false" customHeight="false" outlineLevel="0" collapsed="false">
      <c r="A1067" s="1" t="s">
        <v>1918</v>
      </c>
      <c r="B1067" s="1" t="s">
        <v>1919</v>
      </c>
    </row>
    <row r="1068" customFormat="false" ht="11.25" hidden="false" customHeight="false" outlineLevel="0" collapsed="false">
      <c r="A1068" s="1" t="s">
        <v>1918</v>
      </c>
      <c r="B1068" s="1" t="s">
        <v>1920</v>
      </c>
    </row>
    <row r="1069" customFormat="false" ht="11.25" hidden="false" customHeight="false" outlineLevel="0" collapsed="false">
      <c r="A1069" s="1" t="s">
        <v>1918</v>
      </c>
      <c r="B1069" s="1" t="s">
        <v>1921</v>
      </c>
    </row>
    <row r="1070" customFormat="false" ht="11.25" hidden="false" customHeight="false" outlineLevel="0" collapsed="false">
      <c r="A1070" s="1" t="s">
        <v>1918</v>
      </c>
      <c r="B1070" s="1" t="s">
        <v>1922</v>
      </c>
    </row>
    <row r="1071" customFormat="false" ht="11.25" hidden="false" customHeight="false" outlineLevel="0" collapsed="false">
      <c r="A1071" s="1" t="s">
        <v>1918</v>
      </c>
      <c r="B1071" s="1" t="s">
        <v>1923</v>
      </c>
    </row>
    <row r="1072" customFormat="false" ht="11.25" hidden="false" customHeight="false" outlineLevel="0" collapsed="false">
      <c r="A1072" s="1" t="s">
        <v>1918</v>
      </c>
      <c r="B1072" s="1" t="s">
        <v>1924</v>
      </c>
    </row>
    <row r="1073" customFormat="false" ht="11.25" hidden="false" customHeight="false" outlineLevel="0" collapsed="false">
      <c r="A1073" s="1" t="s">
        <v>1918</v>
      </c>
      <c r="B1073" s="1" t="s">
        <v>1925</v>
      </c>
    </row>
    <row r="1074" customFormat="false" ht="11.25" hidden="false" customHeight="false" outlineLevel="0" collapsed="false">
      <c r="A1074" s="1" t="s">
        <v>1918</v>
      </c>
      <c r="B1074" s="1" t="s">
        <v>1926</v>
      </c>
    </row>
    <row r="1075" customFormat="false" ht="11.25" hidden="false" customHeight="false" outlineLevel="0" collapsed="false">
      <c r="A1075" s="1" t="s">
        <v>1918</v>
      </c>
      <c r="B1075" s="1" t="s">
        <v>1927</v>
      </c>
    </row>
    <row r="1076" customFormat="false" ht="11.25" hidden="false" customHeight="false" outlineLevel="0" collapsed="false">
      <c r="A1076" s="1" t="s">
        <v>1918</v>
      </c>
      <c r="B1076" s="1" t="s">
        <v>1928</v>
      </c>
    </row>
    <row r="1077" customFormat="false" ht="11.25" hidden="false" customHeight="false" outlineLevel="0" collapsed="false">
      <c r="A1077" s="1" t="s">
        <v>1918</v>
      </c>
      <c r="B1077" s="1" t="s">
        <v>1929</v>
      </c>
    </row>
    <row r="1078" customFormat="false" ht="11.25" hidden="false" customHeight="false" outlineLevel="0" collapsed="false">
      <c r="A1078" s="1" t="s">
        <v>1918</v>
      </c>
      <c r="B1078" s="1" t="s">
        <v>1930</v>
      </c>
    </row>
    <row r="1079" customFormat="false" ht="11.25" hidden="false" customHeight="false" outlineLevel="0" collapsed="false">
      <c r="A1079" s="1" t="s">
        <v>1918</v>
      </c>
      <c r="B1079" s="1" t="s">
        <v>1931</v>
      </c>
    </row>
    <row r="1080" customFormat="false" ht="11.25" hidden="false" customHeight="false" outlineLevel="0" collapsed="false">
      <c r="A1080" s="1" t="s">
        <v>1918</v>
      </c>
      <c r="B1080" s="1" t="s">
        <v>1932</v>
      </c>
    </row>
    <row r="1081" customFormat="false" ht="11.25" hidden="false" customHeight="false" outlineLevel="0" collapsed="false">
      <c r="A1081" s="1" t="s">
        <v>1918</v>
      </c>
      <c r="B1081" s="1" t="s">
        <v>1933</v>
      </c>
    </row>
    <row r="1082" customFormat="false" ht="11.25" hidden="false" customHeight="false" outlineLevel="0" collapsed="false">
      <c r="A1082" s="1" t="s">
        <v>1934</v>
      </c>
      <c r="B1082" s="1" t="s">
        <v>1935</v>
      </c>
    </row>
    <row r="1083" customFormat="false" ht="11.25" hidden="false" customHeight="false" outlineLevel="0" collapsed="false">
      <c r="A1083" s="1" t="s">
        <v>1934</v>
      </c>
      <c r="B1083" s="1" t="s">
        <v>1936</v>
      </c>
    </row>
    <row r="1084" customFormat="false" ht="11.25" hidden="false" customHeight="false" outlineLevel="0" collapsed="false">
      <c r="A1084" s="1" t="s">
        <v>1934</v>
      </c>
      <c r="B1084" s="1" t="s">
        <v>1937</v>
      </c>
    </row>
    <row r="1085" customFormat="false" ht="11.25" hidden="false" customHeight="false" outlineLevel="0" collapsed="false">
      <c r="A1085" s="1" t="s">
        <v>1934</v>
      </c>
      <c r="B1085" s="1" t="s">
        <v>1938</v>
      </c>
    </row>
    <row r="1086" customFormat="false" ht="11.25" hidden="false" customHeight="false" outlineLevel="0" collapsed="false">
      <c r="A1086" s="1" t="s">
        <v>1934</v>
      </c>
      <c r="B1086" s="1" t="s">
        <v>1939</v>
      </c>
    </row>
    <row r="1087" customFormat="false" ht="11.25" hidden="false" customHeight="false" outlineLevel="0" collapsed="false">
      <c r="A1087" s="1" t="s">
        <v>1934</v>
      </c>
      <c r="B1087" s="1" t="s">
        <v>1940</v>
      </c>
    </row>
    <row r="1088" customFormat="false" ht="11.25" hidden="false" customHeight="false" outlineLevel="0" collapsed="false">
      <c r="A1088" s="1" t="s">
        <v>1934</v>
      </c>
      <c r="B1088" s="1" t="s">
        <v>1941</v>
      </c>
    </row>
    <row r="1089" customFormat="false" ht="11.25" hidden="false" customHeight="false" outlineLevel="0" collapsed="false">
      <c r="A1089" s="1" t="s">
        <v>1934</v>
      </c>
      <c r="B1089" s="1" t="s">
        <v>1942</v>
      </c>
    </row>
    <row r="1090" customFormat="false" ht="11.25" hidden="false" customHeight="false" outlineLevel="0" collapsed="false">
      <c r="A1090" s="1" t="s">
        <v>1934</v>
      </c>
      <c r="B1090" s="1" t="s">
        <v>1943</v>
      </c>
    </row>
    <row r="1091" customFormat="false" ht="11.25" hidden="false" customHeight="false" outlineLevel="0" collapsed="false">
      <c r="A1091" s="1" t="s">
        <v>1934</v>
      </c>
      <c r="B1091" s="1" t="s">
        <v>1944</v>
      </c>
    </row>
    <row r="1092" customFormat="false" ht="11.25" hidden="false" customHeight="false" outlineLevel="0" collapsed="false">
      <c r="A1092" s="1" t="s">
        <v>1945</v>
      </c>
      <c r="B1092" s="1" t="s">
        <v>1946</v>
      </c>
    </row>
    <row r="1093" customFormat="false" ht="11.25" hidden="false" customHeight="false" outlineLevel="0" collapsed="false">
      <c r="A1093" s="1" t="s">
        <v>1945</v>
      </c>
      <c r="B1093" s="1" t="s">
        <v>1947</v>
      </c>
    </row>
    <row r="1094" customFormat="false" ht="11.25" hidden="false" customHeight="false" outlineLevel="0" collapsed="false">
      <c r="A1094" s="1" t="s">
        <v>1945</v>
      </c>
      <c r="B1094" s="1" t="s">
        <v>1948</v>
      </c>
    </row>
    <row r="1095" customFormat="false" ht="11.25" hidden="false" customHeight="false" outlineLevel="0" collapsed="false">
      <c r="A1095" s="1" t="s">
        <v>1945</v>
      </c>
      <c r="B1095" s="1" t="s">
        <v>1949</v>
      </c>
    </row>
    <row r="1096" customFormat="false" ht="11.25" hidden="false" customHeight="false" outlineLevel="0" collapsed="false">
      <c r="A1096" s="1" t="s">
        <v>1945</v>
      </c>
      <c r="B1096" s="1" t="s">
        <v>1950</v>
      </c>
    </row>
    <row r="1097" customFormat="false" ht="11.25" hidden="false" customHeight="false" outlineLevel="0" collapsed="false">
      <c r="A1097" s="1" t="s">
        <v>1945</v>
      </c>
      <c r="B1097" s="1" t="s">
        <v>1951</v>
      </c>
    </row>
    <row r="1098" customFormat="false" ht="11.25" hidden="false" customHeight="false" outlineLevel="0" collapsed="false">
      <c r="A1098" s="1" t="s">
        <v>1945</v>
      </c>
      <c r="B1098" s="1" t="s">
        <v>1952</v>
      </c>
    </row>
    <row r="1099" customFormat="false" ht="11.25" hidden="false" customHeight="false" outlineLevel="0" collapsed="false">
      <c r="A1099" s="1" t="s">
        <v>1945</v>
      </c>
      <c r="B1099" s="1" t="s">
        <v>1953</v>
      </c>
    </row>
    <row r="1100" customFormat="false" ht="11.25" hidden="false" customHeight="false" outlineLevel="0" collapsed="false">
      <c r="A1100" s="1" t="s">
        <v>1945</v>
      </c>
      <c r="B1100" s="1" t="s">
        <v>1954</v>
      </c>
    </row>
    <row r="1101" customFormat="false" ht="11.25" hidden="false" customHeight="false" outlineLevel="0" collapsed="false">
      <c r="A1101" s="1" t="s">
        <v>1945</v>
      </c>
      <c r="B1101" s="1" t="s">
        <v>1955</v>
      </c>
    </row>
    <row r="1102" customFormat="false" ht="11.25" hidden="false" customHeight="false" outlineLevel="0" collapsed="false">
      <c r="A1102" s="1" t="s">
        <v>1945</v>
      </c>
      <c r="B1102" s="1" t="s">
        <v>1956</v>
      </c>
    </row>
    <row r="1103" customFormat="false" ht="11.25" hidden="false" customHeight="false" outlineLevel="0" collapsed="false">
      <c r="A1103" s="1" t="s">
        <v>1945</v>
      </c>
      <c r="B1103" s="1" t="s">
        <v>1957</v>
      </c>
    </row>
    <row r="1104" customFormat="false" ht="11.25" hidden="false" customHeight="false" outlineLevel="0" collapsed="false">
      <c r="A1104" s="1" t="s">
        <v>1958</v>
      </c>
      <c r="B1104" s="1" t="s">
        <v>1959</v>
      </c>
    </row>
    <row r="1105" customFormat="false" ht="11.25" hidden="false" customHeight="false" outlineLevel="0" collapsed="false">
      <c r="A1105" s="1" t="s">
        <v>1958</v>
      </c>
      <c r="B1105" s="1" t="s">
        <v>1960</v>
      </c>
    </row>
    <row r="1106" customFormat="false" ht="11.25" hidden="false" customHeight="false" outlineLevel="0" collapsed="false">
      <c r="A1106" s="1" t="s">
        <v>1958</v>
      </c>
      <c r="B1106" s="1" t="s">
        <v>1961</v>
      </c>
    </row>
    <row r="1107" customFormat="false" ht="11.25" hidden="false" customHeight="false" outlineLevel="0" collapsed="false">
      <c r="A1107" s="1" t="s">
        <v>1958</v>
      </c>
      <c r="B1107" s="1" t="s">
        <v>1962</v>
      </c>
    </row>
    <row r="1108" customFormat="false" ht="11.25" hidden="false" customHeight="false" outlineLevel="0" collapsed="false">
      <c r="A1108" s="1" t="s">
        <v>1958</v>
      </c>
      <c r="B1108" s="1" t="s">
        <v>1963</v>
      </c>
    </row>
    <row r="1109" customFormat="false" ht="11.25" hidden="false" customHeight="false" outlineLevel="0" collapsed="false">
      <c r="A1109" s="1" t="s">
        <v>1958</v>
      </c>
      <c r="B1109" s="1" t="s">
        <v>1964</v>
      </c>
    </row>
    <row r="1110" customFormat="false" ht="11.25" hidden="false" customHeight="false" outlineLevel="0" collapsed="false">
      <c r="A1110" s="1" t="s">
        <v>1958</v>
      </c>
      <c r="B1110" s="1" t="s">
        <v>1965</v>
      </c>
    </row>
    <row r="1111" customFormat="false" ht="11.25" hidden="false" customHeight="false" outlineLevel="0" collapsed="false">
      <c r="A1111" s="1" t="s">
        <v>1958</v>
      </c>
      <c r="B1111" s="1" t="s">
        <v>1966</v>
      </c>
    </row>
    <row r="1112" customFormat="false" ht="11.25" hidden="false" customHeight="false" outlineLevel="0" collapsed="false">
      <c r="A1112" s="1" t="s">
        <v>1958</v>
      </c>
      <c r="B1112" s="1" t="s">
        <v>1967</v>
      </c>
    </row>
    <row r="1113" customFormat="false" ht="11.25" hidden="false" customHeight="false" outlineLevel="0" collapsed="false">
      <c r="A1113" s="1" t="s">
        <v>1958</v>
      </c>
      <c r="B1113" s="1" t="s">
        <v>1968</v>
      </c>
    </row>
    <row r="1114" customFormat="false" ht="11.25" hidden="false" customHeight="false" outlineLevel="0" collapsed="false">
      <c r="A1114" s="1" t="s">
        <v>1958</v>
      </c>
      <c r="B1114" s="1" t="s">
        <v>1969</v>
      </c>
    </row>
    <row r="1115" customFormat="false" ht="11.25" hidden="false" customHeight="false" outlineLevel="0" collapsed="false">
      <c r="A1115" s="1" t="s">
        <v>1958</v>
      </c>
      <c r="B1115" s="1" t="s">
        <v>1970</v>
      </c>
    </row>
    <row r="1116" customFormat="false" ht="11.25" hidden="false" customHeight="false" outlineLevel="0" collapsed="false">
      <c r="A1116" s="1" t="s">
        <v>1958</v>
      </c>
      <c r="B1116" s="1" t="s">
        <v>1971</v>
      </c>
    </row>
    <row r="1117" customFormat="false" ht="11.25" hidden="false" customHeight="false" outlineLevel="0" collapsed="false">
      <c r="A1117" s="1" t="s">
        <v>1958</v>
      </c>
      <c r="B1117" s="1" t="s">
        <v>1972</v>
      </c>
    </row>
    <row r="1118" customFormat="false" ht="11.25" hidden="false" customHeight="false" outlineLevel="0" collapsed="false">
      <c r="A1118" s="1" t="s">
        <v>1958</v>
      </c>
      <c r="B1118" s="1" t="s">
        <v>1973</v>
      </c>
    </row>
    <row r="1119" customFormat="false" ht="11.25" hidden="false" customHeight="false" outlineLevel="0" collapsed="false">
      <c r="A1119" s="1" t="s">
        <v>1958</v>
      </c>
      <c r="B1119" s="1" t="s">
        <v>1974</v>
      </c>
    </row>
    <row r="1120" customFormat="false" ht="11.25" hidden="false" customHeight="false" outlineLevel="0" collapsed="false">
      <c r="A1120" s="1" t="s">
        <v>1958</v>
      </c>
      <c r="B1120" s="1" t="s">
        <v>1975</v>
      </c>
    </row>
    <row r="1121" customFormat="false" ht="11.25" hidden="false" customHeight="false" outlineLevel="0" collapsed="false">
      <c r="A1121" s="1" t="s">
        <v>1958</v>
      </c>
      <c r="B1121" s="1" t="s">
        <v>1976</v>
      </c>
    </row>
    <row r="1122" customFormat="false" ht="11.25" hidden="false" customHeight="false" outlineLevel="0" collapsed="false">
      <c r="A1122" s="1" t="s">
        <v>1958</v>
      </c>
      <c r="B1122" s="1" t="s">
        <v>1977</v>
      </c>
    </row>
    <row r="1123" customFormat="false" ht="11.25" hidden="false" customHeight="false" outlineLevel="0" collapsed="false">
      <c r="A1123" s="1" t="s">
        <v>1958</v>
      </c>
      <c r="B1123" s="1" t="s">
        <v>1978</v>
      </c>
    </row>
    <row r="1124" customFormat="false" ht="11.25" hidden="false" customHeight="false" outlineLevel="0" collapsed="false">
      <c r="A1124" s="1" t="s">
        <v>1979</v>
      </c>
      <c r="B1124" s="1" t="s">
        <v>1980</v>
      </c>
    </row>
    <row r="1125" customFormat="false" ht="11.25" hidden="false" customHeight="false" outlineLevel="0" collapsed="false">
      <c r="A1125" s="1" t="s">
        <v>1979</v>
      </c>
      <c r="B1125" s="1" t="s">
        <v>1981</v>
      </c>
    </row>
    <row r="1126" customFormat="false" ht="11.25" hidden="false" customHeight="false" outlineLevel="0" collapsed="false">
      <c r="A1126" s="1" t="s">
        <v>1979</v>
      </c>
      <c r="B1126" s="1" t="s">
        <v>1982</v>
      </c>
    </row>
    <row r="1127" customFormat="false" ht="11.25" hidden="false" customHeight="false" outlineLevel="0" collapsed="false">
      <c r="A1127" s="1" t="s">
        <v>1979</v>
      </c>
      <c r="B1127" s="1" t="s">
        <v>1983</v>
      </c>
    </row>
    <row r="1128" customFormat="false" ht="11.25" hidden="false" customHeight="false" outlineLevel="0" collapsed="false">
      <c r="A1128" s="1" t="s">
        <v>1979</v>
      </c>
      <c r="B1128" s="1" t="s">
        <v>1984</v>
      </c>
    </row>
    <row r="1129" customFormat="false" ht="11.25" hidden="false" customHeight="false" outlineLevel="0" collapsed="false">
      <c r="A1129" s="1" t="s">
        <v>1979</v>
      </c>
      <c r="B1129" s="1" t="s">
        <v>1985</v>
      </c>
    </row>
    <row r="1130" customFormat="false" ht="11.25" hidden="false" customHeight="false" outlineLevel="0" collapsed="false">
      <c r="A1130" s="1" t="s">
        <v>1979</v>
      </c>
      <c r="B1130" s="1" t="s">
        <v>1986</v>
      </c>
    </row>
    <row r="1131" customFormat="false" ht="11.25" hidden="false" customHeight="false" outlineLevel="0" collapsed="false">
      <c r="A1131" s="1" t="s">
        <v>1979</v>
      </c>
      <c r="B1131" s="1" t="s">
        <v>1987</v>
      </c>
    </row>
    <row r="1132" customFormat="false" ht="11.25" hidden="false" customHeight="false" outlineLevel="0" collapsed="false">
      <c r="A1132" s="1" t="s">
        <v>1979</v>
      </c>
      <c r="B1132" s="1" t="s">
        <v>1988</v>
      </c>
    </row>
    <row r="1133" customFormat="false" ht="11.25" hidden="false" customHeight="false" outlineLevel="0" collapsed="false">
      <c r="A1133" s="1" t="s">
        <v>1979</v>
      </c>
      <c r="B1133" s="1" t="s">
        <v>1989</v>
      </c>
    </row>
    <row r="1134" customFormat="false" ht="11.25" hidden="false" customHeight="false" outlineLevel="0" collapsed="false">
      <c r="A1134" s="1" t="s">
        <v>1979</v>
      </c>
      <c r="B1134" s="1" t="s">
        <v>1990</v>
      </c>
    </row>
    <row r="1135" customFormat="false" ht="11.25" hidden="false" customHeight="false" outlineLevel="0" collapsed="false">
      <c r="A1135" s="1" t="s">
        <v>1991</v>
      </c>
      <c r="B1135" s="1" t="s">
        <v>1992</v>
      </c>
    </row>
    <row r="1136" customFormat="false" ht="11.25" hidden="false" customHeight="false" outlineLevel="0" collapsed="false">
      <c r="A1136" s="1" t="s">
        <v>1991</v>
      </c>
      <c r="B1136" s="1" t="s">
        <v>1993</v>
      </c>
    </row>
    <row r="1137" customFormat="false" ht="11.25" hidden="false" customHeight="false" outlineLevel="0" collapsed="false">
      <c r="A1137" s="1" t="s">
        <v>1991</v>
      </c>
      <c r="B1137" s="1" t="s">
        <v>1994</v>
      </c>
    </row>
    <row r="1138" customFormat="false" ht="11.25" hidden="false" customHeight="false" outlineLevel="0" collapsed="false">
      <c r="A1138" s="1" t="s">
        <v>1991</v>
      </c>
      <c r="B1138" s="1" t="s">
        <v>1995</v>
      </c>
    </row>
    <row r="1139" customFormat="false" ht="11.25" hidden="false" customHeight="false" outlineLevel="0" collapsed="false">
      <c r="A1139" s="1" t="s">
        <v>1991</v>
      </c>
      <c r="B1139" s="1" t="s">
        <v>1996</v>
      </c>
    </row>
    <row r="1140" customFormat="false" ht="11.25" hidden="false" customHeight="false" outlineLevel="0" collapsed="false">
      <c r="A1140" s="1" t="s">
        <v>1991</v>
      </c>
      <c r="B1140" s="1" t="s">
        <v>1997</v>
      </c>
    </row>
    <row r="1141" customFormat="false" ht="11.25" hidden="false" customHeight="false" outlineLevel="0" collapsed="false">
      <c r="A1141" s="1" t="s">
        <v>1991</v>
      </c>
      <c r="B1141" s="1" t="s">
        <v>1998</v>
      </c>
    </row>
    <row r="1142" customFormat="false" ht="11.25" hidden="false" customHeight="false" outlineLevel="0" collapsed="false">
      <c r="A1142" s="1" t="s">
        <v>1991</v>
      </c>
      <c r="B1142" s="1" t="s">
        <v>1999</v>
      </c>
    </row>
    <row r="1143" customFormat="false" ht="11.25" hidden="false" customHeight="false" outlineLevel="0" collapsed="false">
      <c r="A1143" s="1" t="s">
        <v>1991</v>
      </c>
      <c r="B1143" s="1" t="s">
        <v>2000</v>
      </c>
    </row>
    <row r="1144" customFormat="false" ht="11.25" hidden="false" customHeight="false" outlineLevel="0" collapsed="false">
      <c r="A1144" s="1" t="s">
        <v>2001</v>
      </c>
      <c r="B1144" s="1" t="s">
        <v>2002</v>
      </c>
    </row>
    <row r="1145" customFormat="false" ht="11.25" hidden="false" customHeight="false" outlineLevel="0" collapsed="false">
      <c r="A1145" s="17" t="s">
        <v>2003</v>
      </c>
      <c r="B1145" s="17" t="s">
        <v>2004</v>
      </c>
      <c r="C1145" s="17" t="s">
        <v>2005</v>
      </c>
      <c r="D1145" s="17" t="s">
        <v>2006</v>
      </c>
    </row>
    <row r="1146" customFormat="false" ht="11.25" hidden="false" customHeight="false" outlineLevel="0" collapsed="false">
      <c r="A1146" s="17" t="s">
        <v>2003</v>
      </c>
      <c r="B1146" s="17" t="s">
        <v>2007</v>
      </c>
      <c r="C1146" s="17" t="s">
        <v>2008</v>
      </c>
      <c r="D1146" s="17" t="s">
        <v>2009</v>
      </c>
    </row>
    <row r="1147" customFormat="false" ht="11.25" hidden="false" customHeight="false" outlineLevel="0" collapsed="false">
      <c r="A1147" s="17" t="s">
        <v>2003</v>
      </c>
      <c r="B1147" s="17" t="s">
        <v>2010</v>
      </c>
      <c r="C1147" s="17" t="s">
        <v>2011</v>
      </c>
      <c r="D1147" s="17" t="s">
        <v>2012</v>
      </c>
    </row>
    <row r="1148" customFormat="false" ht="11.25" hidden="false" customHeight="false" outlineLevel="0" collapsed="false">
      <c r="A1148" s="17" t="s">
        <v>2003</v>
      </c>
      <c r="B1148" s="17" t="s">
        <v>2013</v>
      </c>
      <c r="C1148" s="17" t="s">
        <v>2014</v>
      </c>
      <c r="D1148" s="17" t="s">
        <v>2015</v>
      </c>
    </row>
    <row r="1149" customFormat="false" ht="11.25" hidden="false" customHeight="false" outlineLevel="0" collapsed="false">
      <c r="A1149" s="17" t="s">
        <v>2003</v>
      </c>
      <c r="B1149" s="17" t="s">
        <v>2016</v>
      </c>
      <c r="C1149" s="17" t="s">
        <v>2017</v>
      </c>
      <c r="D1149" s="17" t="s">
        <v>2018</v>
      </c>
    </row>
    <row r="1150" customFormat="false" ht="11.25" hidden="false" customHeight="false" outlineLevel="0" collapsed="false">
      <c r="A1150" s="17" t="s">
        <v>2003</v>
      </c>
      <c r="B1150" s="17" t="s">
        <v>2019</v>
      </c>
      <c r="C1150" s="17" t="s">
        <v>2020</v>
      </c>
      <c r="D1150" s="17" t="s">
        <v>2021</v>
      </c>
    </row>
    <row r="1151" customFormat="false" ht="11.25" hidden="false" customHeight="false" outlineLevel="0" collapsed="false">
      <c r="A1151" s="17" t="s">
        <v>2022</v>
      </c>
      <c r="B1151" s="17" t="s">
        <v>2023</v>
      </c>
      <c r="C1151" s="17" t="s">
        <v>2024</v>
      </c>
      <c r="D1151" s="17" t="s">
        <v>2025</v>
      </c>
    </row>
    <row r="1152" customFormat="false" ht="11.25" hidden="false" customHeight="false" outlineLevel="0" collapsed="false">
      <c r="A1152" s="17" t="s">
        <v>2022</v>
      </c>
      <c r="B1152" s="17" t="s">
        <v>2026</v>
      </c>
      <c r="C1152" s="17" t="s">
        <v>2027</v>
      </c>
      <c r="D1152" s="17" t="s">
        <v>2028</v>
      </c>
    </row>
    <row r="1153" customFormat="false" ht="11.25" hidden="false" customHeight="false" outlineLevel="0" collapsed="false">
      <c r="A1153" s="17" t="s">
        <v>2022</v>
      </c>
      <c r="B1153" s="17" t="s">
        <v>2029</v>
      </c>
      <c r="C1153" s="17" t="s">
        <v>2030</v>
      </c>
      <c r="D1153" s="17"/>
    </row>
    <row r="1154" customFormat="false" ht="11.25" hidden="false" customHeight="false" outlineLevel="0" collapsed="false">
      <c r="A1154" s="17" t="s">
        <v>2022</v>
      </c>
      <c r="B1154" s="17" t="s">
        <v>2031</v>
      </c>
      <c r="C1154" s="17" t="s">
        <v>2032</v>
      </c>
      <c r="D1154" s="17" t="s">
        <v>2033</v>
      </c>
    </row>
    <row r="1155" customFormat="false" ht="11.25" hidden="false" customHeight="false" outlineLevel="0" collapsed="false">
      <c r="A1155" s="17" t="s">
        <v>2022</v>
      </c>
      <c r="B1155" s="17" t="s">
        <v>2034</v>
      </c>
      <c r="C1155" s="17" t="s">
        <v>2035</v>
      </c>
      <c r="D1155" s="17" t="s">
        <v>2036</v>
      </c>
    </row>
    <row r="1156" customFormat="false" ht="11.25" hidden="false" customHeight="false" outlineLevel="0" collapsed="false">
      <c r="A1156" s="17" t="s">
        <v>2022</v>
      </c>
      <c r="B1156" s="17" t="s">
        <v>2037</v>
      </c>
      <c r="C1156" s="17" t="s">
        <v>2038</v>
      </c>
      <c r="D1156" s="17" t="s">
        <v>2039</v>
      </c>
      <c r="E1156" s="1" t="s">
        <v>2040</v>
      </c>
    </row>
    <row r="1157" customFormat="false" ht="11.25" hidden="false" customHeight="false" outlineLevel="0" collapsed="false">
      <c r="A1157" s="1" t="s">
        <v>2041</v>
      </c>
      <c r="B1157" s="1" t="s">
        <v>2042</v>
      </c>
    </row>
    <row r="1158" customFormat="false" ht="11.25" hidden="false" customHeight="false" outlineLevel="0" collapsed="false">
      <c r="A1158" s="1" t="s">
        <v>2041</v>
      </c>
      <c r="B1158" s="1" t="s">
        <v>2043</v>
      </c>
    </row>
    <row r="1159" customFormat="false" ht="11.25" hidden="false" customHeight="false" outlineLevel="0" collapsed="false">
      <c r="A1159" s="1" t="s">
        <v>2041</v>
      </c>
      <c r="B1159" s="1" t="s">
        <v>2044</v>
      </c>
    </row>
    <row r="1160" customFormat="false" ht="11.25" hidden="false" customHeight="false" outlineLevel="0" collapsed="false">
      <c r="A1160" s="1" t="s">
        <v>2041</v>
      </c>
      <c r="B1160" s="1" t="s">
        <v>2045</v>
      </c>
    </row>
    <row r="1161" customFormat="false" ht="11.25" hidden="false" customHeight="false" outlineLevel="0" collapsed="false">
      <c r="A1161" s="1" t="s">
        <v>2041</v>
      </c>
      <c r="B1161" s="1" t="s">
        <v>2046</v>
      </c>
    </row>
    <row r="1162" customFormat="false" ht="11.25" hidden="false" customHeight="false" outlineLevel="0" collapsed="false">
      <c r="A1162" s="1" t="s">
        <v>2041</v>
      </c>
      <c r="B1162" s="1" t="s">
        <v>2047</v>
      </c>
    </row>
    <row r="1163" customFormat="false" ht="11.25" hidden="false" customHeight="false" outlineLevel="0" collapsed="false">
      <c r="A1163" s="1" t="s">
        <v>2041</v>
      </c>
      <c r="B1163" s="1" t="s">
        <v>2048</v>
      </c>
    </row>
    <row r="1164" customFormat="false" ht="11.25" hidden="false" customHeight="false" outlineLevel="0" collapsed="false">
      <c r="A1164" s="17" t="s">
        <v>2049</v>
      </c>
      <c r="B1164" s="17" t="s">
        <v>2050</v>
      </c>
      <c r="C1164" s="17" t="s">
        <v>2051</v>
      </c>
      <c r="D1164" s="17" t="s">
        <v>2052</v>
      </c>
    </row>
    <row r="1165" customFormat="false" ht="11.25" hidden="false" customHeight="false" outlineLevel="0" collapsed="false">
      <c r="A1165" s="17" t="s">
        <v>2049</v>
      </c>
      <c r="B1165" s="17" t="s">
        <v>2053</v>
      </c>
      <c r="C1165" s="17" t="s">
        <v>2054</v>
      </c>
      <c r="D1165" s="17" t="s">
        <v>2055</v>
      </c>
    </row>
    <row r="1166" customFormat="false" ht="11.25" hidden="false" customHeight="false" outlineLevel="0" collapsed="false">
      <c r="A1166" s="17" t="s">
        <v>2049</v>
      </c>
      <c r="B1166" s="17" t="s">
        <v>2056</v>
      </c>
      <c r="C1166" s="17" t="s">
        <v>2057</v>
      </c>
      <c r="D1166" s="17" t="s">
        <v>2058</v>
      </c>
    </row>
    <row r="1167" customFormat="false" ht="11.25" hidden="false" customHeight="false" outlineLevel="0" collapsed="false">
      <c r="A1167" s="17" t="s">
        <v>2049</v>
      </c>
      <c r="B1167" s="17" t="s">
        <v>2059</v>
      </c>
      <c r="C1167" s="17" t="s">
        <v>2060</v>
      </c>
      <c r="D1167" s="17" t="s">
        <v>2061</v>
      </c>
    </row>
    <row r="1168" customFormat="false" ht="11.25" hidden="false" customHeight="false" outlineLevel="0" collapsed="false">
      <c r="A1168" s="17" t="s">
        <v>2062</v>
      </c>
      <c r="B1168" s="17" t="s">
        <v>2063</v>
      </c>
      <c r="C1168" s="17" t="s">
        <v>2064</v>
      </c>
      <c r="D1168" s="17" t="s">
        <v>2065</v>
      </c>
    </row>
    <row r="1169" customFormat="false" ht="11.25" hidden="false" customHeight="false" outlineLevel="0" collapsed="false">
      <c r="A1169" s="17" t="s">
        <v>2062</v>
      </c>
      <c r="B1169" s="17" t="s">
        <v>2066</v>
      </c>
      <c r="C1169" s="17" t="s">
        <v>2067</v>
      </c>
      <c r="D1169" s="17" t="s">
        <v>2068</v>
      </c>
    </row>
    <row r="1170" customFormat="false" ht="11.25" hidden="false" customHeight="false" outlineLevel="0" collapsed="false">
      <c r="A1170" s="17" t="s">
        <v>2062</v>
      </c>
      <c r="B1170" s="17" t="s">
        <v>2069</v>
      </c>
      <c r="C1170" s="17" t="s">
        <v>2070</v>
      </c>
      <c r="D1170" s="17" t="s">
        <v>2071</v>
      </c>
    </row>
    <row r="1171" customFormat="false" ht="11.25" hidden="false" customHeight="false" outlineLevel="0" collapsed="false">
      <c r="A1171" s="17" t="s">
        <v>2062</v>
      </c>
      <c r="B1171" s="17" t="s">
        <v>2072</v>
      </c>
      <c r="C1171" s="17" t="s">
        <v>2073</v>
      </c>
      <c r="D1171" s="17" t="s">
        <v>2074</v>
      </c>
    </row>
    <row r="1172" customFormat="false" ht="11.25" hidden="false" customHeight="false" outlineLevel="0" collapsed="false">
      <c r="A1172" s="17" t="s">
        <v>2062</v>
      </c>
      <c r="B1172" s="17" t="s">
        <v>2075</v>
      </c>
      <c r="C1172" s="17" t="s">
        <v>2076</v>
      </c>
      <c r="D1172" s="17" t="s">
        <v>2077</v>
      </c>
    </row>
    <row r="1173" customFormat="false" ht="11.25" hidden="false" customHeight="false" outlineLevel="0" collapsed="false">
      <c r="A1173" s="17" t="s">
        <v>2062</v>
      </c>
      <c r="B1173" s="17" t="s">
        <v>2078</v>
      </c>
      <c r="C1173" s="17" t="s">
        <v>2064</v>
      </c>
      <c r="D1173" s="17" t="s">
        <v>2065</v>
      </c>
    </row>
    <row r="1174" customFormat="false" ht="11.25" hidden="false" customHeight="false" outlineLevel="0" collapsed="false">
      <c r="A1174" s="17" t="s">
        <v>2062</v>
      </c>
      <c r="B1174" s="17" t="s">
        <v>2079</v>
      </c>
      <c r="C1174" s="17" t="s">
        <v>2080</v>
      </c>
      <c r="D1174" s="17" t="s">
        <v>2081</v>
      </c>
    </row>
    <row r="1175" customFormat="false" ht="11.25" hidden="false" customHeight="false" outlineLevel="0" collapsed="false">
      <c r="A1175" s="17" t="s">
        <v>2062</v>
      </c>
      <c r="B1175" s="17" t="s">
        <v>2082</v>
      </c>
      <c r="C1175" s="17" t="s">
        <v>2083</v>
      </c>
      <c r="D1175" s="17" t="s">
        <v>2084</v>
      </c>
    </row>
    <row r="1176" customFormat="false" ht="11.25" hidden="false" customHeight="false" outlineLevel="0" collapsed="false">
      <c r="A1176" s="17" t="s">
        <v>2085</v>
      </c>
      <c r="B1176" s="17" t="s">
        <v>2086</v>
      </c>
      <c r="C1176" s="17" t="s">
        <v>1560</v>
      </c>
      <c r="D1176" s="17" t="s">
        <v>1561</v>
      </c>
    </row>
    <row r="1177" customFormat="false" ht="11.25" hidden="false" customHeight="false" outlineLevel="0" collapsed="false">
      <c r="A1177" s="17" t="s">
        <v>2085</v>
      </c>
      <c r="B1177" s="17" t="s">
        <v>2087</v>
      </c>
      <c r="C1177" s="17" t="s">
        <v>2088</v>
      </c>
      <c r="D1177" s="17" t="s">
        <v>2089</v>
      </c>
    </row>
    <row r="1178" customFormat="false" ht="11.25" hidden="false" customHeight="false" outlineLevel="0" collapsed="false">
      <c r="A1178" s="17" t="s">
        <v>2085</v>
      </c>
      <c r="B1178" s="17" t="s">
        <v>2090</v>
      </c>
      <c r="C1178" s="17" t="s">
        <v>2091</v>
      </c>
      <c r="D1178" s="17" t="s">
        <v>2092</v>
      </c>
    </row>
    <row r="1179" customFormat="false" ht="11.25" hidden="false" customHeight="false" outlineLevel="0" collapsed="false">
      <c r="A1179" s="17" t="s">
        <v>2085</v>
      </c>
      <c r="B1179" s="17" t="s">
        <v>2093</v>
      </c>
      <c r="C1179" s="17" t="s">
        <v>2094</v>
      </c>
      <c r="D1179" s="17" t="s">
        <v>2095</v>
      </c>
    </row>
    <row r="1180" customFormat="false" ht="11.25" hidden="false" customHeight="false" outlineLevel="0" collapsed="false">
      <c r="A1180" s="17" t="s">
        <v>2085</v>
      </c>
      <c r="B1180" s="17" t="s">
        <v>2096</v>
      </c>
      <c r="C1180" s="17" t="s">
        <v>2097</v>
      </c>
      <c r="D1180" s="17" t="s">
        <v>2098</v>
      </c>
    </row>
    <row r="1181" customFormat="false" ht="11.25" hidden="false" customHeight="false" outlineLevel="0" collapsed="false">
      <c r="A1181" s="17" t="s">
        <v>2085</v>
      </c>
      <c r="B1181" s="17" t="s">
        <v>2099</v>
      </c>
      <c r="C1181" s="17" t="s">
        <v>2100</v>
      </c>
      <c r="D1181" s="17" t="s">
        <v>2101</v>
      </c>
    </row>
    <row r="1182" customFormat="false" ht="11.25" hidden="false" customHeight="false" outlineLevel="0" collapsed="false">
      <c r="A1182" s="17" t="s">
        <v>2085</v>
      </c>
      <c r="B1182" s="17" t="s">
        <v>2102</v>
      </c>
      <c r="C1182" s="17" t="s">
        <v>2103</v>
      </c>
      <c r="D1182" s="17" t="s">
        <v>2104</v>
      </c>
    </row>
    <row r="1183" customFormat="false" ht="11.25" hidden="false" customHeight="false" outlineLevel="0" collapsed="false">
      <c r="A1183" s="17" t="s">
        <v>2085</v>
      </c>
      <c r="B1183" s="17" t="s">
        <v>2105</v>
      </c>
      <c r="C1183" s="17" t="s">
        <v>2106</v>
      </c>
      <c r="D1183" s="17" t="s">
        <v>2107</v>
      </c>
    </row>
    <row r="1184" customFormat="false" ht="11.25" hidden="false" customHeight="false" outlineLevel="0" collapsed="false">
      <c r="A1184" s="17" t="s">
        <v>2085</v>
      </c>
      <c r="B1184" s="17" t="s">
        <v>2108</v>
      </c>
      <c r="C1184" s="17" t="s">
        <v>2109</v>
      </c>
      <c r="D1184" s="17" t="s">
        <v>2110</v>
      </c>
    </row>
    <row r="1185" customFormat="false" ht="11.25" hidden="false" customHeight="false" outlineLevel="0" collapsed="false">
      <c r="A1185" s="17" t="s">
        <v>2085</v>
      </c>
      <c r="B1185" s="17" t="s">
        <v>2111</v>
      </c>
      <c r="C1185" s="17" t="s">
        <v>2112</v>
      </c>
      <c r="D1185" s="17" t="s">
        <v>2113</v>
      </c>
    </row>
    <row r="1186" customFormat="false" ht="11.25" hidden="false" customHeight="false" outlineLevel="0" collapsed="false">
      <c r="A1186" s="17" t="s">
        <v>2085</v>
      </c>
      <c r="B1186" s="17" t="s">
        <v>2114</v>
      </c>
      <c r="C1186" s="17" t="s">
        <v>2115</v>
      </c>
      <c r="D1186" s="17" t="s">
        <v>2116</v>
      </c>
    </row>
    <row r="1187" customFormat="false" ht="11.25" hidden="false" customHeight="false" outlineLevel="0" collapsed="false">
      <c r="A1187" s="17" t="s">
        <v>2085</v>
      </c>
      <c r="B1187" s="17" t="s">
        <v>2117</v>
      </c>
      <c r="C1187" s="17" t="s">
        <v>2118</v>
      </c>
      <c r="D1187" s="17" t="s">
        <v>2119</v>
      </c>
    </row>
    <row r="1188" customFormat="false" ht="11.25" hidden="false" customHeight="false" outlineLevel="0" collapsed="false">
      <c r="A1188" s="17" t="s">
        <v>2120</v>
      </c>
      <c r="B1188" s="17" t="s">
        <v>2121</v>
      </c>
      <c r="C1188" s="17" t="s">
        <v>2122</v>
      </c>
      <c r="D1188" s="17" t="s">
        <v>2123</v>
      </c>
    </row>
    <row r="1189" customFormat="false" ht="11.25" hidden="false" customHeight="false" outlineLevel="0" collapsed="false">
      <c r="A1189" s="17" t="s">
        <v>2120</v>
      </c>
      <c r="B1189" s="17" t="s">
        <v>2124</v>
      </c>
      <c r="C1189" s="17" t="s">
        <v>2125</v>
      </c>
      <c r="D1189" s="17"/>
    </row>
    <row r="1190" customFormat="false" ht="11.25" hidden="false" customHeight="false" outlineLevel="0" collapsed="false">
      <c r="A1190" s="17" t="s">
        <v>2120</v>
      </c>
      <c r="B1190" s="17" t="s">
        <v>2126</v>
      </c>
      <c r="C1190" s="17" t="s">
        <v>2127</v>
      </c>
      <c r="D1190" s="17" t="s">
        <v>2128</v>
      </c>
    </row>
    <row r="1191" customFormat="false" ht="11.25" hidden="false" customHeight="false" outlineLevel="0" collapsed="false">
      <c r="A1191" s="17" t="s">
        <v>2120</v>
      </c>
      <c r="B1191" s="17" t="s">
        <v>2129</v>
      </c>
      <c r="C1191" s="17" t="s">
        <v>2030</v>
      </c>
      <c r="D1191" s="17" t="s">
        <v>2130</v>
      </c>
    </row>
    <row r="1192" customFormat="false" ht="11.25" hidden="false" customHeight="false" outlineLevel="0" collapsed="false">
      <c r="A1192" s="17" t="s">
        <v>2120</v>
      </c>
      <c r="B1192" s="17" t="s">
        <v>2131</v>
      </c>
      <c r="C1192" s="17" t="s">
        <v>2132</v>
      </c>
      <c r="D1192" s="17" t="s">
        <v>2133</v>
      </c>
    </row>
    <row r="1193" customFormat="false" ht="11.25" hidden="false" customHeight="false" outlineLevel="0" collapsed="false">
      <c r="A1193" s="17" t="s">
        <v>2120</v>
      </c>
      <c r="B1193" s="17" t="s">
        <v>2134</v>
      </c>
      <c r="C1193" s="17" t="s">
        <v>2135</v>
      </c>
      <c r="D1193" s="17" t="s">
        <v>2136</v>
      </c>
    </row>
    <row r="1194" customFormat="false" ht="11.25" hidden="false" customHeight="false" outlineLevel="0" collapsed="false">
      <c r="A1194" s="17" t="s">
        <v>2120</v>
      </c>
      <c r="B1194" s="17" t="s">
        <v>2137</v>
      </c>
      <c r="C1194" s="17" t="s">
        <v>2138</v>
      </c>
      <c r="D1194" s="17" t="s">
        <v>2009</v>
      </c>
    </row>
    <row r="1195" customFormat="false" ht="11.25" hidden="false" customHeight="false" outlineLevel="0" collapsed="false">
      <c r="A1195" s="17" t="s">
        <v>2120</v>
      </c>
      <c r="B1195" s="17" t="s">
        <v>2139</v>
      </c>
      <c r="C1195" s="17" t="s">
        <v>2140</v>
      </c>
      <c r="D1195" s="17" t="s">
        <v>2141</v>
      </c>
    </row>
    <row r="1196" customFormat="false" ht="11.25" hidden="false" customHeight="false" outlineLevel="0" collapsed="false">
      <c r="A1196" s="17" t="s">
        <v>2120</v>
      </c>
      <c r="B1196" s="17" t="s">
        <v>2142</v>
      </c>
      <c r="C1196" s="17" t="s">
        <v>2143</v>
      </c>
      <c r="D1196" s="17" t="s">
        <v>2144</v>
      </c>
    </row>
    <row r="1197" customFormat="false" ht="11.25" hidden="false" customHeight="false" outlineLevel="0" collapsed="false">
      <c r="A1197" s="17" t="s">
        <v>2120</v>
      </c>
      <c r="B1197" s="17" t="s">
        <v>2145</v>
      </c>
      <c r="C1197" s="17" t="s">
        <v>2146</v>
      </c>
      <c r="D1197" s="17" t="s">
        <v>2147</v>
      </c>
    </row>
    <row r="1198" customFormat="false" ht="11.25" hidden="false" customHeight="false" outlineLevel="0" collapsed="false">
      <c r="A1198" s="17" t="s">
        <v>2148</v>
      </c>
      <c r="B1198" s="17" t="s">
        <v>2149</v>
      </c>
      <c r="C1198" s="17" t="s">
        <v>2150</v>
      </c>
      <c r="D1198" s="17" t="s">
        <v>2151</v>
      </c>
    </row>
    <row r="1199" customFormat="false" ht="11.25" hidden="false" customHeight="false" outlineLevel="0" collapsed="false">
      <c r="A1199" s="17" t="s">
        <v>2148</v>
      </c>
      <c r="B1199" s="17" t="s">
        <v>2152</v>
      </c>
      <c r="C1199" s="17" t="s">
        <v>2153</v>
      </c>
      <c r="D1199" s="17" t="s">
        <v>2154</v>
      </c>
    </row>
    <row r="1200" customFormat="false" ht="11.25" hidden="false" customHeight="false" outlineLevel="0" collapsed="false">
      <c r="A1200" s="17" t="s">
        <v>2148</v>
      </c>
      <c r="B1200" s="17" t="s">
        <v>2155</v>
      </c>
      <c r="C1200" s="17" t="s">
        <v>2156</v>
      </c>
      <c r="D1200" s="17" t="s">
        <v>2157</v>
      </c>
    </row>
    <row r="1201" customFormat="false" ht="11.25" hidden="false" customHeight="false" outlineLevel="0" collapsed="false">
      <c r="A1201" s="17" t="s">
        <v>2148</v>
      </c>
      <c r="B1201" s="17" t="s">
        <v>2158</v>
      </c>
      <c r="C1201" s="17" t="s">
        <v>2159</v>
      </c>
      <c r="D1201" s="17" t="s">
        <v>2160</v>
      </c>
    </row>
    <row r="1202" customFormat="false" ht="11.25" hidden="false" customHeight="false" outlineLevel="0" collapsed="false">
      <c r="A1202" s="17" t="s">
        <v>2161</v>
      </c>
      <c r="B1202" s="17" t="s">
        <v>2162</v>
      </c>
      <c r="C1202" s="17" t="s">
        <v>2163</v>
      </c>
      <c r="D1202" s="17" t="s">
        <v>2164</v>
      </c>
    </row>
    <row r="1203" customFormat="false" ht="11.25" hidden="false" customHeight="false" outlineLevel="0" collapsed="false">
      <c r="A1203" s="17" t="s">
        <v>2161</v>
      </c>
      <c r="B1203" s="17" t="s">
        <v>2165</v>
      </c>
      <c r="C1203" s="17" t="s">
        <v>2166</v>
      </c>
      <c r="D1203" s="17" t="s">
        <v>2167</v>
      </c>
    </row>
    <row r="1204" customFormat="false" ht="11.25" hidden="false" customHeight="false" outlineLevel="0" collapsed="false">
      <c r="A1204" s="17" t="s">
        <v>2161</v>
      </c>
      <c r="B1204" s="17" t="s">
        <v>2168</v>
      </c>
      <c r="C1204" s="17" t="s">
        <v>2169</v>
      </c>
      <c r="D1204" s="17" t="s">
        <v>2170</v>
      </c>
    </row>
    <row r="1205" customFormat="false" ht="11.25" hidden="false" customHeight="false" outlineLevel="0" collapsed="false">
      <c r="A1205" s="17" t="s">
        <v>2161</v>
      </c>
      <c r="B1205" s="17" t="s">
        <v>2171</v>
      </c>
      <c r="C1205" s="17" t="s">
        <v>2172</v>
      </c>
      <c r="D1205" s="17" t="s">
        <v>2173</v>
      </c>
    </row>
    <row r="1206" customFormat="false" ht="11.25" hidden="false" customHeight="false" outlineLevel="0" collapsed="false">
      <c r="A1206" s="17" t="s">
        <v>2161</v>
      </c>
      <c r="B1206" s="17" t="s">
        <v>2174</v>
      </c>
      <c r="C1206" s="17" t="s">
        <v>2175</v>
      </c>
      <c r="D1206" s="17" t="s">
        <v>2176</v>
      </c>
    </row>
    <row r="1207" customFormat="false" ht="11.25" hidden="false" customHeight="false" outlineLevel="0" collapsed="false">
      <c r="A1207" s="17" t="s">
        <v>2161</v>
      </c>
      <c r="B1207" s="17" t="s">
        <v>2177</v>
      </c>
      <c r="C1207" s="17" t="s">
        <v>2178</v>
      </c>
      <c r="D1207" s="17" t="s">
        <v>2179</v>
      </c>
      <c r="E1207" s="1" t="s">
        <v>2180</v>
      </c>
    </row>
    <row r="1208" customFormat="false" ht="11.25" hidden="false" customHeight="false" outlineLevel="0" collapsed="false">
      <c r="A1208" s="1" t="s">
        <v>2181</v>
      </c>
      <c r="B1208" s="1" t="s">
        <v>2182</v>
      </c>
    </row>
    <row r="1209" customFormat="false" ht="11.25" hidden="false" customHeight="false" outlineLevel="0" collapsed="false">
      <c r="A1209" s="1" t="s">
        <v>2181</v>
      </c>
      <c r="B1209" s="1" t="s">
        <v>2183</v>
      </c>
    </row>
    <row r="1210" customFormat="false" ht="11.25" hidden="false" customHeight="false" outlineLevel="0" collapsed="false">
      <c r="A1210" s="1" t="s">
        <v>2181</v>
      </c>
      <c r="B1210" s="1" t="s">
        <v>2184</v>
      </c>
    </row>
    <row r="1211" customFormat="false" ht="11.25" hidden="false" customHeight="false" outlineLevel="0" collapsed="false">
      <c r="A1211" s="1" t="s">
        <v>2181</v>
      </c>
      <c r="B1211" s="1" t="s">
        <v>2185</v>
      </c>
    </row>
    <row r="1212" customFormat="false" ht="11.25" hidden="false" customHeight="false" outlineLevel="0" collapsed="false">
      <c r="A1212" s="1" t="s">
        <v>2181</v>
      </c>
      <c r="B1212" s="1" t="s">
        <v>2186</v>
      </c>
    </row>
    <row r="1213" customFormat="false" ht="11.25" hidden="false" customHeight="false" outlineLevel="0" collapsed="false">
      <c r="A1213" s="1" t="s">
        <v>2181</v>
      </c>
      <c r="B1213" s="1" t="s">
        <v>2187</v>
      </c>
    </row>
    <row r="1214" customFormat="false" ht="11.25" hidden="false" customHeight="false" outlineLevel="0" collapsed="false">
      <c r="A1214" s="1" t="s">
        <v>2181</v>
      </c>
      <c r="B1214" s="1" t="s">
        <v>2188</v>
      </c>
    </row>
    <row r="1215" customFormat="false" ht="11.25" hidden="false" customHeight="false" outlineLevel="0" collapsed="false">
      <c r="A1215" s="1" t="s">
        <v>2181</v>
      </c>
      <c r="B1215" s="1" t="s">
        <v>2189</v>
      </c>
    </row>
    <row r="1216" customFormat="false" ht="11.25" hidden="false" customHeight="false" outlineLevel="0" collapsed="false">
      <c r="A1216" s="1" t="s">
        <v>2190</v>
      </c>
      <c r="B1216" s="1" t="s">
        <v>2191</v>
      </c>
    </row>
    <row r="1217" customFormat="false" ht="11.25" hidden="false" customHeight="false" outlineLevel="0" collapsed="false">
      <c r="A1217" s="1" t="s">
        <v>2190</v>
      </c>
      <c r="B1217" s="1" t="s">
        <v>2192</v>
      </c>
    </row>
    <row r="1218" customFormat="false" ht="11.25" hidden="false" customHeight="false" outlineLevel="0" collapsed="false">
      <c r="A1218" s="1" t="s">
        <v>2190</v>
      </c>
      <c r="B1218" s="1" t="s">
        <v>2193</v>
      </c>
    </row>
    <row r="1219" customFormat="false" ht="11.25" hidden="false" customHeight="false" outlineLevel="0" collapsed="false">
      <c r="A1219" s="1" t="s">
        <v>2190</v>
      </c>
      <c r="B1219" s="1" t="s">
        <v>2194</v>
      </c>
    </row>
    <row r="1220" customFormat="false" ht="11.25" hidden="false" customHeight="false" outlineLevel="0" collapsed="false">
      <c r="A1220" s="1" t="s">
        <v>2190</v>
      </c>
      <c r="B1220" s="1" t="s">
        <v>2195</v>
      </c>
    </row>
    <row r="1221" customFormat="false" ht="11.25" hidden="false" customHeight="false" outlineLevel="0" collapsed="false">
      <c r="A1221" s="1" t="s">
        <v>2190</v>
      </c>
      <c r="B1221" s="1" t="s">
        <v>2196</v>
      </c>
    </row>
    <row r="1222" customFormat="false" ht="11.25" hidden="false" customHeight="false" outlineLevel="0" collapsed="false">
      <c r="A1222" s="1" t="s">
        <v>2190</v>
      </c>
      <c r="B1222" s="1" t="s">
        <v>2197</v>
      </c>
    </row>
    <row r="1223" customFormat="false" ht="11.25" hidden="false" customHeight="false" outlineLevel="0" collapsed="false">
      <c r="A1223" s="1" t="s">
        <v>2190</v>
      </c>
      <c r="B1223" s="1" t="s">
        <v>2198</v>
      </c>
    </row>
    <row r="1224" customFormat="false" ht="11.25" hidden="false" customHeight="false" outlineLevel="0" collapsed="false">
      <c r="A1224" s="1" t="s">
        <v>2190</v>
      </c>
      <c r="B1224" s="1" t="s">
        <v>2199</v>
      </c>
    </row>
    <row r="1225" customFormat="false" ht="11.25" hidden="false" customHeight="false" outlineLevel="0" collapsed="false">
      <c r="A1225" s="1" t="s">
        <v>2200</v>
      </c>
      <c r="B1225" s="1" t="s">
        <v>2201</v>
      </c>
    </row>
    <row r="1226" customFormat="false" ht="11.25" hidden="false" customHeight="false" outlineLevel="0" collapsed="false">
      <c r="A1226" s="1" t="s">
        <v>2200</v>
      </c>
      <c r="B1226" s="1" t="s">
        <v>2202</v>
      </c>
    </row>
    <row r="1227" customFormat="false" ht="11.25" hidden="false" customHeight="false" outlineLevel="0" collapsed="false">
      <c r="A1227" s="1" t="s">
        <v>2200</v>
      </c>
      <c r="B1227" s="1" t="s">
        <v>2203</v>
      </c>
    </row>
    <row r="1228" customFormat="false" ht="11.25" hidden="false" customHeight="false" outlineLevel="0" collapsed="false">
      <c r="A1228" s="1" t="s">
        <v>2200</v>
      </c>
      <c r="B1228" s="1" t="s">
        <v>2204</v>
      </c>
    </row>
    <row r="1229" customFormat="false" ht="11.25" hidden="false" customHeight="false" outlineLevel="0" collapsed="false">
      <c r="A1229" s="1" t="s">
        <v>2200</v>
      </c>
      <c r="B1229" s="1" t="s">
        <v>2205</v>
      </c>
    </row>
    <row r="1230" customFormat="false" ht="11.25" hidden="false" customHeight="false" outlineLevel="0" collapsed="false">
      <c r="A1230" s="1" t="s">
        <v>2200</v>
      </c>
      <c r="B1230" s="1" t="s">
        <v>2206</v>
      </c>
    </row>
    <row r="1231" customFormat="false" ht="11.25" hidden="false" customHeight="false" outlineLevel="0" collapsed="false">
      <c r="A1231" s="1" t="s">
        <v>2200</v>
      </c>
      <c r="B1231" s="1" t="s">
        <v>2207</v>
      </c>
    </row>
    <row r="1232" customFormat="false" ht="11.25" hidden="false" customHeight="false" outlineLevel="0" collapsed="false">
      <c r="A1232" s="1" t="s">
        <v>2208</v>
      </c>
      <c r="B1232" s="1" t="s">
        <v>2209</v>
      </c>
    </row>
    <row r="1233" customFormat="false" ht="11.25" hidden="false" customHeight="false" outlineLevel="0" collapsed="false">
      <c r="A1233" s="1" t="s">
        <v>2208</v>
      </c>
      <c r="B1233" s="1" t="s">
        <v>2210</v>
      </c>
    </row>
    <row r="1234" customFormat="false" ht="11.25" hidden="false" customHeight="false" outlineLevel="0" collapsed="false">
      <c r="A1234" s="1" t="s">
        <v>2208</v>
      </c>
      <c r="B1234" s="1" t="s">
        <v>2211</v>
      </c>
    </row>
    <row r="1235" customFormat="false" ht="11.25" hidden="false" customHeight="false" outlineLevel="0" collapsed="false">
      <c r="A1235" s="1" t="s">
        <v>2208</v>
      </c>
      <c r="B1235" s="1" t="s">
        <v>2212</v>
      </c>
    </row>
    <row r="1236" customFormat="false" ht="11.25" hidden="false" customHeight="false" outlineLevel="0" collapsed="false">
      <c r="A1236" s="1" t="s">
        <v>2208</v>
      </c>
      <c r="B1236" s="1" t="s">
        <v>2213</v>
      </c>
    </row>
    <row r="1237" customFormat="false" ht="11.25" hidden="false" customHeight="false" outlineLevel="0" collapsed="false">
      <c r="A1237" s="1" t="s">
        <v>2208</v>
      </c>
      <c r="B1237" s="1" t="s">
        <v>2214</v>
      </c>
    </row>
    <row r="1238" customFormat="false" ht="11.25" hidden="false" customHeight="false" outlineLevel="0" collapsed="false">
      <c r="A1238" s="1" t="s">
        <v>2208</v>
      </c>
      <c r="B1238" s="1" t="s">
        <v>2215</v>
      </c>
    </row>
    <row r="1239" customFormat="false" ht="11.25" hidden="false" customHeight="false" outlineLevel="0" collapsed="false">
      <c r="A1239" s="1" t="s">
        <v>2208</v>
      </c>
      <c r="B1239" s="1" t="s">
        <v>2216</v>
      </c>
    </row>
    <row r="1240" customFormat="false" ht="11.25" hidden="false" customHeight="false" outlineLevel="0" collapsed="false">
      <c r="A1240" s="1" t="s">
        <v>2208</v>
      </c>
      <c r="B1240" s="1" t="s">
        <v>2217</v>
      </c>
    </row>
    <row r="1241" customFormat="false" ht="11.25" hidden="false" customHeight="false" outlineLevel="0" collapsed="false">
      <c r="A1241" s="1" t="s">
        <v>2208</v>
      </c>
      <c r="B1241" s="1" t="s">
        <v>2218</v>
      </c>
    </row>
    <row r="1242" customFormat="false" ht="11.25" hidden="false" customHeight="false" outlineLevel="0" collapsed="false">
      <c r="A1242" s="1" t="s">
        <v>2208</v>
      </c>
      <c r="B1242" s="1" t="s">
        <v>2219</v>
      </c>
    </row>
    <row r="1243" customFormat="false" ht="11.25" hidden="false" customHeight="false" outlineLevel="0" collapsed="false">
      <c r="A1243" s="1" t="s">
        <v>2208</v>
      </c>
      <c r="B1243" s="1" t="s">
        <v>2220</v>
      </c>
    </row>
    <row r="1244" customFormat="false" ht="11.25" hidden="false" customHeight="false" outlineLevel="0" collapsed="false">
      <c r="A1244" s="1" t="s">
        <v>2208</v>
      </c>
      <c r="B1244" s="1" t="s">
        <v>2221</v>
      </c>
    </row>
    <row r="1245" customFormat="false" ht="11.25" hidden="false" customHeight="false" outlineLevel="0" collapsed="false">
      <c r="A1245" s="1" t="s">
        <v>2208</v>
      </c>
      <c r="B1245" s="1" t="s">
        <v>2222</v>
      </c>
    </row>
    <row r="1246" customFormat="false" ht="11.25" hidden="false" customHeight="false" outlineLevel="0" collapsed="false">
      <c r="A1246" s="1" t="s">
        <v>2208</v>
      </c>
      <c r="B1246" s="1" t="s">
        <v>2223</v>
      </c>
    </row>
    <row r="1247" customFormat="false" ht="11.25" hidden="false" customHeight="false" outlineLevel="0" collapsed="false">
      <c r="A1247" s="1" t="s">
        <v>2224</v>
      </c>
      <c r="B1247" s="1" t="s">
        <v>2225</v>
      </c>
    </row>
    <row r="1248" customFormat="false" ht="11.25" hidden="false" customHeight="false" outlineLevel="0" collapsed="false">
      <c r="A1248" s="1" t="s">
        <v>2224</v>
      </c>
      <c r="B1248" s="1" t="s">
        <v>2226</v>
      </c>
    </row>
    <row r="1249" customFormat="false" ht="11.25" hidden="false" customHeight="false" outlineLevel="0" collapsed="false">
      <c r="A1249" s="1" t="s">
        <v>2224</v>
      </c>
      <c r="B1249" s="1" t="s">
        <v>2227</v>
      </c>
    </row>
    <row r="1250" customFormat="false" ht="11.25" hidden="false" customHeight="false" outlineLevel="0" collapsed="false">
      <c r="A1250" s="1" t="s">
        <v>2224</v>
      </c>
      <c r="B1250" s="1" t="s">
        <v>2228</v>
      </c>
    </row>
    <row r="1251" customFormat="false" ht="11.25" hidden="false" customHeight="false" outlineLevel="0" collapsed="false">
      <c r="A1251" s="1" t="s">
        <v>2224</v>
      </c>
      <c r="B1251" s="1" t="s">
        <v>2229</v>
      </c>
    </row>
    <row r="1252" customFormat="false" ht="11.25" hidden="false" customHeight="false" outlineLevel="0" collapsed="false">
      <c r="A1252" s="1" t="s">
        <v>2224</v>
      </c>
      <c r="B1252" s="1" t="s">
        <v>2230</v>
      </c>
    </row>
    <row r="1253" customFormat="false" ht="11.25" hidden="false" customHeight="false" outlineLevel="0" collapsed="false">
      <c r="A1253" s="1" t="s">
        <v>2224</v>
      </c>
      <c r="B1253" s="1" t="s">
        <v>2231</v>
      </c>
    </row>
    <row r="1254" customFormat="false" ht="11.25" hidden="false" customHeight="false" outlineLevel="0" collapsed="false">
      <c r="A1254" s="1" t="s">
        <v>2224</v>
      </c>
      <c r="B1254" s="1" t="s">
        <v>2232</v>
      </c>
    </row>
    <row r="1255" customFormat="false" ht="11.25" hidden="false" customHeight="false" outlineLevel="0" collapsed="false">
      <c r="A1255" s="1" t="s">
        <v>2224</v>
      </c>
      <c r="B1255" s="1" t="s">
        <v>2233</v>
      </c>
    </row>
    <row r="1256" customFormat="false" ht="11.25" hidden="false" customHeight="false" outlineLevel="0" collapsed="false">
      <c r="A1256" s="1" t="s">
        <v>2234</v>
      </c>
      <c r="B1256" s="1" t="s">
        <v>2235</v>
      </c>
    </row>
    <row r="1257" customFormat="false" ht="11.25" hidden="false" customHeight="false" outlineLevel="0" collapsed="false">
      <c r="A1257" s="1" t="s">
        <v>2234</v>
      </c>
      <c r="B1257" s="1" t="s">
        <v>2236</v>
      </c>
    </row>
    <row r="1258" customFormat="false" ht="11.25" hidden="false" customHeight="false" outlineLevel="0" collapsed="false">
      <c r="A1258" s="1" t="s">
        <v>2234</v>
      </c>
      <c r="B1258" s="1" t="s">
        <v>2237</v>
      </c>
    </row>
    <row r="1259" customFormat="false" ht="11.25" hidden="false" customHeight="false" outlineLevel="0" collapsed="false">
      <c r="A1259" s="1" t="s">
        <v>2234</v>
      </c>
      <c r="B1259" s="1" t="s">
        <v>2238</v>
      </c>
    </row>
    <row r="1260" customFormat="false" ht="11.25" hidden="false" customHeight="false" outlineLevel="0" collapsed="false">
      <c r="A1260" s="1" t="s">
        <v>2234</v>
      </c>
      <c r="B1260" s="1" t="s">
        <v>2239</v>
      </c>
    </row>
    <row r="1261" customFormat="false" ht="11.25" hidden="false" customHeight="false" outlineLevel="0" collapsed="false">
      <c r="A1261" s="1" t="s">
        <v>2234</v>
      </c>
      <c r="B1261" s="1" t="s">
        <v>2240</v>
      </c>
    </row>
    <row r="1262" customFormat="false" ht="11.25" hidden="false" customHeight="false" outlineLevel="0" collapsed="false">
      <c r="A1262" s="1" t="s">
        <v>2234</v>
      </c>
      <c r="B1262" s="1" t="s">
        <v>2241</v>
      </c>
    </row>
    <row r="1263" customFormat="false" ht="11.25" hidden="false" customHeight="false" outlineLevel="0" collapsed="false">
      <c r="A1263" s="1" t="s">
        <v>2234</v>
      </c>
      <c r="B1263" s="1" t="s">
        <v>2242</v>
      </c>
    </row>
    <row r="1264" customFormat="false" ht="11.25" hidden="false" customHeight="false" outlineLevel="0" collapsed="false">
      <c r="A1264" s="1" t="s">
        <v>2234</v>
      </c>
      <c r="B1264" s="1" t="s">
        <v>2243</v>
      </c>
    </row>
    <row r="1265" customFormat="false" ht="11.25" hidden="false" customHeight="false" outlineLevel="0" collapsed="false">
      <c r="A1265" s="1" t="s">
        <v>2234</v>
      </c>
      <c r="B1265" s="1" t="s">
        <v>2244</v>
      </c>
    </row>
    <row r="1266" customFormat="false" ht="11.25" hidden="false" customHeight="false" outlineLevel="0" collapsed="false">
      <c r="A1266" s="1" t="s">
        <v>2234</v>
      </c>
      <c r="B1266" s="1" t="s">
        <v>2245</v>
      </c>
    </row>
    <row r="1267" customFormat="false" ht="11.25" hidden="false" customHeight="false" outlineLevel="0" collapsed="false">
      <c r="A1267" s="1" t="s">
        <v>2234</v>
      </c>
      <c r="B1267" s="1" t="s">
        <v>2246</v>
      </c>
    </row>
    <row r="1268" customFormat="false" ht="11.25" hidden="false" customHeight="false" outlineLevel="0" collapsed="false">
      <c r="A1268" s="1" t="s">
        <v>2247</v>
      </c>
      <c r="B1268" s="1" t="s">
        <v>2248</v>
      </c>
    </row>
    <row r="1269" customFormat="false" ht="11.25" hidden="false" customHeight="false" outlineLevel="0" collapsed="false">
      <c r="A1269" s="1" t="s">
        <v>2247</v>
      </c>
      <c r="B1269" s="1" t="s">
        <v>2249</v>
      </c>
    </row>
    <row r="1270" customFormat="false" ht="11.25" hidden="false" customHeight="false" outlineLevel="0" collapsed="false">
      <c r="A1270" s="1" t="s">
        <v>2247</v>
      </c>
      <c r="B1270" s="1" t="s">
        <v>2250</v>
      </c>
    </row>
    <row r="1271" customFormat="false" ht="11.25" hidden="false" customHeight="false" outlineLevel="0" collapsed="false">
      <c r="A1271" s="1" t="s">
        <v>2247</v>
      </c>
      <c r="B1271" s="1" t="s">
        <v>2251</v>
      </c>
    </row>
    <row r="1272" customFormat="false" ht="11.25" hidden="false" customHeight="false" outlineLevel="0" collapsed="false">
      <c r="A1272" s="1" t="s">
        <v>2247</v>
      </c>
      <c r="B1272" s="1" t="s">
        <v>2252</v>
      </c>
    </row>
    <row r="1273" customFormat="false" ht="11.25" hidden="false" customHeight="false" outlineLevel="0" collapsed="false">
      <c r="A1273" s="1" t="s">
        <v>2247</v>
      </c>
      <c r="B1273" s="1" t="s">
        <v>2253</v>
      </c>
    </row>
    <row r="1274" customFormat="false" ht="11.25" hidden="false" customHeight="false" outlineLevel="0" collapsed="false">
      <c r="A1274" s="1" t="s">
        <v>2247</v>
      </c>
      <c r="B1274" s="1" t="s">
        <v>2254</v>
      </c>
    </row>
    <row r="1275" customFormat="false" ht="11.25" hidden="false" customHeight="false" outlineLevel="0" collapsed="false">
      <c r="A1275" s="1" t="s">
        <v>2247</v>
      </c>
      <c r="B1275" s="1" t="s">
        <v>2255</v>
      </c>
    </row>
    <row r="1276" customFormat="false" ht="11.25" hidden="false" customHeight="false" outlineLevel="0" collapsed="false">
      <c r="A1276" s="1" t="s">
        <v>2247</v>
      </c>
      <c r="B1276" s="1" t="s">
        <v>2256</v>
      </c>
    </row>
    <row r="1277" customFormat="false" ht="11.25" hidden="false" customHeight="false" outlineLevel="0" collapsed="false">
      <c r="A1277" s="1" t="s">
        <v>2247</v>
      </c>
      <c r="B1277" s="1" t="s">
        <v>2257</v>
      </c>
    </row>
    <row r="1278" customFormat="false" ht="11.25" hidden="false" customHeight="false" outlineLevel="0" collapsed="false">
      <c r="A1278" s="1" t="s">
        <v>2247</v>
      </c>
      <c r="B1278" s="1" t="s">
        <v>2258</v>
      </c>
    </row>
    <row r="1279" customFormat="false" ht="11.25" hidden="false" customHeight="false" outlineLevel="0" collapsed="false">
      <c r="A1279" s="1" t="s">
        <v>2247</v>
      </c>
      <c r="B1279" s="1" t="s">
        <v>2259</v>
      </c>
    </row>
    <row r="1280" customFormat="false" ht="11.25" hidden="false" customHeight="false" outlineLevel="0" collapsed="false">
      <c r="A1280" s="1" t="s">
        <v>2247</v>
      </c>
      <c r="B1280" s="1" t="s">
        <v>2260</v>
      </c>
    </row>
    <row r="1281" customFormat="false" ht="11.25" hidden="false" customHeight="false" outlineLevel="0" collapsed="false">
      <c r="A1281" s="1" t="s">
        <v>2247</v>
      </c>
      <c r="B1281" s="1" t="s">
        <v>2261</v>
      </c>
    </row>
    <row r="1282" customFormat="false" ht="11.25" hidden="false" customHeight="false" outlineLevel="0" collapsed="false">
      <c r="A1282" s="1" t="s">
        <v>2247</v>
      </c>
      <c r="B1282" s="1" t="s">
        <v>2262</v>
      </c>
    </row>
    <row r="1283" customFormat="false" ht="11.25" hidden="false" customHeight="false" outlineLevel="0" collapsed="false">
      <c r="A1283" s="1" t="s">
        <v>2263</v>
      </c>
      <c r="B1283" s="1" t="s">
        <v>2264</v>
      </c>
    </row>
    <row r="1284" customFormat="false" ht="11.25" hidden="false" customHeight="false" outlineLevel="0" collapsed="false">
      <c r="A1284" s="1" t="s">
        <v>2263</v>
      </c>
      <c r="B1284" s="1" t="s">
        <v>2265</v>
      </c>
    </row>
    <row r="1285" customFormat="false" ht="11.25" hidden="false" customHeight="false" outlineLevel="0" collapsed="false">
      <c r="A1285" s="1" t="s">
        <v>2263</v>
      </c>
      <c r="B1285" s="1" t="s">
        <v>2266</v>
      </c>
    </row>
    <row r="1286" customFormat="false" ht="11.25" hidden="false" customHeight="false" outlineLevel="0" collapsed="false">
      <c r="A1286" s="1" t="s">
        <v>2263</v>
      </c>
      <c r="B1286" s="1" t="s">
        <v>2267</v>
      </c>
    </row>
    <row r="1287" customFormat="false" ht="11.25" hidden="false" customHeight="false" outlineLevel="0" collapsed="false">
      <c r="A1287" s="1" t="s">
        <v>2263</v>
      </c>
      <c r="B1287" s="1" t="s">
        <v>2268</v>
      </c>
    </row>
    <row r="1288" customFormat="false" ht="11.25" hidden="false" customHeight="false" outlineLevel="0" collapsed="false">
      <c r="A1288" s="1" t="s">
        <v>2263</v>
      </c>
      <c r="B1288" s="1" t="s">
        <v>2269</v>
      </c>
    </row>
    <row r="1289" customFormat="false" ht="11.25" hidden="false" customHeight="false" outlineLevel="0" collapsed="false">
      <c r="A1289" s="1" t="s">
        <v>2263</v>
      </c>
      <c r="B1289" s="1" t="s">
        <v>2270</v>
      </c>
    </row>
    <row r="1290" customFormat="false" ht="11.25" hidden="false" customHeight="false" outlineLevel="0" collapsed="false">
      <c r="A1290" s="1" t="s">
        <v>2263</v>
      </c>
      <c r="B1290" s="1" t="s">
        <v>2271</v>
      </c>
    </row>
    <row r="1291" customFormat="false" ht="11.25" hidden="false" customHeight="false" outlineLevel="0" collapsed="false">
      <c r="A1291" s="1" t="s">
        <v>2263</v>
      </c>
      <c r="B1291" s="1" t="s">
        <v>2272</v>
      </c>
    </row>
    <row r="1292" customFormat="false" ht="11.25" hidden="false" customHeight="false" outlineLevel="0" collapsed="false">
      <c r="A1292" s="1" t="s">
        <v>2263</v>
      </c>
      <c r="B1292" s="1" t="s">
        <v>2273</v>
      </c>
    </row>
    <row r="1293" customFormat="false" ht="11.25" hidden="false" customHeight="false" outlineLevel="0" collapsed="false">
      <c r="A1293" s="1" t="s">
        <v>2274</v>
      </c>
      <c r="B1293" s="1" t="s">
        <v>2275</v>
      </c>
    </row>
    <row r="1294" customFormat="false" ht="11.25" hidden="false" customHeight="false" outlineLevel="0" collapsed="false">
      <c r="A1294" s="1" t="s">
        <v>2274</v>
      </c>
      <c r="B1294" s="1" t="s">
        <v>2276</v>
      </c>
    </row>
    <row r="1295" customFormat="false" ht="11.25" hidden="false" customHeight="false" outlineLevel="0" collapsed="false">
      <c r="A1295" s="1" t="s">
        <v>2274</v>
      </c>
      <c r="B1295" s="1" t="s">
        <v>2277</v>
      </c>
    </row>
    <row r="1296" customFormat="false" ht="11.25" hidden="false" customHeight="false" outlineLevel="0" collapsed="false">
      <c r="A1296" s="1" t="s">
        <v>2274</v>
      </c>
      <c r="B1296" s="1" t="s">
        <v>2278</v>
      </c>
    </row>
    <row r="1297" customFormat="false" ht="11.25" hidden="false" customHeight="false" outlineLevel="0" collapsed="false">
      <c r="A1297" s="1" t="s">
        <v>2274</v>
      </c>
      <c r="B1297" s="1" t="s">
        <v>2279</v>
      </c>
    </row>
    <row r="1298" customFormat="false" ht="11.25" hidden="false" customHeight="false" outlineLevel="0" collapsed="false">
      <c r="A1298" s="1" t="s">
        <v>2274</v>
      </c>
      <c r="B1298" s="1" t="s">
        <v>2280</v>
      </c>
    </row>
    <row r="1299" customFormat="false" ht="11.25" hidden="false" customHeight="false" outlineLevel="0" collapsed="false">
      <c r="A1299" s="1" t="s">
        <v>2274</v>
      </c>
      <c r="B1299" s="1" t="s">
        <v>2281</v>
      </c>
    </row>
    <row r="1300" customFormat="false" ht="11.25" hidden="false" customHeight="false" outlineLevel="0" collapsed="false">
      <c r="A1300" s="1" t="s">
        <v>2274</v>
      </c>
      <c r="B1300" s="1" t="s">
        <v>2282</v>
      </c>
    </row>
    <row r="1301" customFormat="false" ht="11.25" hidden="false" customHeight="false" outlineLevel="0" collapsed="false">
      <c r="A1301" s="1" t="s">
        <v>2274</v>
      </c>
      <c r="B1301" s="1" t="s">
        <v>2283</v>
      </c>
    </row>
    <row r="1302" customFormat="false" ht="11.25" hidden="false" customHeight="false" outlineLevel="0" collapsed="false">
      <c r="A1302" s="1" t="s">
        <v>2274</v>
      </c>
      <c r="B1302" s="1" t="s">
        <v>2284</v>
      </c>
    </row>
    <row r="1303" customFormat="false" ht="11.25" hidden="false" customHeight="false" outlineLevel="0" collapsed="false">
      <c r="A1303" s="1" t="s">
        <v>2274</v>
      </c>
      <c r="B1303" s="1" t="s">
        <v>2285</v>
      </c>
    </row>
    <row r="1304" customFormat="false" ht="11.25" hidden="false" customHeight="false" outlineLevel="0" collapsed="false">
      <c r="A1304" s="1" t="s">
        <v>2274</v>
      </c>
      <c r="B1304" s="1" t="s">
        <v>2286</v>
      </c>
    </row>
    <row r="1305" customFormat="false" ht="11.25" hidden="false" customHeight="false" outlineLevel="0" collapsed="false">
      <c r="A1305" s="1" t="s">
        <v>2274</v>
      </c>
      <c r="B1305" s="1" t="s">
        <v>2287</v>
      </c>
    </row>
    <row r="1306" customFormat="false" ht="11.25" hidden="false" customHeight="false" outlineLevel="0" collapsed="false">
      <c r="A1306" s="1" t="s">
        <v>2274</v>
      </c>
      <c r="B1306" s="1" t="s">
        <v>2288</v>
      </c>
    </row>
    <row r="1307" customFormat="false" ht="11.25" hidden="false" customHeight="false" outlineLevel="0" collapsed="false">
      <c r="A1307" s="1" t="s">
        <v>2289</v>
      </c>
      <c r="B1307" s="1" t="s">
        <v>2290</v>
      </c>
    </row>
    <row r="1308" customFormat="false" ht="11.25" hidden="false" customHeight="false" outlineLevel="0" collapsed="false">
      <c r="A1308" s="1" t="s">
        <v>2289</v>
      </c>
      <c r="B1308" s="1" t="s">
        <v>2291</v>
      </c>
    </row>
    <row r="1309" customFormat="false" ht="11.25" hidden="false" customHeight="false" outlineLevel="0" collapsed="false">
      <c r="A1309" s="1" t="s">
        <v>2289</v>
      </c>
      <c r="B1309" s="1" t="s">
        <v>2292</v>
      </c>
    </row>
    <row r="1310" customFormat="false" ht="11.25" hidden="false" customHeight="false" outlineLevel="0" collapsed="false">
      <c r="A1310" s="1" t="s">
        <v>2289</v>
      </c>
      <c r="B1310" s="1" t="s">
        <v>2293</v>
      </c>
    </row>
    <row r="1311" customFormat="false" ht="11.25" hidden="false" customHeight="false" outlineLevel="0" collapsed="false">
      <c r="A1311" s="1" t="s">
        <v>2289</v>
      </c>
      <c r="B1311" s="1" t="s">
        <v>2294</v>
      </c>
    </row>
    <row r="1312" customFormat="false" ht="11.25" hidden="false" customHeight="false" outlineLevel="0" collapsed="false">
      <c r="A1312" s="1" t="s">
        <v>2289</v>
      </c>
      <c r="B1312" s="1" t="s">
        <v>2295</v>
      </c>
    </row>
    <row r="1313" customFormat="false" ht="11.25" hidden="false" customHeight="false" outlineLevel="0" collapsed="false">
      <c r="A1313" s="1" t="s">
        <v>2296</v>
      </c>
      <c r="B1313" s="1" t="s">
        <v>2297</v>
      </c>
    </row>
    <row r="1314" customFormat="false" ht="11.25" hidden="false" customHeight="false" outlineLevel="0" collapsed="false">
      <c r="A1314" s="1" t="s">
        <v>2296</v>
      </c>
      <c r="B1314" s="1" t="s">
        <v>2298</v>
      </c>
    </row>
    <row r="1315" customFormat="false" ht="11.25" hidden="false" customHeight="false" outlineLevel="0" collapsed="false">
      <c r="A1315" s="1" t="s">
        <v>2296</v>
      </c>
      <c r="B1315" s="1" t="s">
        <v>2299</v>
      </c>
    </row>
    <row r="1316" customFormat="false" ht="11.25" hidden="false" customHeight="false" outlineLevel="0" collapsed="false">
      <c r="A1316" s="1" t="s">
        <v>2296</v>
      </c>
      <c r="B1316" s="1" t="s">
        <v>2300</v>
      </c>
    </row>
    <row r="1317" customFormat="false" ht="11.25" hidden="false" customHeight="false" outlineLevel="0" collapsed="false">
      <c r="A1317" s="1" t="s">
        <v>2296</v>
      </c>
      <c r="B1317" s="1" t="s">
        <v>2301</v>
      </c>
    </row>
    <row r="1318" customFormat="false" ht="11.25" hidden="false" customHeight="false" outlineLevel="0" collapsed="false">
      <c r="A1318" s="1" t="s">
        <v>2296</v>
      </c>
      <c r="B1318" s="1" t="s">
        <v>2302</v>
      </c>
    </row>
    <row r="1319" customFormat="false" ht="11.25" hidden="false" customHeight="false" outlineLevel="0" collapsed="false">
      <c r="A1319" s="1" t="s">
        <v>2296</v>
      </c>
      <c r="B1319" s="1" t="s">
        <v>2303</v>
      </c>
    </row>
    <row r="1320" customFormat="false" ht="11.25" hidden="false" customHeight="false" outlineLevel="0" collapsed="false">
      <c r="A1320" s="1" t="s">
        <v>2296</v>
      </c>
      <c r="B1320" s="1" t="s">
        <v>2304</v>
      </c>
    </row>
    <row r="1321" customFormat="false" ht="11.25" hidden="false" customHeight="false" outlineLevel="0" collapsed="false">
      <c r="A1321" s="1" t="s">
        <v>2296</v>
      </c>
      <c r="B1321" s="1" t="s">
        <v>2305</v>
      </c>
    </row>
    <row r="1322" customFormat="false" ht="11.25" hidden="false" customHeight="false" outlineLevel="0" collapsed="false">
      <c r="A1322" s="1" t="s">
        <v>2296</v>
      </c>
      <c r="B1322" s="1" t="s">
        <v>2306</v>
      </c>
    </row>
    <row r="1323" customFormat="false" ht="11.25" hidden="false" customHeight="false" outlineLevel="0" collapsed="false">
      <c r="A1323" s="1" t="s">
        <v>2296</v>
      </c>
      <c r="B1323" s="1" t="s">
        <v>2307</v>
      </c>
    </row>
    <row r="1324" customFormat="false" ht="11.25" hidden="false" customHeight="false" outlineLevel="0" collapsed="false">
      <c r="A1324" s="1" t="s">
        <v>2296</v>
      </c>
      <c r="B1324" s="1" t="s">
        <v>2308</v>
      </c>
    </row>
    <row r="1325" customFormat="false" ht="11.25" hidden="false" customHeight="false" outlineLevel="0" collapsed="false">
      <c r="A1325" s="1" t="s">
        <v>2296</v>
      </c>
      <c r="B1325" s="1" t="s">
        <v>2309</v>
      </c>
    </row>
    <row r="1326" customFormat="false" ht="11.25" hidden="false" customHeight="false" outlineLevel="0" collapsed="false">
      <c r="A1326" s="1" t="s">
        <v>2296</v>
      </c>
      <c r="B1326" s="1" t="s">
        <v>2310</v>
      </c>
    </row>
    <row r="1327" customFormat="false" ht="11.25" hidden="false" customHeight="false" outlineLevel="0" collapsed="false">
      <c r="A1327" s="1" t="s">
        <v>2296</v>
      </c>
      <c r="B1327" s="1" t="s">
        <v>2311</v>
      </c>
    </row>
    <row r="1328" customFormat="false" ht="11.25" hidden="false" customHeight="false" outlineLevel="0" collapsed="false">
      <c r="A1328" s="1" t="s">
        <v>2312</v>
      </c>
      <c r="B1328" s="1" t="s">
        <v>2313</v>
      </c>
    </row>
    <row r="1329" customFormat="false" ht="11.25" hidden="false" customHeight="false" outlineLevel="0" collapsed="false">
      <c r="A1329" s="1" t="s">
        <v>2312</v>
      </c>
      <c r="B1329" s="1" t="s">
        <v>2314</v>
      </c>
    </row>
    <row r="1330" customFormat="false" ht="11.25" hidden="false" customHeight="false" outlineLevel="0" collapsed="false">
      <c r="A1330" s="1" t="s">
        <v>2312</v>
      </c>
      <c r="B1330" s="1" t="s">
        <v>2315</v>
      </c>
    </row>
    <row r="1331" customFormat="false" ht="11.25" hidden="false" customHeight="false" outlineLevel="0" collapsed="false">
      <c r="A1331" s="1" t="s">
        <v>2312</v>
      </c>
      <c r="B1331" s="1" t="s">
        <v>2316</v>
      </c>
    </row>
    <row r="1332" customFormat="false" ht="11.25" hidden="false" customHeight="false" outlineLevel="0" collapsed="false">
      <c r="A1332" s="1" t="s">
        <v>2312</v>
      </c>
      <c r="B1332" s="1" t="s">
        <v>2317</v>
      </c>
    </row>
    <row r="1333" customFormat="false" ht="11.25" hidden="false" customHeight="false" outlineLevel="0" collapsed="false">
      <c r="A1333" s="1" t="s">
        <v>2312</v>
      </c>
      <c r="B1333" s="1" t="s">
        <v>2318</v>
      </c>
    </row>
    <row r="1334" customFormat="false" ht="11.25" hidden="false" customHeight="false" outlineLevel="0" collapsed="false">
      <c r="A1334" s="1" t="s">
        <v>2312</v>
      </c>
      <c r="B1334" s="1" t="s">
        <v>2319</v>
      </c>
    </row>
    <row r="1335" customFormat="false" ht="11.25" hidden="false" customHeight="false" outlineLevel="0" collapsed="false">
      <c r="A1335" s="1" t="s">
        <v>2312</v>
      </c>
      <c r="B1335" s="1" t="s">
        <v>2320</v>
      </c>
    </row>
    <row r="1336" customFormat="false" ht="11.25" hidden="false" customHeight="false" outlineLevel="0" collapsed="false">
      <c r="A1336" s="1" t="s">
        <v>2312</v>
      </c>
      <c r="B1336" s="1" t="s">
        <v>2321</v>
      </c>
    </row>
    <row r="1337" customFormat="false" ht="11.25" hidden="false" customHeight="false" outlineLevel="0" collapsed="false">
      <c r="A1337" s="1" t="s">
        <v>2312</v>
      </c>
      <c r="B1337" s="1" t="s">
        <v>2322</v>
      </c>
    </row>
    <row r="1338" customFormat="false" ht="11.25" hidden="false" customHeight="false" outlineLevel="0" collapsed="false">
      <c r="A1338" s="1" t="s">
        <v>2323</v>
      </c>
      <c r="B1338" s="1" t="s">
        <v>2324</v>
      </c>
    </row>
    <row r="1339" customFormat="false" ht="11.25" hidden="false" customHeight="false" outlineLevel="0" collapsed="false">
      <c r="A1339" s="1" t="s">
        <v>2323</v>
      </c>
      <c r="B1339" s="1" t="s">
        <v>2325</v>
      </c>
    </row>
    <row r="1340" customFormat="false" ht="11.25" hidden="false" customHeight="false" outlineLevel="0" collapsed="false">
      <c r="A1340" s="1" t="s">
        <v>2323</v>
      </c>
      <c r="B1340" s="1" t="s">
        <v>2326</v>
      </c>
    </row>
    <row r="1341" customFormat="false" ht="11.25" hidden="false" customHeight="false" outlineLevel="0" collapsed="false">
      <c r="A1341" s="1" t="s">
        <v>2323</v>
      </c>
      <c r="B1341" s="1" t="s">
        <v>2327</v>
      </c>
    </row>
    <row r="1342" customFormat="false" ht="11.25" hidden="false" customHeight="false" outlineLevel="0" collapsed="false">
      <c r="A1342" s="1" t="s">
        <v>2323</v>
      </c>
      <c r="B1342" s="1" t="s">
        <v>2328</v>
      </c>
    </row>
    <row r="1343" customFormat="false" ht="11.25" hidden="false" customHeight="false" outlineLevel="0" collapsed="false">
      <c r="A1343" s="1" t="s">
        <v>2323</v>
      </c>
      <c r="B1343" s="1" t="s">
        <v>2329</v>
      </c>
    </row>
    <row r="1344" customFormat="false" ht="11.25" hidden="false" customHeight="false" outlineLevel="0" collapsed="false">
      <c r="A1344" s="1" t="s">
        <v>2323</v>
      </c>
      <c r="B1344" s="1" t="s">
        <v>2330</v>
      </c>
    </row>
    <row r="1345" customFormat="false" ht="11.25" hidden="false" customHeight="false" outlineLevel="0" collapsed="false">
      <c r="A1345" s="1" t="s">
        <v>2323</v>
      </c>
      <c r="B1345" s="1" t="s">
        <v>2331</v>
      </c>
    </row>
    <row r="1346" customFormat="false" ht="11.25" hidden="false" customHeight="false" outlineLevel="0" collapsed="false">
      <c r="A1346" s="1" t="s">
        <v>2323</v>
      </c>
      <c r="B1346" s="1" t="s">
        <v>2332</v>
      </c>
    </row>
    <row r="1347" customFormat="false" ht="11.25" hidden="false" customHeight="false" outlineLevel="0" collapsed="false">
      <c r="A1347" s="1" t="s">
        <v>2333</v>
      </c>
      <c r="B1347" s="1" t="s">
        <v>2334</v>
      </c>
    </row>
    <row r="1348" customFormat="false" ht="11.25" hidden="false" customHeight="false" outlineLevel="0" collapsed="false">
      <c r="A1348" s="1" t="s">
        <v>2333</v>
      </c>
      <c r="B1348" s="1" t="s">
        <v>2335</v>
      </c>
    </row>
    <row r="1349" customFormat="false" ht="11.25" hidden="false" customHeight="false" outlineLevel="0" collapsed="false">
      <c r="A1349" s="1" t="s">
        <v>2333</v>
      </c>
      <c r="B1349" s="1" t="s">
        <v>2336</v>
      </c>
    </row>
    <row r="1350" customFormat="false" ht="11.25" hidden="false" customHeight="false" outlineLevel="0" collapsed="false">
      <c r="A1350" s="1" t="s">
        <v>2333</v>
      </c>
      <c r="B1350" s="1" t="s">
        <v>2337</v>
      </c>
    </row>
    <row r="1351" customFormat="false" ht="11.25" hidden="false" customHeight="false" outlineLevel="0" collapsed="false">
      <c r="A1351" s="1" t="s">
        <v>2333</v>
      </c>
      <c r="B1351" s="1" t="s">
        <v>2338</v>
      </c>
    </row>
    <row r="1352" customFormat="false" ht="11.25" hidden="false" customHeight="false" outlineLevel="0" collapsed="false">
      <c r="A1352" s="1" t="s">
        <v>2333</v>
      </c>
      <c r="B1352" s="1" t="s">
        <v>2339</v>
      </c>
    </row>
    <row r="1353" customFormat="false" ht="11.25" hidden="false" customHeight="false" outlineLevel="0" collapsed="false">
      <c r="A1353" s="1" t="s">
        <v>2333</v>
      </c>
      <c r="B1353" s="1" t="s">
        <v>2340</v>
      </c>
    </row>
    <row r="1354" customFormat="false" ht="11.25" hidden="false" customHeight="false" outlineLevel="0" collapsed="false">
      <c r="A1354" s="1" t="s">
        <v>2341</v>
      </c>
      <c r="B1354" s="1" t="s">
        <v>2342</v>
      </c>
    </row>
    <row r="1355" customFormat="false" ht="11.25" hidden="false" customHeight="false" outlineLevel="0" collapsed="false">
      <c r="A1355" s="1" t="s">
        <v>2341</v>
      </c>
      <c r="B1355" s="1" t="s">
        <v>2343</v>
      </c>
    </row>
    <row r="1356" customFormat="false" ht="11.25" hidden="false" customHeight="false" outlineLevel="0" collapsed="false">
      <c r="A1356" s="1" t="s">
        <v>2341</v>
      </c>
      <c r="B1356" s="1" t="s">
        <v>2344</v>
      </c>
    </row>
    <row r="1357" customFormat="false" ht="11.25" hidden="false" customHeight="false" outlineLevel="0" collapsed="false">
      <c r="A1357" s="1" t="s">
        <v>2341</v>
      </c>
      <c r="B1357" s="1" t="s">
        <v>2345</v>
      </c>
    </row>
    <row r="1358" customFormat="false" ht="11.25" hidden="false" customHeight="false" outlineLevel="0" collapsed="false">
      <c r="A1358" s="1" t="s">
        <v>2341</v>
      </c>
      <c r="B1358" s="1" t="s">
        <v>2346</v>
      </c>
    </row>
    <row r="1359" customFormat="false" ht="11.25" hidden="false" customHeight="false" outlineLevel="0" collapsed="false">
      <c r="A1359" s="1" t="s">
        <v>2341</v>
      </c>
      <c r="B1359" s="1" t="s">
        <v>2347</v>
      </c>
    </row>
    <row r="1360" customFormat="false" ht="11.25" hidden="false" customHeight="false" outlineLevel="0" collapsed="false">
      <c r="A1360" s="1" t="s">
        <v>2348</v>
      </c>
      <c r="B1360" s="1" t="s">
        <v>2349</v>
      </c>
    </row>
    <row r="1361" customFormat="false" ht="11.25" hidden="false" customHeight="false" outlineLevel="0" collapsed="false">
      <c r="A1361" s="1" t="s">
        <v>2348</v>
      </c>
      <c r="B1361" s="1" t="s">
        <v>2350</v>
      </c>
    </row>
    <row r="1362" customFormat="false" ht="11.25" hidden="false" customHeight="false" outlineLevel="0" collapsed="false">
      <c r="A1362" s="1" t="s">
        <v>2348</v>
      </c>
      <c r="B1362" s="1" t="s">
        <v>2351</v>
      </c>
    </row>
    <row r="1363" customFormat="false" ht="11.25" hidden="false" customHeight="false" outlineLevel="0" collapsed="false">
      <c r="A1363" s="1" t="s">
        <v>2348</v>
      </c>
      <c r="B1363" s="1" t="s">
        <v>2352</v>
      </c>
    </row>
    <row r="1364" customFormat="false" ht="11.25" hidden="false" customHeight="false" outlineLevel="0" collapsed="false">
      <c r="A1364" s="1" t="s">
        <v>2348</v>
      </c>
      <c r="B1364" s="1" t="s">
        <v>2353</v>
      </c>
    </row>
    <row r="1365" customFormat="false" ht="11.25" hidden="false" customHeight="false" outlineLevel="0" collapsed="false">
      <c r="A1365" s="1" t="s">
        <v>2348</v>
      </c>
      <c r="B1365" s="1" t="s">
        <v>2354</v>
      </c>
    </row>
    <row r="1366" customFormat="false" ht="11.25" hidden="false" customHeight="false" outlineLevel="0" collapsed="false">
      <c r="A1366" s="1" t="s">
        <v>2348</v>
      </c>
      <c r="B1366" s="1" t="s">
        <v>2355</v>
      </c>
    </row>
    <row r="1367" customFormat="false" ht="11.25" hidden="false" customHeight="false" outlineLevel="0" collapsed="false">
      <c r="A1367" s="1" t="s">
        <v>2348</v>
      </c>
      <c r="B1367" s="1" t="s">
        <v>2356</v>
      </c>
    </row>
    <row r="1368" customFormat="false" ht="11.25" hidden="false" customHeight="false" outlineLevel="0" collapsed="false">
      <c r="A1368" s="1" t="s">
        <v>2348</v>
      </c>
      <c r="B1368" s="1" t="s">
        <v>2357</v>
      </c>
    </row>
    <row r="1369" customFormat="false" ht="11.25" hidden="false" customHeight="false" outlineLevel="0" collapsed="false">
      <c r="A1369" s="1" t="s">
        <v>2358</v>
      </c>
      <c r="B1369" s="1" t="s">
        <v>2359</v>
      </c>
    </row>
    <row r="1370" customFormat="false" ht="11.25" hidden="false" customHeight="false" outlineLevel="0" collapsed="false">
      <c r="A1370" s="1" t="s">
        <v>2358</v>
      </c>
      <c r="B1370" s="1" t="s">
        <v>2360</v>
      </c>
    </row>
    <row r="1371" customFormat="false" ht="11.25" hidden="false" customHeight="false" outlineLevel="0" collapsed="false">
      <c r="A1371" s="1" t="s">
        <v>2358</v>
      </c>
      <c r="B1371" s="1" t="s">
        <v>2361</v>
      </c>
    </row>
    <row r="1372" customFormat="false" ht="11.25" hidden="false" customHeight="false" outlineLevel="0" collapsed="false">
      <c r="A1372" s="1" t="s">
        <v>2358</v>
      </c>
      <c r="B1372" s="1" t="s">
        <v>2362</v>
      </c>
    </row>
    <row r="1373" customFormat="false" ht="11.25" hidden="false" customHeight="false" outlineLevel="0" collapsed="false">
      <c r="A1373" s="1" t="s">
        <v>2363</v>
      </c>
      <c r="B1373" s="1" t="s">
        <v>2364</v>
      </c>
    </row>
    <row r="1374" customFormat="false" ht="11.25" hidden="false" customHeight="false" outlineLevel="0" collapsed="false">
      <c r="A1374" s="1" t="s">
        <v>2363</v>
      </c>
      <c r="B1374" s="1" t="s">
        <v>2365</v>
      </c>
    </row>
    <row r="1375" customFormat="false" ht="11.25" hidden="false" customHeight="false" outlineLevel="0" collapsed="false">
      <c r="A1375" s="1" t="s">
        <v>2363</v>
      </c>
      <c r="B1375" s="1" t="s">
        <v>2366</v>
      </c>
    </row>
    <row r="1376" customFormat="false" ht="11.25" hidden="false" customHeight="false" outlineLevel="0" collapsed="false">
      <c r="A1376" s="1" t="s">
        <v>2363</v>
      </c>
      <c r="B1376" s="1" t="s">
        <v>2367</v>
      </c>
    </row>
    <row r="1377" customFormat="false" ht="11.25" hidden="false" customHeight="false" outlineLevel="0" collapsed="false">
      <c r="A1377" s="1" t="s">
        <v>2363</v>
      </c>
      <c r="B1377" s="1" t="s">
        <v>2368</v>
      </c>
    </row>
    <row r="1378" customFormat="false" ht="11.25" hidden="false" customHeight="false" outlineLevel="0" collapsed="false">
      <c r="A1378" s="1" t="s">
        <v>2363</v>
      </c>
      <c r="B1378" s="1" t="s">
        <v>2369</v>
      </c>
    </row>
    <row r="1379" customFormat="false" ht="11.25" hidden="false" customHeight="false" outlineLevel="0" collapsed="false">
      <c r="A1379" s="1" t="s">
        <v>2370</v>
      </c>
      <c r="B1379" s="1" t="s">
        <v>2371</v>
      </c>
    </row>
    <row r="1380" customFormat="false" ht="11.25" hidden="false" customHeight="false" outlineLevel="0" collapsed="false">
      <c r="A1380" s="1" t="s">
        <v>2370</v>
      </c>
      <c r="B1380" s="1" t="s">
        <v>2372</v>
      </c>
    </row>
    <row r="1381" customFormat="false" ht="11.25" hidden="false" customHeight="false" outlineLevel="0" collapsed="false">
      <c r="A1381" s="1" t="s">
        <v>2370</v>
      </c>
      <c r="B1381" s="1" t="s">
        <v>2373</v>
      </c>
    </row>
    <row r="1382" customFormat="false" ht="11.25" hidden="false" customHeight="false" outlineLevel="0" collapsed="false">
      <c r="A1382" s="1" t="s">
        <v>2370</v>
      </c>
      <c r="B1382" s="1" t="s">
        <v>2374</v>
      </c>
    </row>
    <row r="1383" customFormat="false" ht="11.25" hidden="false" customHeight="false" outlineLevel="0" collapsed="false">
      <c r="A1383" s="1" t="s">
        <v>2370</v>
      </c>
      <c r="B1383" s="1" t="s">
        <v>2375</v>
      </c>
    </row>
    <row r="1384" customFormat="false" ht="11.25" hidden="false" customHeight="false" outlineLevel="0" collapsed="false">
      <c r="A1384" s="1" t="s">
        <v>2370</v>
      </c>
      <c r="B1384" s="1" t="s">
        <v>2376</v>
      </c>
    </row>
    <row r="1385" customFormat="false" ht="11.25" hidden="false" customHeight="false" outlineLevel="0" collapsed="false">
      <c r="A1385" s="1" t="s">
        <v>2370</v>
      </c>
      <c r="B1385" s="1" t="s">
        <v>2377</v>
      </c>
    </row>
    <row r="1386" customFormat="false" ht="11.25" hidden="false" customHeight="false" outlineLevel="0" collapsed="false">
      <c r="A1386" s="1" t="s">
        <v>2370</v>
      </c>
      <c r="B1386" s="1" t="s">
        <v>2378</v>
      </c>
    </row>
    <row r="1387" customFormat="false" ht="11.25" hidden="false" customHeight="false" outlineLevel="0" collapsed="false">
      <c r="A1387" s="1" t="s">
        <v>2379</v>
      </c>
      <c r="B1387" s="1" t="s">
        <v>2380</v>
      </c>
    </row>
    <row r="1388" customFormat="false" ht="11.25" hidden="false" customHeight="false" outlineLevel="0" collapsed="false">
      <c r="A1388" s="1" t="s">
        <v>2379</v>
      </c>
      <c r="B1388" s="1" t="s">
        <v>2381</v>
      </c>
    </row>
    <row r="1389" customFormat="false" ht="11.25" hidden="false" customHeight="false" outlineLevel="0" collapsed="false">
      <c r="A1389" s="1" t="s">
        <v>2379</v>
      </c>
      <c r="B1389" s="1" t="s">
        <v>2382</v>
      </c>
    </row>
    <row r="1390" customFormat="false" ht="11.25" hidden="false" customHeight="false" outlineLevel="0" collapsed="false">
      <c r="A1390" s="1" t="s">
        <v>2379</v>
      </c>
      <c r="B1390" s="1" t="s">
        <v>2383</v>
      </c>
    </row>
    <row r="1391" customFormat="false" ht="11.25" hidden="false" customHeight="false" outlineLevel="0" collapsed="false">
      <c r="A1391" s="1" t="s">
        <v>2379</v>
      </c>
      <c r="B1391" s="1" t="s">
        <v>2384</v>
      </c>
    </row>
    <row r="1392" customFormat="false" ht="11.25" hidden="false" customHeight="false" outlineLevel="0" collapsed="false">
      <c r="A1392" s="1" t="s">
        <v>2379</v>
      </c>
      <c r="B1392" s="1" t="s">
        <v>2385</v>
      </c>
    </row>
    <row r="1393" customFormat="false" ht="11.25" hidden="false" customHeight="false" outlineLevel="0" collapsed="false">
      <c r="A1393" s="1" t="s">
        <v>2379</v>
      </c>
      <c r="B1393" s="1" t="s">
        <v>2386</v>
      </c>
    </row>
    <row r="1394" customFormat="false" ht="11.25" hidden="false" customHeight="false" outlineLevel="0" collapsed="false">
      <c r="A1394" s="1" t="s">
        <v>2379</v>
      </c>
      <c r="B1394" s="1" t="s">
        <v>2387</v>
      </c>
    </row>
    <row r="1395" customFormat="false" ht="11.25" hidden="false" customHeight="false" outlineLevel="0" collapsed="false">
      <c r="A1395" s="1" t="s">
        <v>2379</v>
      </c>
      <c r="B1395" s="1" t="s">
        <v>2388</v>
      </c>
    </row>
    <row r="1396" customFormat="false" ht="11.25" hidden="false" customHeight="false" outlineLevel="0" collapsed="false">
      <c r="A1396" s="1" t="s">
        <v>2389</v>
      </c>
      <c r="B1396" s="1" t="s">
        <v>2390</v>
      </c>
    </row>
    <row r="1397" customFormat="false" ht="11.25" hidden="false" customHeight="false" outlineLevel="0" collapsed="false">
      <c r="A1397" s="1" t="s">
        <v>2389</v>
      </c>
      <c r="B1397" s="1" t="s">
        <v>2391</v>
      </c>
    </row>
    <row r="1398" customFormat="false" ht="11.25" hidden="false" customHeight="false" outlineLevel="0" collapsed="false">
      <c r="A1398" s="1" t="s">
        <v>2389</v>
      </c>
      <c r="B1398" s="1" t="s">
        <v>2392</v>
      </c>
    </row>
    <row r="1399" customFormat="false" ht="11.25" hidden="false" customHeight="false" outlineLevel="0" collapsed="false">
      <c r="A1399" s="1" t="s">
        <v>2389</v>
      </c>
      <c r="B1399" s="1" t="s">
        <v>2393</v>
      </c>
    </row>
    <row r="1400" customFormat="false" ht="11.25" hidden="false" customHeight="false" outlineLevel="0" collapsed="false">
      <c r="A1400" s="1" t="s">
        <v>2389</v>
      </c>
      <c r="B1400" s="1" t="s">
        <v>2394</v>
      </c>
    </row>
    <row r="1401" customFormat="false" ht="11.25" hidden="false" customHeight="false" outlineLevel="0" collapsed="false">
      <c r="A1401" s="1" t="s">
        <v>2389</v>
      </c>
      <c r="B1401" s="1" t="s">
        <v>2395</v>
      </c>
    </row>
    <row r="1402" customFormat="false" ht="11.25" hidden="false" customHeight="false" outlineLevel="0" collapsed="false">
      <c r="A1402" s="1" t="s">
        <v>2389</v>
      </c>
      <c r="B1402" s="1" t="s">
        <v>2396</v>
      </c>
    </row>
    <row r="1403" customFormat="false" ht="11.25" hidden="false" customHeight="false" outlineLevel="0" collapsed="false">
      <c r="A1403" s="1" t="s">
        <v>2397</v>
      </c>
      <c r="B1403" s="1" t="s">
        <v>2398</v>
      </c>
    </row>
    <row r="1404" customFormat="false" ht="11.25" hidden="false" customHeight="false" outlineLevel="0" collapsed="false">
      <c r="A1404" s="1" t="s">
        <v>2397</v>
      </c>
      <c r="B1404" s="1" t="s">
        <v>2399</v>
      </c>
    </row>
    <row r="1405" customFormat="false" ht="11.25" hidden="false" customHeight="false" outlineLevel="0" collapsed="false">
      <c r="A1405" s="1" t="s">
        <v>2397</v>
      </c>
      <c r="B1405" s="1" t="s">
        <v>2400</v>
      </c>
    </row>
    <row r="1406" customFormat="false" ht="11.25" hidden="false" customHeight="false" outlineLevel="0" collapsed="false">
      <c r="A1406" s="1" t="s">
        <v>2397</v>
      </c>
      <c r="B1406" s="1" t="s">
        <v>2401</v>
      </c>
    </row>
    <row r="1407" customFormat="false" ht="11.25" hidden="false" customHeight="false" outlineLevel="0" collapsed="false">
      <c r="A1407" s="1" t="s">
        <v>2397</v>
      </c>
      <c r="B1407" s="1" t="s">
        <v>2402</v>
      </c>
    </row>
    <row r="1408" customFormat="false" ht="11.25" hidden="false" customHeight="false" outlineLevel="0" collapsed="false">
      <c r="A1408" s="1" t="s">
        <v>2397</v>
      </c>
      <c r="B1408" s="1" t="s">
        <v>2403</v>
      </c>
    </row>
    <row r="1409" customFormat="false" ht="11.25" hidden="false" customHeight="false" outlineLevel="0" collapsed="false">
      <c r="A1409" s="1" t="s">
        <v>2397</v>
      </c>
      <c r="B1409" s="1" t="s">
        <v>2404</v>
      </c>
    </row>
    <row r="1410" customFormat="false" ht="11.25" hidden="false" customHeight="false" outlineLevel="0" collapsed="false">
      <c r="A1410" s="1" t="s">
        <v>2397</v>
      </c>
      <c r="B1410" s="1" t="s">
        <v>2405</v>
      </c>
    </row>
    <row r="1411" customFormat="false" ht="11.25" hidden="false" customHeight="false" outlineLevel="0" collapsed="false">
      <c r="A1411" s="1" t="s">
        <v>2397</v>
      </c>
      <c r="B1411" s="1" t="s">
        <v>2406</v>
      </c>
    </row>
    <row r="1412" customFormat="false" ht="11.25" hidden="false" customHeight="false" outlineLevel="0" collapsed="false">
      <c r="A1412" s="1" t="s">
        <v>2397</v>
      </c>
      <c r="B1412" s="1" t="s">
        <v>2407</v>
      </c>
    </row>
    <row r="1413" customFormat="false" ht="11.25" hidden="false" customHeight="false" outlineLevel="0" collapsed="false">
      <c r="A1413" s="17" t="s">
        <v>2408</v>
      </c>
      <c r="B1413" s="17" t="s">
        <v>2409</v>
      </c>
      <c r="C1413" s="17" t="s">
        <v>2410</v>
      </c>
      <c r="D1413" s="17" t="s">
        <v>2411</v>
      </c>
    </row>
    <row r="1414" customFormat="false" ht="11.25" hidden="false" customHeight="false" outlineLevel="0" collapsed="false">
      <c r="A1414" s="17" t="s">
        <v>2408</v>
      </c>
      <c r="B1414" s="17" t="s">
        <v>2412</v>
      </c>
      <c r="C1414" s="17" t="s">
        <v>2413</v>
      </c>
      <c r="D1414" s="17" t="s">
        <v>2414</v>
      </c>
    </row>
    <row r="1415" customFormat="false" ht="11.25" hidden="false" customHeight="false" outlineLevel="0" collapsed="false">
      <c r="A1415" s="17" t="s">
        <v>2408</v>
      </c>
      <c r="B1415" s="17" t="s">
        <v>2415</v>
      </c>
      <c r="C1415" s="17" t="s">
        <v>2416</v>
      </c>
      <c r="D1415" s="17" t="s">
        <v>2417</v>
      </c>
    </row>
    <row r="1416" customFormat="false" ht="11.25" hidden="false" customHeight="false" outlineLevel="0" collapsed="false">
      <c r="A1416" s="17" t="s">
        <v>2408</v>
      </c>
      <c r="B1416" s="17" t="s">
        <v>2418</v>
      </c>
      <c r="C1416" s="17" t="s">
        <v>2419</v>
      </c>
      <c r="D1416" s="17" t="s">
        <v>2420</v>
      </c>
    </row>
    <row r="1417" customFormat="false" ht="11.25" hidden="false" customHeight="false" outlineLevel="0" collapsed="false">
      <c r="A1417" s="17" t="s">
        <v>2408</v>
      </c>
      <c r="B1417" s="17" t="s">
        <v>2421</v>
      </c>
      <c r="C1417" s="17" t="s">
        <v>2422</v>
      </c>
      <c r="D1417" s="17" t="s">
        <v>2423</v>
      </c>
    </row>
    <row r="1418" customFormat="false" ht="11.25" hidden="false" customHeight="false" outlineLevel="0" collapsed="false">
      <c r="A1418" s="17" t="s">
        <v>2408</v>
      </c>
      <c r="B1418" s="17" t="s">
        <v>2424</v>
      </c>
      <c r="C1418" s="17" t="s">
        <v>2425</v>
      </c>
      <c r="D1418" s="17" t="s">
        <v>2426</v>
      </c>
    </row>
    <row r="1419" customFormat="false" ht="11.25" hidden="false" customHeight="false" outlineLevel="0" collapsed="false">
      <c r="A1419" s="17" t="s">
        <v>2408</v>
      </c>
      <c r="B1419" s="17" t="s">
        <v>2427</v>
      </c>
      <c r="C1419" s="17" t="s">
        <v>2428</v>
      </c>
      <c r="D1419" s="17" t="s">
        <v>2429</v>
      </c>
    </row>
    <row r="1420" customFormat="false" ht="11.25" hidden="false" customHeight="false" outlineLevel="0" collapsed="false">
      <c r="A1420" s="17" t="s">
        <v>2408</v>
      </c>
      <c r="B1420" s="17" t="s">
        <v>2430</v>
      </c>
      <c r="C1420" s="17" t="s">
        <v>2431</v>
      </c>
      <c r="D1420" s="17" t="s">
        <v>2432</v>
      </c>
    </row>
    <row r="1421" customFormat="false" ht="11.25" hidden="false" customHeight="false" outlineLevel="0" collapsed="false">
      <c r="A1421" s="17" t="s">
        <v>2408</v>
      </c>
      <c r="B1421" s="17" t="s">
        <v>2433</v>
      </c>
      <c r="C1421" s="17" t="s">
        <v>2434</v>
      </c>
      <c r="D1421" s="17" t="s">
        <v>2435</v>
      </c>
    </row>
    <row r="1422" customFormat="false" ht="11.25" hidden="false" customHeight="false" outlineLevel="0" collapsed="false">
      <c r="A1422" s="17" t="s">
        <v>2408</v>
      </c>
      <c r="B1422" s="17" t="s">
        <v>2436</v>
      </c>
      <c r="C1422" s="17" t="s">
        <v>2437</v>
      </c>
      <c r="D1422" s="17" t="s">
        <v>2438</v>
      </c>
    </row>
    <row r="1423" customFormat="false" ht="11.25" hidden="false" customHeight="false" outlineLevel="0" collapsed="false">
      <c r="A1423" s="17" t="s">
        <v>2439</v>
      </c>
      <c r="B1423" s="17" t="s">
        <v>2440</v>
      </c>
      <c r="C1423" s="29" t="s">
        <v>2441</v>
      </c>
      <c r="D1423" s="17"/>
    </row>
    <row r="1424" customFormat="false" ht="11.25" hidden="false" customHeight="false" outlineLevel="0" collapsed="false">
      <c r="A1424" s="17" t="s">
        <v>2439</v>
      </c>
      <c r="B1424" s="17" t="s">
        <v>2442</v>
      </c>
      <c r="C1424" s="17" t="s">
        <v>2443</v>
      </c>
      <c r="D1424" s="17" t="s">
        <v>2444</v>
      </c>
    </row>
    <row r="1425" customFormat="false" ht="11.25" hidden="false" customHeight="false" outlineLevel="0" collapsed="false">
      <c r="A1425" s="17" t="s">
        <v>2439</v>
      </c>
      <c r="B1425" s="17" t="s">
        <v>2445</v>
      </c>
      <c r="C1425" s="17" t="s">
        <v>2446</v>
      </c>
      <c r="D1425" s="17" t="s">
        <v>2447</v>
      </c>
    </row>
    <row r="1426" customFormat="false" ht="11.25" hidden="false" customHeight="false" outlineLevel="0" collapsed="false">
      <c r="A1426" s="17" t="s">
        <v>2439</v>
      </c>
      <c r="B1426" s="17" t="s">
        <v>2448</v>
      </c>
      <c r="C1426" s="17" t="s">
        <v>2449</v>
      </c>
      <c r="D1426" s="17" t="s">
        <v>2450</v>
      </c>
    </row>
    <row r="1427" customFormat="false" ht="11.25" hidden="false" customHeight="false" outlineLevel="0" collapsed="false">
      <c r="A1427" s="17" t="s">
        <v>2439</v>
      </c>
      <c r="B1427" s="17" t="s">
        <v>2451</v>
      </c>
      <c r="C1427" s="17" t="s">
        <v>2452</v>
      </c>
      <c r="D1427" s="17" t="s">
        <v>2453</v>
      </c>
    </row>
    <row r="1428" customFormat="false" ht="11.25" hidden="false" customHeight="false" outlineLevel="0" collapsed="false">
      <c r="A1428" s="17" t="s">
        <v>2439</v>
      </c>
      <c r="B1428" s="17" t="s">
        <v>2454</v>
      </c>
      <c r="C1428" s="17" t="s">
        <v>2455</v>
      </c>
      <c r="D1428" s="17" t="s">
        <v>2456</v>
      </c>
    </row>
    <row r="1429" customFormat="false" ht="11.25" hidden="false" customHeight="false" outlineLevel="0" collapsed="false">
      <c r="A1429" s="17" t="s">
        <v>2439</v>
      </c>
      <c r="B1429" s="17" t="s">
        <v>2457</v>
      </c>
      <c r="C1429" s="17" t="s">
        <v>2458</v>
      </c>
      <c r="D1429" s="17" t="s">
        <v>2459</v>
      </c>
    </row>
    <row r="1430" customFormat="false" ht="11.25" hidden="false" customHeight="false" outlineLevel="0" collapsed="false">
      <c r="A1430" s="17" t="s">
        <v>2439</v>
      </c>
      <c r="B1430" s="17" t="s">
        <v>2460</v>
      </c>
      <c r="C1430" s="17" t="s">
        <v>2461</v>
      </c>
      <c r="D1430" s="17" t="s">
        <v>2009</v>
      </c>
    </row>
    <row r="1431" customFormat="false" ht="11.25" hidden="false" customHeight="false" outlineLevel="0" collapsed="false">
      <c r="A1431" s="17" t="s">
        <v>2439</v>
      </c>
      <c r="B1431" s="17" t="s">
        <v>2462</v>
      </c>
      <c r="C1431" s="17" t="s">
        <v>2463</v>
      </c>
      <c r="D1431" s="17" t="s">
        <v>2464</v>
      </c>
    </row>
    <row r="1432" customFormat="false" ht="11.25" hidden="false" customHeight="false" outlineLevel="0" collapsed="false">
      <c r="A1432" s="17" t="s">
        <v>2465</v>
      </c>
      <c r="B1432" s="17" t="s">
        <v>2466</v>
      </c>
      <c r="C1432" s="17" t="s">
        <v>2467</v>
      </c>
      <c r="D1432" s="17" t="s">
        <v>2468</v>
      </c>
    </row>
    <row r="1433" customFormat="false" ht="11.25" hidden="false" customHeight="false" outlineLevel="0" collapsed="false">
      <c r="A1433" s="17" t="s">
        <v>2465</v>
      </c>
      <c r="B1433" s="17" t="s">
        <v>2469</v>
      </c>
      <c r="C1433" s="17" t="s">
        <v>2470</v>
      </c>
      <c r="D1433" s="17" t="s">
        <v>2471</v>
      </c>
    </row>
    <row r="1434" customFormat="false" ht="11.25" hidden="false" customHeight="false" outlineLevel="0" collapsed="false">
      <c r="A1434" s="17" t="s">
        <v>2465</v>
      </c>
      <c r="B1434" s="17" t="s">
        <v>2472</v>
      </c>
      <c r="C1434" s="17" t="s">
        <v>2473</v>
      </c>
      <c r="D1434" s="17" t="s">
        <v>2474</v>
      </c>
    </row>
    <row r="1435" customFormat="false" ht="11.25" hidden="false" customHeight="false" outlineLevel="0" collapsed="false">
      <c r="A1435" s="17" t="s">
        <v>2465</v>
      </c>
      <c r="B1435" s="17" t="s">
        <v>2475</v>
      </c>
      <c r="C1435" s="17" t="s">
        <v>2476</v>
      </c>
      <c r="D1435" s="17" t="s">
        <v>2477</v>
      </c>
    </row>
    <row r="1436" customFormat="false" ht="11.25" hidden="false" customHeight="false" outlineLevel="0" collapsed="false">
      <c r="A1436" s="17" t="s">
        <v>2465</v>
      </c>
      <c r="B1436" s="17" t="s">
        <v>2478</v>
      </c>
      <c r="C1436" s="17" t="s">
        <v>2479</v>
      </c>
      <c r="D1436" s="17" t="s">
        <v>2464</v>
      </c>
    </row>
    <row r="1437" customFormat="false" ht="11.25" hidden="false" customHeight="false" outlineLevel="0" collapsed="false">
      <c r="A1437" s="17" t="s">
        <v>2465</v>
      </c>
      <c r="B1437" s="17" t="s">
        <v>2480</v>
      </c>
      <c r="C1437" s="17" t="s">
        <v>2481</v>
      </c>
      <c r="D1437" s="17" t="s">
        <v>2482</v>
      </c>
    </row>
    <row r="1438" customFormat="false" ht="11.25" hidden="false" customHeight="false" outlineLevel="0" collapsed="false">
      <c r="A1438" s="17" t="s">
        <v>2465</v>
      </c>
      <c r="B1438" s="17" t="s">
        <v>2483</v>
      </c>
      <c r="C1438" s="17" t="s">
        <v>2484</v>
      </c>
      <c r="D1438" s="17" t="s">
        <v>2485</v>
      </c>
    </row>
    <row r="1439" customFormat="false" ht="11.25" hidden="false" customHeight="false" outlineLevel="0" collapsed="false">
      <c r="A1439" s="17" t="s">
        <v>2465</v>
      </c>
      <c r="B1439" s="17" t="s">
        <v>2486</v>
      </c>
      <c r="C1439" s="17" t="s">
        <v>2487</v>
      </c>
      <c r="D1439" s="17" t="s">
        <v>2488</v>
      </c>
    </row>
    <row r="1440" customFormat="false" ht="11.25" hidden="false" customHeight="false" outlineLevel="0" collapsed="false">
      <c r="A1440" s="17" t="s">
        <v>2465</v>
      </c>
      <c r="B1440" s="17" t="s">
        <v>2489</v>
      </c>
      <c r="C1440" s="17" t="s">
        <v>2490</v>
      </c>
      <c r="D1440" s="17" t="s">
        <v>505</v>
      </c>
    </row>
    <row r="1441" customFormat="false" ht="11.25" hidden="false" customHeight="false" outlineLevel="0" collapsed="false">
      <c r="A1441" s="17" t="s">
        <v>2465</v>
      </c>
      <c r="B1441" s="17" t="s">
        <v>2491</v>
      </c>
      <c r="C1441" s="17" t="s">
        <v>2492</v>
      </c>
      <c r="D1441" s="17" t="s">
        <v>2493</v>
      </c>
    </row>
    <row r="1442" customFormat="false" ht="11.25" hidden="false" customHeight="false" outlineLevel="0" collapsed="false">
      <c r="A1442" s="17" t="s">
        <v>2494</v>
      </c>
      <c r="B1442" s="17" t="s">
        <v>2495</v>
      </c>
      <c r="C1442" s="17" t="s">
        <v>2496</v>
      </c>
      <c r="D1442" s="17" t="s">
        <v>2497</v>
      </c>
    </row>
    <row r="1443" customFormat="false" ht="11.25" hidden="false" customHeight="false" outlineLevel="0" collapsed="false">
      <c r="A1443" s="17" t="s">
        <v>2494</v>
      </c>
      <c r="B1443" s="17" t="s">
        <v>2498</v>
      </c>
      <c r="C1443" s="17" t="s">
        <v>2499</v>
      </c>
      <c r="D1443" s="17" t="s">
        <v>2500</v>
      </c>
    </row>
    <row r="1444" customFormat="false" ht="11.25" hidden="false" customHeight="false" outlineLevel="0" collapsed="false">
      <c r="A1444" s="17" t="s">
        <v>2494</v>
      </c>
      <c r="B1444" s="17" t="s">
        <v>2501</v>
      </c>
      <c r="C1444" s="17" t="s">
        <v>2502</v>
      </c>
      <c r="D1444" s="17" t="s">
        <v>2503</v>
      </c>
    </row>
    <row r="1445" customFormat="false" ht="11.25" hidden="false" customHeight="false" outlineLevel="0" collapsed="false">
      <c r="A1445" s="17" t="s">
        <v>2494</v>
      </c>
      <c r="B1445" s="17" t="s">
        <v>2504</v>
      </c>
      <c r="C1445" s="17" t="s">
        <v>2505</v>
      </c>
      <c r="D1445" s="17" t="s">
        <v>2506</v>
      </c>
    </row>
    <row r="1446" customFormat="false" ht="11.25" hidden="false" customHeight="false" outlineLevel="0" collapsed="false">
      <c r="A1446" s="17" t="s">
        <v>2494</v>
      </c>
      <c r="B1446" s="17" t="s">
        <v>2507</v>
      </c>
      <c r="C1446" s="17" t="s">
        <v>2508</v>
      </c>
      <c r="D1446" s="17" t="s">
        <v>2509</v>
      </c>
    </row>
    <row r="1447" customFormat="false" ht="11.25" hidden="false" customHeight="false" outlineLevel="0" collapsed="false">
      <c r="A1447" s="17" t="s">
        <v>2494</v>
      </c>
      <c r="B1447" s="17" t="s">
        <v>2510</v>
      </c>
      <c r="C1447" s="17" t="s">
        <v>2511</v>
      </c>
      <c r="D1447" s="17" t="s">
        <v>2512</v>
      </c>
    </row>
    <row r="1448" customFormat="false" ht="11.25" hidden="false" customHeight="false" outlineLevel="0" collapsed="false">
      <c r="A1448" s="17" t="s">
        <v>2494</v>
      </c>
      <c r="B1448" s="17" t="s">
        <v>2513</v>
      </c>
      <c r="C1448" s="17" t="s">
        <v>2514</v>
      </c>
      <c r="D1448" s="17" t="s">
        <v>2515</v>
      </c>
    </row>
    <row r="1449" customFormat="false" ht="11.25" hidden="false" customHeight="false" outlineLevel="0" collapsed="false">
      <c r="A1449" s="17" t="s">
        <v>2494</v>
      </c>
      <c r="B1449" s="17" t="s">
        <v>2516</v>
      </c>
      <c r="C1449" s="17" t="s">
        <v>2517</v>
      </c>
      <c r="D1449" s="17" t="s">
        <v>2518</v>
      </c>
    </row>
    <row r="1450" customFormat="false" ht="11.25" hidden="false" customHeight="false" outlineLevel="0" collapsed="false">
      <c r="A1450" s="17" t="s">
        <v>2494</v>
      </c>
      <c r="B1450" s="17" t="s">
        <v>2519</v>
      </c>
      <c r="C1450" s="17" t="s">
        <v>2520</v>
      </c>
      <c r="D1450" s="17" t="s">
        <v>2521</v>
      </c>
    </row>
    <row r="1451" customFormat="false" ht="11.25" hidden="false" customHeight="false" outlineLevel="0" collapsed="false">
      <c r="A1451" s="17" t="s">
        <v>2522</v>
      </c>
      <c r="B1451" s="17" t="s">
        <v>2523</v>
      </c>
      <c r="C1451" s="17" t="s">
        <v>2524</v>
      </c>
      <c r="D1451" s="17" t="s">
        <v>2525</v>
      </c>
    </row>
    <row r="1452" customFormat="false" ht="11.25" hidden="false" customHeight="false" outlineLevel="0" collapsed="false">
      <c r="A1452" s="17" t="s">
        <v>2522</v>
      </c>
      <c r="B1452" s="17" t="s">
        <v>2526</v>
      </c>
      <c r="C1452" s="17" t="s">
        <v>2527</v>
      </c>
      <c r="D1452" s="17" t="s">
        <v>2528</v>
      </c>
    </row>
    <row r="1453" customFormat="false" ht="11.25" hidden="false" customHeight="false" outlineLevel="0" collapsed="false">
      <c r="A1453" s="17" t="s">
        <v>2522</v>
      </c>
      <c r="B1453" s="17" t="s">
        <v>2529</v>
      </c>
      <c r="C1453" s="17" t="s">
        <v>2530</v>
      </c>
      <c r="D1453" s="17" t="s">
        <v>2531</v>
      </c>
    </row>
    <row r="1454" customFormat="false" ht="11.25" hidden="false" customHeight="false" outlineLevel="0" collapsed="false">
      <c r="A1454" s="17" t="s">
        <v>2522</v>
      </c>
      <c r="B1454" s="17" t="s">
        <v>2532</v>
      </c>
      <c r="C1454" s="17" t="s">
        <v>2533</v>
      </c>
      <c r="D1454" s="17" t="s">
        <v>2534</v>
      </c>
    </row>
    <row r="1455" customFormat="false" ht="11.25" hidden="false" customHeight="false" outlineLevel="0" collapsed="false">
      <c r="A1455" s="17" t="s">
        <v>2522</v>
      </c>
      <c r="B1455" s="17" t="s">
        <v>2535</v>
      </c>
      <c r="C1455" s="17" t="s">
        <v>2536</v>
      </c>
      <c r="D1455" s="17" t="s">
        <v>2537</v>
      </c>
    </row>
    <row r="1456" customFormat="false" ht="11.25" hidden="false" customHeight="false" outlineLevel="0" collapsed="false">
      <c r="A1456" s="17" t="s">
        <v>2522</v>
      </c>
      <c r="B1456" s="17" t="s">
        <v>2538</v>
      </c>
      <c r="C1456" s="17" t="s">
        <v>2539</v>
      </c>
      <c r="D1456" s="17" t="s">
        <v>2540</v>
      </c>
    </row>
    <row r="1457" customFormat="false" ht="11.25" hidden="false" customHeight="false" outlineLevel="0" collapsed="false">
      <c r="A1457" s="17" t="s">
        <v>2522</v>
      </c>
      <c r="B1457" s="17" t="s">
        <v>2541</v>
      </c>
      <c r="C1457" s="17" t="s">
        <v>2542</v>
      </c>
      <c r="D1457" s="17" t="s">
        <v>2543</v>
      </c>
    </row>
    <row r="1458" customFormat="false" ht="11.25" hidden="false" customHeight="false" outlineLevel="0" collapsed="false">
      <c r="A1458" s="17" t="s">
        <v>2522</v>
      </c>
      <c r="B1458" s="17" t="s">
        <v>2544</v>
      </c>
      <c r="C1458" s="17" t="s">
        <v>2545</v>
      </c>
      <c r="D1458" s="17" t="s">
        <v>2546</v>
      </c>
    </row>
    <row r="1459" customFormat="false" ht="11.25" hidden="false" customHeight="false" outlineLevel="0" collapsed="false">
      <c r="A1459" s="17" t="s">
        <v>2522</v>
      </c>
      <c r="B1459" s="17" t="s">
        <v>2547</v>
      </c>
      <c r="C1459" s="17" t="s">
        <v>2548</v>
      </c>
      <c r="D1459" s="17" t="s">
        <v>2549</v>
      </c>
    </row>
    <row r="1460" customFormat="false" ht="11.25" hidden="false" customHeight="false" outlineLevel="0" collapsed="false">
      <c r="A1460" s="17" t="s">
        <v>2522</v>
      </c>
      <c r="B1460" s="17" t="s">
        <v>2550</v>
      </c>
      <c r="C1460" s="17" t="s">
        <v>2551</v>
      </c>
      <c r="D1460" s="17" t="s">
        <v>2552</v>
      </c>
      <c r="E1460" s="1" t="s">
        <v>2553</v>
      </c>
    </row>
    <row r="1461" customFormat="false" ht="11.25" hidden="false" customHeight="false" outlineLevel="0" collapsed="false">
      <c r="A1461" s="1" t="s">
        <v>2554</v>
      </c>
      <c r="B1461" s="1" t="s">
        <v>2555</v>
      </c>
    </row>
    <row r="1462" customFormat="false" ht="11.25" hidden="false" customHeight="false" outlineLevel="0" collapsed="false">
      <c r="A1462" s="1" t="s">
        <v>2554</v>
      </c>
      <c r="B1462" s="1" t="s">
        <v>2556</v>
      </c>
    </row>
    <row r="1463" customFormat="false" ht="11.25" hidden="false" customHeight="false" outlineLevel="0" collapsed="false">
      <c r="A1463" s="1" t="s">
        <v>2554</v>
      </c>
      <c r="B1463" s="1" t="s">
        <v>2557</v>
      </c>
    </row>
    <row r="1464" customFormat="false" ht="11.25" hidden="false" customHeight="false" outlineLevel="0" collapsed="false">
      <c r="A1464" s="1" t="s">
        <v>2554</v>
      </c>
      <c r="B1464" s="1" t="s">
        <v>2558</v>
      </c>
    </row>
    <row r="1465" customFormat="false" ht="11.25" hidden="false" customHeight="false" outlineLevel="0" collapsed="false">
      <c r="A1465" s="1" t="s">
        <v>2554</v>
      </c>
      <c r="B1465" s="1" t="s">
        <v>2559</v>
      </c>
    </row>
    <row r="1466" customFormat="false" ht="11.25" hidden="false" customHeight="false" outlineLevel="0" collapsed="false">
      <c r="A1466" s="1" t="s">
        <v>2554</v>
      </c>
      <c r="B1466" s="1" t="s">
        <v>2560</v>
      </c>
    </row>
    <row r="1467" customFormat="false" ht="11.25" hidden="false" customHeight="false" outlineLevel="0" collapsed="false">
      <c r="A1467" s="1" t="s">
        <v>2554</v>
      </c>
      <c r="B1467" s="1" t="s">
        <v>2561</v>
      </c>
    </row>
    <row r="1468" customFormat="false" ht="11.25" hidden="false" customHeight="false" outlineLevel="0" collapsed="false">
      <c r="A1468" s="1" t="s">
        <v>2554</v>
      </c>
      <c r="B1468" s="1" t="s">
        <v>2562</v>
      </c>
    </row>
    <row r="1469" customFormat="false" ht="11.25" hidden="false" customHeight="false" outlineLevel="0" collapsed="false">
      <c r="A1469" s="1" t="s">
        <v>2563</v>
      </c>
      <c r="B1469" s="1" t="s">
        <v>2564</v>
      </c>
    </row>
    <row r="1470" customFormat="false" ht="11.25" hidden="false" customHeight="false" outlineLevel="0" collapsed="false">
      <c r="A1470" s="1" t="s">
        <v>2563</v>
      </c>
      <c r="B1470" s="1" t="s">
        <v>2565</v>
      </c>
    </row>
    <row r="1471" customFormat="false" ht="11.25" hidden="false" customHeight="false" outlineLevel="0" collapsed="false">
      <c r="A1471" s="1" t="s">
        <v>2563</v>
      </c>
      <c r="B1471" s="1" t="s">
        <v>2566</v>
      </c>
    </row>
    <row r="1472" customFormat="false" ht="11.25" hidden="false" customHeight="false" outlineLevel="0" collapsed="false">
      <c r="A1472" s="1" t="s">
        <v>2563</v>
      </c>
      <c r="B1472" s="1" t="s">
        <v>2567</v>
      </c>
    </row>
    <row r="1473" customFormat="false" ht="11.25" hidden="false" customHeight="false" outlineLevel="0" collapsed="false">
      <c r="A1473" s="1" t="s">
        <v>2563</v>
      </c>
      <c r="B1473" s="1" t="s">
        <v>2568</v>
      </c>
    </row>
    <row r="1474" customFormat="false" ht="11.25" hidden="false" customHeight="false" outlineLevel="0" collapsed="false">
      <c r="A1474" s="1" t="s">
        <v>2563</v>
      </c>
      <c r="B1474" s="1" t="s">
        <v>2569</v>
      </c>
    </row>
    <row r="1475" customFormat="false" ht="11.25" hidden="false" customHeight="false" outlineLevel="0" collapsed="false">
      <c r="A1475" s="1" t="s">
        <v>2563</v>
      </c>
      <c r="B1475" s="1" t="s">
        <v>2570</v>
      </c>
    </row>
    <row r="1476" customFormat="false" ht="11.25" hidden="false" customHeight="false" outlineLevel="0" collapsed="false">
      <c r="A1476" s="1" t="s">
        <v>2563</v>
      </c>
      <c r="B1476" s="1" t="s">
        <v>2571</v>
      </c>
    </row>
    <row r="1477" customFormat="false" ht="11.25" hidden="false" customHeight="false" outlineLevel="0" collapsed="false">
      <c r="A1477" s="1" t="s">
        <v>2572</v>
      </c>
      <c r="B1477" s="1" t="s">
        <v>2573</v>
      </c>
    </row>
    <row r="1478" customFormat="false" ht="11.25" hidden="false" customHeight="false" outlineLevel="0" collapsed="false">
      <c r="A1478" s="1" t="s">
        <v>2572</v>
      </c>
      <c r="B1478" s="1" t="s">
        <v>2574</v>
      </c>
    </row>
    <row r="1479" customFormat="false" ht="11.25" hidden="false" customHeight="false" outlineLevel="0" collapsed="false">
      <c r="A1479" s="1" t="s">
        <v>2572</v>
      </c>
      <c r="B1479" s="1" t="s">
        <v>2575</v>
      </c>
    </row>
    <row r="1480" customFormat="false" ht="11.25" hidden="false" customHeight="false" outlineLevel="0" collapsed="false">
      <c r="A1480" s="1" t="s">
        <v>2572</v>
      </c>
      <c r="B1480" s="1" t="s">
        <v>2576</v>
      </c>
    </row>
    <row r="1481" customFormat="false" ht="11.25" hidden="false" customHeight="false" outlineLevel="0" collapsed="false">
      <c r="A1481" s="1" t="s">
        <v>2572</v>
      </c>
      <c r="B1481" s="1" t="s">
        <v>2577</v>
      </c>
    </row>
    <row r="1482" customFormat="false" ht="11.25" hidden="false" customHeight="false" outlineLevel="0" collapsed="false">
      <c r="A1482" s="1" t="s">
        <v>2572</v>
      </c>
      <c r="B1482" s="1" t="s">
        <v>2578</v>
      </c>
    </row>
    <row r="1483" customFormat="false" ht="11.25" hidden="false" customHeight="false" outlineLevel="0" collapsed="false">
      <c r="A1483" s="1" t="s">
        <v>2572</v>
      </c>
      <c r="B1483" s="1" t="s">
        <v>2579</v>
      </c>
    </row>
    <row r="1484" customFormat="false" ht="11.25" hidden="false" customHeight="false" outlineLevel="0" collapsed="false">
      <c r="A1484" s="1" t="s">
        <v>2572</v>
      </c>
      <c r="B1484" s="1" t="s">
        <v>2580</v>
      </c>
    </row>
    <row r="1485" customFormat="false" ht="11.25" hidden="false" customHeight="false" outlineLevel="0" collapsed="false">
      <c r="A1485" s="1" t="s">
        <v>2572</v>
      </c>
      <c r="B1485" s="1" t="s">
        <v>2581</v>
      </c>
    </row>
    <row r="1486" customFormat="false" ht="11.25" hidden="false" customHeight="false" outlineLevel="0" collapsed="false">
      <c r="A1486" s="1" t="s">
        <v>2572</v>
      </c>
      <c r="B1486" s="1" t="s">
        <v>2582</v>
      </c>
    </row>
    <row r="1487" customFormat="false" ht="11.25" hidden="false" customHeight="false" outlineLevel="0" collapsed="false">
      <c r="A1487" s="1" t="s">
        <v>2572</v>
      </c>
      <c r="B1487" s="1" t="s">
        <v>2583</v>
      </c>
    </row>
    <row r="1488" customFormat="false" ht="11.25" hidden="false" customHeight="false" outlineLevel="0" collapsed="false">
      <c r="A1488" s="1" t="s">
        <v>2572</v>
      </c>
      <c r="B1488" s="1" t="s">
        <v>2584</v>
      </c>
    </row>
    <row r="1489" customFormat="false" ht="12.75" hidden="false" customHeight="true" outlineLevel="0" collapsed="false">
      <c r="A1489" s="39" t="s">
        <v>2585</v>
      </c>
      <c r="B1489" s="39" t="s">
        <v>2586</v>
      </c>
      <c r="C1489" s="39" t="s">
        <v>2587</v>
      </c>
      <c r="D1489" s="40" t="s">
        <v>2588</v>
      </c>
      <c r="E1489" s="40"/>
      <c r="F1489" s="40"/>
      <c r="G1489" s="40"/>
      <c r="H1489" s="40"/>
    </row>
    <row r="1490" customFormat="false" ht="12.75" hidden="false" customHeight="true" outlineLevel="0" collapsed="false">
      <c r="A1490" s="39" t="s">
        <v>2585</v>
      </c>
      <c r="B1490" s="39" t="s">
        <v>2589</v>
      </c>
      <c r="C1490" s="39" t="s">
        <v>2590</v>
      </c>
      <c r="D1490" s="40" t="s">
        <v>2591</v>
      </c>
      <c r="E1490" s="40"/>
      <c r="F1490" s="40"/>
      <c r="G1490" s="40"/>
      <c r="H1490" s="40"/>
    </row>
    <row r="1491" customFormat="false" ht="12.75" hidden="false" customHeight="true" outlineLevel="0" collapsed="false">
      <c r="A1491" s="39" t="s">
        <v>2585</v>
      </c>
      <c r="B1491" s="39" t="s">
        <v>2592</v>
      </c>
      <c r="C1491" s="39" t="s">
        <v>2593</v>
      </c>
      <c r="D1491" s="40" t="s">
        <v>2594</v>
      </c>
      <c r="E1491" s="40"/>
      <c r="F1491" s="40"/>
      <c r="G1491" s="40"/>
      <c r="H1491" s="40"/>
    </row>
    <row r="1492" customFormat="false" ht="12.75" hidden="false" customHeight="true" outlineLevel="0" collapsed="false">
      <c r="A1492" s="39" t="s">
        <v>2585</v>
      </c>
      <c r="B1492" s="39" t="s">
        <v>2595</v>
      </c>
      <c r="C1492" s="39" t="s">
        <v>2596</v>
      </c>
      <c r="D1492" s="40" t="s">
        <v>2597</v>
      </c>
      <c r="E1492" s="40"/>
      <c r="F1492" s="40"/>
      <c r="G1492" s="40"/>
      <c r="H1492" s="40"/>
    </row>
    <row r="1493" customFormat="false" ht="11.25" hidden="false" customHeight="false" outlineLevel="0" collapsed="false">
      <c r="A1493" s="39" t="s">
        <v>2585</v>
      </c>
      <c r="B1493" s="39" t="s">
        <v>2598</v>
      </c>
      <c r="C1493" s="39" t="s">
        <v>2599</v>
      </c>
      <c r="D1493" s="41" t="s">
        <v>2600</v>
      </c>
    </row>
    <row r="1494" customFormat="false" ht="12.75" hidden="false" customHeight="true" outlineLevel="0" collapsed="false">
      <c r="A1494" s="39" t="s">
        <v>2585</v>
      </c>
      <c r="B1494" s="39" t="s">
        <v>2601</v>
      </c>
      <c r="C1494" s="39" t="s">
        <v>2602</v>
      </c>
      <c r="D1494" s="40" t="s">
        <v>2603</v>
      </c>
      <c r="E1494" s="40"/>
      <c r="F1494" s="40"/>
      <c r="G1494" s="40"/>
      <c r="H1494" s="40"/>
    </row>
    <row r="1495" customFormat="false" ht="12.75" hidden="false" customHeight="true" outlineLevel="0" collapsed="false">
      <c r="A1495" s="39" t="s">
        <v>2585</v>
      </c>
      <c r="B1495" s="39" t="s">
        <v>2604</v>
      </c>
      <c r="C1495" s="39" t="s">
        <v>2605</v>
      </c>
      <c r="D1495" s="40" t="s">
        <v>2606</v>
      </c>
      <c r="E1495" s="40"/>
      <c r="F1495" s="40"/>
      <c r="G1495" s="40"/>
      <c r="H1495" s="40"/>
    </row>
    <row r="1496" customFormat="false" ht="12.75" hidden="false" customHeight="true" outlineLevel="0" collapsed="false">
      <c r="A1496" s="39" t="s">
        <v>2585</v>
      </c>
      <c r="B1496" s="39" t="s">
        <v>2607</v>
      </c>
      <c r="C1496" s="39" t="s">
        <v>2608</v>
      </c>
      <c r="D1496" s="40" t="s">
        <v>2609</v>
      </c>
      <c r="E1496" s="40"/>
      <c r="F1496" s="40"/>
      <c r="G1496" s="40"/>
      <c r="H1496" s="40"/>
    </row>
    <row r="1497" customFormat="false" ht="12.75" hidden="false" customHeight="true" outlineLevel="0" collapsed="false">
      <c r="A1497" s="39" t="s">
        <v>2585</v>
      </c>
      <c r="B1497" s="39" t="s">
        <v>2610</v>
      </c>
      <c r="C1497" s="39" t="s">
        <v>2611</v>
      </c>
      <c r="D1497" s="42" t="s">
        <v>1427</v>
      </c>
      <c r="E1497" s="42"/>
      <c r="F1497" s="42"/>
      <c r="G1497" s="42"/>
      <c r="H1497" s="42"/>
    </row>
    <row r="1498" customFormat="false" ht="11.25" hidden="false" customHeight="true" outlineLevel="0" collapsed="false">
      <c r="A1498" s="39" t="s">
        <v>2585</v>
      </c>
      <c r="B1498" s="39" t="s">
        <v>2612</v>
      </c>
      <c r="C1498" s="39" t="s">
        <v>2613</v>
      </c>
      <c r="D1498" s="43" t="s">
        <v>2614</v>
      </c>
      <c r="E1498" s="44"/>
      <c r="F1498" s="44"/>
      <c r="G1498" s="44"/>
      <c r="H1498" s="44"/>
      <c r="I1498" s="44"/>
    </row>
    <row r="1499" customFormat="false" ht="12.75" hidden="false" customHeight="true" outlineLevel="0" collapsed="false">
      <c r="A1499" s="39" t="s">
        <v>2585</v>
      </c>
      <c r="B1499" s="39" t="s">
        <v>2615</v>
      </c>
      <c r="C1499" s="39" t="s">
        <v>2616</v>
      </c>
      <c r="D1499" s="40" t="s">
        <v>2617</v>
      </c>
      <c r="E1499" s="40"/>
      <c r="F1499" s="40"/>
      <c r="G1499" s="40"/>
      <c r="H1499" s="40"/>
    </row>
    <row r="1500" customFormat="false" ht="12.75" hidden="false" customHeight="true" outlineLevel="0" collapsed="false">
      <c r="A1500" s="39" t="s">
        <v>2585</v>
      </c>
      <c r="B1500" s="39" t="s">
        <v>2618</v>
      </c>
      <c r="C1500" s="39" t="s">
        <v>2619</v>
      </c>
      <c r="D1500" s="40" t="s">
        <v>2620</v>
      </c>
      <c r="E1500" s="40"/>
      <c r="F1500" s="40"/>
      <c r="G1500" s="40"/>
      <c r="H1500" s="40"/>
    </row>
    <row r="1501" customFormat="false" ht="12.75" hidden="false" customHeight="true" outlineLevel="0" collapsed="false">
      <c r="A1501" s="39" t="s">
        <v>2585</v>
      </c>
      <c r="B1501" s="39" t="s">
        <v>2621</v>
      </c>
      <c r="C1501" s="39" t="s">
        <v>2622</v>
      </c>
      <c r="D1501" s="40" t="s">
        <v>2623</v>
      </c>
      <c r="E1501" s="40"/>
      <c r="F1501" s="40"/>
      <c r="G1501" s="40"/>
      <c r="H1501" s="40"/>
    </row>
    <row r="1502" customFormat="false" ht="12.75" hidden="false" customHeight="true" outlineLevel="0" collapsed="false">
      <c r="A1502" s="39" t="s">
        <v>2585</v>
      </c>
      <c r="B1502" s="39" t="s">
        <v>2624</v>
      </c>
      <c r="C1502" s="39" t="s">
        <v>2625</v>
      </c>
      <c r="D1502" s="40" t="s">
        <v>2626</v>
      </c>
      <c r="E1502" s="40"/>
      <c r="F1502" s="40"/>
      <c r="G1502" s="40"/>
      <c r="H1502" s="40"/>
    </row>
    <row r="1503" customFormat="false" ht="12.75" hidden="false" customHeight="true" outlineLevel="0" collapsed="false">
      <c r="A1503" s="39" t="s">
        <v>2585</v>
      </c>
      <c r="B1503" s="39" t="s">
        <v>2627</v>
      </c>
      <c r="C1503" s="39" t="s">
        <v>2628</v>
      </c>
      <c r="D1503" s="40" t="s">
        <v>2629</v>
      </c>
      <c r="E1503" s="40"/>
      <c r="F1503" s="40"/>
      <c r="G1503" s="40"/>
      <c r="H1503" s="40"/>
    </row>
    <row r="1504" customFormat="false" ht="12.75" hidden="false" customHeight="true" outlineLevel="0" collapsed="false">
      <c r="A1504" s="39" t="s">
        <v>2585</v>
      </c>
      <c r="B1504" s="39" t="s">
        <v>2630</v>
      </c>
      <c r="C1504" s="39" t="s">
        <v>2631</v>
      </c>
      <c r="D1504" s="40" t="s">
        <v>2632</v>
      </c>
      <c r="E1504" s="40"/>
      <c r="F1504" s="40"/>
      <c r="G1504" s="40"/>
      <c r="H1504" s="40"/>
    </row>
    <row r="1505" customFormat="false" ht="12.75" hidden="false" customHeight="true" outlineLevel="0" collapsed="false">
      <c r="A1505" s="39" t="s">
        <v>2585</v>
      </c>
      <c r="B1505" s="39" t="s">
        <v>2633</v>
      </c>
      <c r="C1505" s="39" t="s">
        <v>2634</v>
      </c>
      <c r="D1505" s="40" t="s">
        <v>2635</v>
      </c>
      <c r="E1505" s="40"/>
      <c r="F1505" s="40"/>
      <c r="G1505" s="40"/>
      <c r="H1505" s="40"/>
    </row>
    <row r="1506" customFormat="false" ht="11.25" hidden="false" customHeight="false" outlineLevel="0" collapsed="false">
      <c r="A1506" s="39" t="s">
        <v>2585</v>
      </c>
      <c r="B1506" s="39" t="s">
        <v>2636</v>
      </c>
      <c r="C1506" s="39" t="s">
        <v>2637</v>
      </c>
      <c r="D1506" s="41"/>
    </row>
    <row r="1507" customFormat="false" ht="12.75" hidden="false" customHeight="true" outlineLevel="0" collapsed="false">
      <c r="A1507" s="39" t="s">
        <v>2585</v>
      </c>
      <c r="B1507" s="39" t="s">
        <v>2638</v>
      </c>
      <c r="C1507" s="39" t="s">
        <v>2639</v>
      </c>
      <c r="D1507" s="40" t="s">
        <v>2640</v>
      </c>
      <c r="E1507" s="40"/>
      <c r="F1507" s="40"/>
      <c r="G1507" s="40"/>
      <c r="H1507" s="40"/>
    </row>
    <row r="1508" customFormat="false" ht="12.75" hidden="false" customHeight="true" outlineLevel="0" collapsed="false">
      <c r="A1508" s="39" t="s">
        <v>2585</v>
      </c>
      <c r="B1508" s="39" t="s">
        <v>2641</v>
      </c>
      <c r="C1508" s="39" t="s">
        <v>2642</v>
      </c>
      <c r="D1508" s="40" t="s">
        <v>2643</v>
      </c>
      <c r="E1508" s="40"/>
      <c r="F1508" s="40"/>
      <c r="G1508" s="40"/>
      <c r="H1508" s="40"/>
    </row>
    <row r="1509" customFormat="false" ht="12.75" hidden="false" customHeight="true" outlineLevel="0" collapsed="false">
      <c r="A1509" s="39" t="s">
        <v>2585</v>
      </c>
      <c r="B1509" s="39" t="s">
        <v>2644</v>
      </c>
      <c r="C1509" s="39" t="s">
        <v>942</v>
      </c>
      <c r="D1509" s="40" t="s">
        <v>943</v>
      </c>
      <c r="E1509" s="40"/>
      <c r="F1509" s="40"/>
      <c r="G1509" s="40"/>
      <c r="H1509" s="40"/>
    </row>
    <row r="1510" customFormat="false" ht="12.75" hidden="false" customHeight="true" outlineLevel="0" collapsed="false">
      <c r="A1510" s="39" t="s">
        <v>2645</v>
      </c>
      <c r="B1510" s="39" t="s">
        <v>2646</v>
      </c>
      <c r="C1510" s="39" t="s">
        <v>2647</v>
      </c>
      <c r="D1510" s="40" t="s">
        <v>2648</v>
      </c>
      <c r="E1510" s="40"/>
      <c r="F1510" s="40"/>
      <c r="G1510" s="40"/>
      <c r="H1510" s="40"/>
    </row>
    <row r="1511" customFormat="false" ht="12.75" hidden="false" customHeight="true" outlineLevel="0" collapsed="false">
      <c r="A1511" s="39" t="s">
        <v>2645</v>
      </c>
      <c r="B1511" s="39" t="s">
        <v>2649</v>
      </c>
      <c r="C1511" s="39" t="s">
        <v>2650</v>
      </c>
      <c r="D1511" s="40" t="s">
        <v>2651</v>
      </c>
      <c r="E1511" s="40"/>
      <c r="F1511" s="40"/>
      <c r="G1511" s="40"/>
      <c r="H1511" s="40"/>
    </row>
    <row r="1512" customFormat="false" ht="11.25" hidden="false" customHeight="true" outlineLevel="0" collapsed="false">
      <c r="A1512" s="39" t="s">
        <v>2645</v>
      </c>
      <c r="B1512" s="39" t="s">
        <v>2652</v>
      </c>
      <c r="C1512" s="39" t="s">
        <v>2653</v>
      </c>
      <c r="D1512" s="42" t="s">
        <v>2654</v>
      </c>
      <c r="E1512" s="26"/>
      <c r="F1512" s="26"/>
      <c r="G1512" s="26"/>
      <c r="H1512" s="26"/>
      <c r="I1512" s="26"/>
    </row>
    <row r="1513" customFormat="false" ht="12.75" hidden="false" customHeight="true" outlineLevel="0" collapsed="false">
      <c r="A1513" s="39" t="s">
        <v>2645</v>
      </c>
      <c r="B1513" s="39" t="s">
        <v>2655</v>
      </c>
      <c r="C1513" s="39" t="s">
        <v>2656</v>
      </c>
      <c r="D1513" s="40" t="s">
        <v>2657</v>
      </c>
      <c r="E1513" s="40"/>
      <c r="F1513" s="40"/>
      <c r="G1513" s="40"/>
      <c r="H1513" s="40"/>
    </row>
    <row r="1514" customFormat="false" ht="12.75" hidden="false" customHeight="true" outlineLevel="0" collapsed="false">
      <c r="A1514" s="39" t="s">
        <v>2645</v>
      </c>
      <c r="B1514" s="39" t="s">
        <v>2658</v>
      </c>
      <c r="C1514" s="39" t="s">
        <v>2659</v>
      </c>
      <c r="D1514" s="40" t="s">
        <v>2660</v>
      </c>
      <c r="E1514" s="40"/>
      <c r="F1514" s="40"/>
      <c r="G1514" s="40"/>
      <c r="H1514" s="40"/>
    </row>
    <row r="1515" customFormat="false" ht="12.75" hidden="false" customHeight="true" outlineLevel="0" collapsed="false">
      <c r="A1515" s="39" t="s">
        <v>2645</v>
      </c>
      <c r="B1515" s="39" t="s">
        <v>2661</v>
      </c>
      <c r="C1515" s="39" t="s">
        <v>2587</v>
      </c>
      <c r="D1515" s="40" t="s">
        <v>2588</v>
      </c>
      <c r="E1515" s="40"/>
      <c r="F1515" s="40"/>
      <c r="G1515" s="40"/>
      <c r="H1515" s="40"/>
    </row>
    <row r="1516" customFormat="false" ht="12.75" hidden="false" customHeight="true" outlineLevel="0" collapsed="false">
      <c r="A1516" s="39" t="s">
        <v>2645</v>
      </c>
      <c r="B1516" s="39" t="s">
        <v>2662</v>
      </c>
      <c r="C1516" s="39" t="s">
        <v>2663</v>
      </c>
      <c r="D1516" s="40" t="s">
        <v>2664</v>
      </c>
      <c r="E1516" s="40"/>
      <c r="F1516" s="40"/>
      <c r="G1516" s="40"/>
      <c r="H1516" s="40"/>
    </row>
    <row r="1517" customFormat="false" ht="12.75" hidden="false" customHeight="true" outlineLevel="0" collapsed="false">
      <c r="A1517" s="39" t="s">
        <v>2645</v>
      </c>
      <c r="B1517" s="39" t="s">
        <v>2665</v>
      </c>
      <c r="C1517" s="39" t="s">
        <v>2666</v>
      </c>
      <c r="D1517" s="40" t="s">
        <v>2667</v>
      </c>
      <c r="E1517" s="40"/>
      <c r="F1517" s="40"/>
      <c r="G1517" s="40"/>
      <c r="H1517" s="40"/>
    </row>
    <row r="1518" customFormat="false" ht="12.75" hidden="false" customHeight="true" outlineLevel="0" collapsed="false">
      <c r="A1518" s="39" t="s">
        <v>2645</v>
      </c>
      <c r="B1518" s="39" t="s">
        <v>2668</v>
      </c>
      <c r="C1518" s="39" t="s">
        <v>2669</v>
      </c>
      <c r="D1518" s="40" t="s">
        <v>2670</v>
      </c>
      <c r="E1518" s="40"/>
      <c r="F1518" s="40"/>
      <c r="G1518" s="40"/>
      <c r="H1518" s="40"/>
    </row>
    <row r="1519" customFormat="false" ht="12.75" hidden="false" customHeight="true" outlineLevel="0" collapsed="false">
      <c r="A1519" s="39" t="s">
        <v>2671</v>
      </c>
      <c r="B1519" s="39" t="s">
        <v>2672</v>
      </c>
      <c r="C1519" s="39" t="s">
        <v>2673</v>
      </c>
      <c r="D1519" s="40" t="s">
        <v>2674</v>
      </c>
      <c r="E1519" s="40"/>
      <c r="F1519" s="40"/>
      <c r="G1519" s="40"/>
      <c r="H1519" s="40"/>
    </row>
    <row r="1520" customFormat="false" ht="12.75" hidden="false" customHeight="true" outlineLevel="0" collapsed="false">
      <c r="A1520" s="39" t="s">
        <v>2671</v>
      </c>
      <c r="B1520" s="39" t="s">
        <v>2675</v>
      </c>
      <c r="C1520" s="39" t="s">
        <v>2676</v>
      </c>
      <c r="D1520" s="40" t="s">
        <v>2677</v>
      </c>
      <c r="E1520" s="40"/>
      <c r="F1520" s="40"/>
      <c r="G1520" s="40"/>
      <c r="H1520" s="40"/>
    </row>
    <row r="1521" customFormat="false" ht="12.75" hidden="false" customHeight="true" outlineLevel="0" collapsed="false">
      <c r="A1521" s="39" t="s">
        <v>2671</v>
      </c>
      <c r="B1521" s="39" t="s">
        <v>2678</v>
      </c>
      <c r="C1521" s="39" t="s">
        <v>2679</v>
      </c>
      <c r="D1521" s="40" t="s">
        <v>2680</v>
      </c>
      <c r="E1521" s="40"/>
      <c r="F1521" s="40"/>
      <c r="G1521" s="40"/>
      <c r="H1521" s="40"/>
    </row>
    <row r="1522" customFormat="false" ht="12.75" hidden="false" customHeight="true" outlineLevel="0" collapsed="false">
      <c r="A1522" s="39" t="s">
        <v>2671</v>
      </c>
      <c r="B1522" s="39" t="s">
        <v>2681</v>
      </c>
      <c r="C1522" s="39" t="s">
        <v>2682</v>
      </c>
      <c r="D1522" s="40" t="s">
        <v>2683</v>
      </c>
      <c r="E1522" s="40"/>
      <c r="F1522" s="40"/>
      <c r="G1522" s="40"/>
      <c r="H1522" s="40"/>
    </row>
    <row r="1523" customFormat="false" ht="12.75" hidden="false" customHeight="true" outlineLevel="0" collapsed="false">
      <c r="A1523" s="39" t="s">
        <v>2671</v>
      </c>
      <c r="B1523" s="39" t="s">
        <v>2684</v>
      </c>
      <c r="C1523" s="39" t="s">
        <v>2685</v>
      </c>
      <c r="D1523" s="40" t="s">
        <v>2686</v>
      </c>
      <c r="E1523" s="40"/>
      <c r="F1523" s="40"/>
      <c r="G1523" s="40"/>
      <c r="H1523" s="40"/>
    </row>
    <row r="1524" customFormat="false" ht="12.75" hidden="false" customHeight="true" outlineLevel="0" collapsed="false">
      <c r="A1524" s="39" t="s">
        <v>2671</v>
      </c>
      <c r="B1524" s="39" t="s">
        <v>2687</v>
      </c>
      <c r="C1524" s="39" t="s">
        <v>2688</v>
      </c>
      <c r="D1524" s="40" t="s">
        <v>2689</v>
      </c>
      <c r="E1524" s="40"/>
      <c r="F1524" s="40"/>
      <c r="G1524" s="40"/>
      <c r="H1524" s="40"/>
    </row>
    <row r="1525" customFormat="false" ht="12.75" hidden="false" customHeight="true" outlineLevel="0" collapsed="false">
      <c r="A1525" s="39" t="s">
        <v>2671</v>
      </c>
      <c r="B1525" s="39" t="s">
        <v>2690</v>
      </c>
      <c r="C1525" s="39" t="s">
        <v>2691</v>
      </c>
      <c r="D1525" s="40" t="s">
        <v>2692</v>
      </c>
      <c r="E1525" s="40"/>
      <c r="F1525" s="40"/>
      <c r="G1525" s="40"/>
      <c r="H1525" s="40"/>
    </row>
    <row r="1526" customFormat="false" ht="12.75" hidden="false" customHeight="true" outlineLevel="0" collapsed="false">
      <c r="A1526" s="39" t="s">
        <v>2671</v>
      </c>
      <c r="B1526" s="39" t="s">
        <v>2693</v>
      </c>
      <c r="C1526" s="39" t="s">
        <v>2694</v>
      </c>
      <c r="D1526" s="40" t="s">
        <v>2695</v>
      </c>
      <c r="E1526" s="40"/>
      <c r="F1526" s="40"/>
      <c r="G1526" s="40"/>
      <c r="H1526" s="40"/>
    </row>
    <row r="1527" customFormat="false" ht="12.75" hidden="false" customHeight="true" outlineLevel="0" collapsed="false">
      <c r="A1527" s="39" t="s">
        <v>2671</v>
      </c>
      <c r="B1527" s="39" t="s">
        <v>2696</v>
      </c>
      <c r="C1527" s="39" t="s">
        <v>2697</v>
      </c>
      <c r="D1527" s="40" t="s">
        <v>2698</v>
      </c>
      <c r="E1527" s="40"/>
      <c r="F1527" s="40"/>
      <c r="G1527" s="40"/>
      <c r="H1527" s="40"/>
    </row>
    <row r="1528" customFormat="false" ht="12.75" hidden="false" customHeight="true" outlineLevel="0" collapsed="false">
      <c r="A1528" s="39" t="s">
        <v>2671</v>
      </c>
      <c r="B1528" s="39" t="s">
        <v>2699</v>
      </c>
      <c r="C1528" s="39" t="s">
        <v>2700</v>
      </c>
      <c r="D1528" s="40" t="s">
        <v>2701</v>
      </c>
      <c r="E1528" s="40"/>
      <c r="F1528" s="40"/>
      <c r="G1528" s="40"/>
      <c r="H1528" s="40"/>
    </row>
    <row r="1529" customFormat="false" ht="12.75" hidden="false" customHeight="true" outlineLevel="0" collapsed="false">
      <c r="A1529" s="39" t="s">
        <v>2671</v>
      </c>
      <c r="B1529" s="39" t="s">
        <v>2702</v>
      </c>
      <c r="C1529" s="39" t="s">
        <v>117</v>
      </c>
      <c r="D1529" s="40" t="s">
        <v>118</v>
      </c>
      <c r="E1529" s="40"/>
      <c r="F1529" s="40"/>
      <c r="G1529" s="40"/>
      <c r="H1529" s="40"/>
    </row>
    <row r="1530" customFormat="false" ht="12.75" hidden="false" customHeight="true" outlineLevel="0" collapsed="false">
      <c r="A1530" s="39" t="s">
        <v>2703</v>
      </c>
      <c r="B1530" s="39" t="s">
        <v>2704</v>
      </c>
      <c r="C1530" s="39" t="s">
        <v>2705</v>
      </c>
      <c r="D1530" s="45" t="s">
        <v>2706</v>
      </c>
      <c r="E1530" s="45"/>
      <c r="F1530" s="45"/>
      <c r="G1530" s="45"/>
      <c r="H1530" s="45"/>
    </row>
    <row r="1531" customFormat="false" ht="12.75" hidden="false" customHeight="true" outlineLevel="0" collapsed="false">
      <c r="A1531" s="39" t="s">
        <v>2703</v>
      </c>
      <c r="B1531" s="39" t="s">
        <v>2707</v>
      </c>
      <c r="C1531" s="39" t="s">
        <v>2708</v>
      </c>
      <c r="D1531" s="40" t="s">
        <v>2709</v>
      </c>
      <c r="E1531" s="40"/>
      <c r="F1531" s="40"/>
      <c r="G1531" s="40"/>
      <c r="H1531" s="40"/>
    </row>
    <row r="1532" customFormat="false" ht="12.75" hidden="false" customHeight="true" outlineLevel="0" collapsed="false">
      <c r="A1532" s="39" t="s">
        <v>2703</v>
      </c>
      <c r="B1532" s="39" t="s">
        <v>2710</v>
      </c>
      <c r="C1532" s="39" t="s">
        <v>2711</v>
      </c>
      <c r="D1532" s="40" t="s">
        <v>2712</v>
      </c>
      <c r="E1532" s="40"/>
      <c r="F1532" s="40"/>
      <c r="G1532" s="40"/>
      <c r="H1532" s="40"/>
    </row>
    <row r="1533" customFormat="false" ht="12.75" hidden="false" customHeight="true" outlineLevel="0" collapsed="false">
      <c r="A1533" s="39" t="s">
        <v>2703</v>
      </c>
      <c r="B1533" s="39" t="s">
        <v>2713</v>
      </c>
      <c r="C1533" s="39" t="s">
        <v>2714</v>
      </c>
      <c r="D1533" s="40" t="s">
        <v>2597</v>
      </c>
      <c r="E1533" s="40"/>
      <c r="F1533" s="40"/>
      <c r="G1533" s="40"/>
      <c r="H1533" s="40"/>
    </row>
    <row r="1534" customFormat="false" ht="12.75" hidden="false" customHeight="true" outlineLevel="0" collapsed="false">
      <c r="A1534" s="39" t="s">
        <v>2703</v>
      </c>
      <c r="B1534" s="39" t="s">
        <v>2715</v>
      </c>
      <c r="C1534" s="39" t="s">
        <v>2716</v>
      </c>
      <c r="D1534" s="40" t="s">
        <v>2717</v>
      </c>
      <c r="E1534" s="40"/>
      <c r="F1534" s="40"/>
      <c r="G1534" s="40"/>
      <c r="H1534" s="40"/>
    </row>
    <row r="1535" customFormat="false" ht="12.75" hidden="false" customHeight="true" outlineLevel="0" collapsed="false">
      <c r="A1535" s="39" t="s">
        <v>2703</v>
      </c>
      <c r="B1535" s="39" t="s">
        <v>2718</v>
      </c>
      <c r="C1535" s="39" t="s">
        <v>2719</v>
      </c>
      <c r="D1535" s="40" t="s">
        <v>2720</v>
      </c>
      <c r="E1535" s="40"/>
      <c r="F1535" s="40"/>
      <c r="G1535" s="40"/>
      <c r="H1535" s="40"/>
    </row>
    <row r="1536" customFormat="false" ht="12.75" hidden="false" customHeight="true" outlineLevel="0" collapsed="false">
      <c r="A1536" s="39" t="s">
        <v>2703</v>
      </c>
      <c r="B1536" s="39" t="s">
        <v>2721</v>
      </c>
      <c r="C1536" s="39" t="s">
        <v>2722</v>
      </c>
      <c r="D1536" s="40" t="s">
        <v>2723</v>
      </c>
      <c r="E1536" s="40"/>
      <c r="F1536" s="40"/>
      <c r="G1536" s="40"/>
      <c r="H1536" s="40"/>
    </row>
    <row r="1537" customFormat="false" ht="12.75" hidden="false" customHeight="true" outlineLevel="0" collapsed="false">
      <c r="A1537" s="39" t="s">
        <v>2703</v>
      </c>
      <c r="B1537" s="39" t="s">
        <v>2724</v>
      </c>
      <c r="C1537" s="39" t="s">
        <v>2725</v>
      </c>
      <c r="D1537" s="40" t="s">
        <v>2726</v>
      </c>
      <c r="E1537" s="40"/>
      <c r="F1537" s="40"/>
      <c r="G1537" s="40"/>
      <c r="H1537" s="40"/>
    </row>
    <row r="1538" customFormat="false" ht="11.25" hidden="false" customHeight="true" outlineLevel="0" collapsed="false">
      <c r="A1538" s="39" t="s">
        <v>2703</v>
      </c>
      <c r="B1538" s="39" t="s">
        <v>2727</v>
      </c>
      <c r="C1538" s="39" t="s">
        <v>2728</v>
      </c>
      <c r="D1538" s="40" t="s">
        <v>2729</v>
      </c>
      <c r="E1538" s="26"/>
      <c r="F1538" s="26"/>
      <c r="G1538" s="26"/>
      <c r="H1538" s="26"/>
      <c r="I1538" s="26"/>
    </row>
    <row r="1539" customFormat="false" ht="11.25" hidden="false" customHeight="false" outlineLevel="0" collapsed="false">
      <c r="A1539" s="1" t="s">
        <v>2730</v>
      </c>
      <c r="B1539" s="1" t="s">
        <v>2731</v>
      </c>
      <c r="E1539" s="1" t="s">
        <v>2732</v>
      </c>
    </row>
    <row r="1540" customFormat="false" ht="11.25" hidden="false" customHeight="false" outlineLevel="0" collapsed="false">
      <c r="A1540" s="1" t="s">
        <v>2730</v>
      </c>
      <c r="B1540" s="1" t="s">
        <v>2733</v>
      </c>
    </row>
    <row r="1541" customFormat="false" ht="11.25" hidden="false" customHeight="false" outlineLevel="0" collapsed="false">
      <c r="A1541" s="1" t="s">
        <v>2730</v>
      </c>
      <c r="B1541" s="1" t="s">
        <v>2734</v>
      </c>
    </row>
    <row r="1542" customFormat="false" ht="11.25" hidden="false" customHeight="false" outlineLevel="0" collapsed="false">
      <c r="A1542" s="1" t="s">
        <v>2730</v>
      </c>
      <c r="B1542" s="1" t="s">
        <v>2735</v>
      </c>
    </row>
    <row r="1543" customFormat="false" ht="11.25" hidden="false" customHeight="false" outlineLevel="0" collapsed="false">
      <c r="A1543" s="1" t="s">
        <v>2730</v>
      </c>
      <c r="B1543" s="1" t="s">
        <v>2736</v>
      </c>
    </row>
    <row r="1544" customFormat="false" ht="11.25" hidden="false" customHeight="false" outlineLevel="0" collapsed="false">
      <c r="A1544" s="1" t="s">
        <v>2730</v>
      </c>
      <c r="B1544" s="1" t="s">
        <v>2737</v>
      </c>
    </row>
    <row r="1545" customFormat="false" ht="11.25" hidden="false" customHeight="false" outlineLevel="0" collapsed="false">
      <c r="A1545" s="1" t="s">
        <v>2730</v>
      </c>
      <c r="B1545" s="1" t="s">
        <v>2738</v>
      </c>
    </row>
    <row r="1546" customFormat="false" ht="11.25" hidden="false" customHeight="false" outlineLevel="0" collapsed="false">
      <c r="A1546" s="1" t="s">
        <v>2730</v>
      </c>
      <c r="B1546" s="1" t="s">
        <v>2739</v>
      </c>
    </row>
    <row r="1547" customFormat="false" ht="11.25" hidden="false" customHeight="false" outlineLevel="0" collapsed="false">
      <c r="A1547" s="1" t="s">
        <v>2730</v>
      </c>
      <c r="B1547" s="1" t="s">
        <v>2740</v>
      </c>
    </row>
    <row r="1548" customFormat="false" ht="11.25" hidden="false" customHeight="false" outlineLevel="0" collapsed="false">
      <c r="A1548" s="1" t="s">
        <v>2730</v>
      </c>
      <c r="B1548" s="1" t="s">
        <v>2741</v>
      </c>
    </row>
    <row r="1549" customFormat="false" ht="11.25" hidden="false" customHeight="false" outlineLevel="0" collapsed="false">
      <c r="A1549" s="1" t="s">
        <v>2730</v>
      </c>
      <c r="B1549" s="1" t="s">
        <v>2742</v>
      </c>
    </row>
    <row r="1550" customFormat="false" ht="11.25" hidden="false" customHeight="false" outlineLevel="0" collapsed="false">
      <c r="A1550" s="1" t="s">
        <v>2730</v>
      </c>
      <c r="B1550" s="1" t="s">
        <v>2743</v>
      </c>
    </row>
    <row r="1551" customFormat="false" ht="11.25" hidden="false" customHeight="false" outlineLevel="0" collapsed="false">
      <c r="A1551" s="1" t="s">
        <v>2730</v>
      </c>
      <c r="B1551" s="1" t="s">
        <v>2744</v>
      </c>
    </row>
    <row r="1552" customFormat="false" ht="11.25" hidden="false" customHeight="false" outlineLevel="0" collapsed="false">
      <c r="A1552" s="1" t="s">
        <v>2730</v>
      </c>
      <c r="B1552" s="1" t="s">
        <v>2745</v>
      </c>
    </row>
    <row r="1553" customFormat="false" ht="11.25" hidden="false" customHeight="false" outlineLevel="0" collapsed="false">
      <c r="A1553" s="1" t="s">
        <v>2730</v>
      </c>
      <c r="B1553" s="1" t="s">
        <v>2746</v>
      </c>
    </row>
    <row r="1554" customFormat="false" ht="11.25" hidden="false" customHeight="false" outlineLevel="0" collapsed="false">
      <c r="A1554" s="1" t="s">
        <v>2730</v>
      </c>
      <c r="B1554" s="1" t="s">
        <v>2747</v>
      </c>
    </row>
    <row r="1555" customFormat="false" ht="11.25" hidden="false" customHeight="false" outlineLevel="0" collapsed="false">
      <c r="A1555" s="1" t="s">
        <v>2730</v>
      </c>
      <c r="B1555" s="1" t="s">
        <v>2748</v>
      </c>
    </row>
    <row r="1556" customFormat="false" ht="11.25" hidden="false" customHeight="false" outlineLevel="0" collapsed="false">
      <c r="A1556" s="1" t="s">
        <v>2749</v>
      </c>
      <c r="B1556" s="1" t="s">
        <v>2750</v>
      </c>
    </row>
    <row r="1557" customFormat="false" ht="11.25" hidden="false" customHeight="false" outlineLevel="0" collapsed="false">
      <c r="A1557" s="1" t="s">
        <v>2749</v>
      </c>
      <c r="B1557" s="1" t="s">
        <v>2751</v>
      </c>
    </row>
    <row r="1558" customFormat="false" ht="11.25" hidden="false" customHeight="false" outlineLevel="0" collapsed="false">
      <c r="A1558" s="1" t="s">
        <v>2749</v>
      </c>
      <c r="B1558" s="1" t="s">
        <v>2752</v>
      </c>
    </row>
    <row r="1559" customFormat="false" ht="11.25" hidden="false" customHeight="false" outlineLevel="0" collapsed="false">
      <c r="A1559" s="1" t="s">
        <v>2749</v>
      </c>
      <c r="B1559" s="1" t="s">
        <v>2753</v>
      </c>
    </row>
    <row r="1560" customFormat="false" ht="11.25" hidden="false" customHeight="false" outlineLevel="0" collapsed="false">
      <c r="A1560" s="1" t="s">
        <v>2749</v>
      </c>
      <c r="B1560" s="1" t="s">
        <v>2754</v>
      </c>
    </row>
    <row r="1561" customFormat="false" ht="11.25" hidden="false" customHeight="false" outlineLevel="0" collapsed="false">
      <c r="A1561" s="1" t="s">
        <v>2749</v>
      </c>
      <c r="B1561" s="1" t="s">
        <v>2755</v>
      </c>
    </row>
    <row r="1562" customFormat="false" ht="11.25" hidden="false" customHeight="false" outlineLevel="0" collapsed="false">
      <c r="A1562" s="1" t="s">
        <v>2749</v>
      </c>
      <c r="B1562" s="1" t="s">
        <v>2756</v>
      </c>
    </row>
    <row r="1563" customFormat="false" ht="11.25" hidden="false" customHeight="false" outlineLevel="0" collapsed="false">
      <c r="A1563" s="1" t="s">
        <v>2749</v>
      </c>
      <c r="B1563" s="1" t="s">
        <v>2757</v>
      </c>
    </row>
    <row r="1564" customFormat="false" ht="11.25" hidden="false" customHeight="false" outlineLevel="0" collapsed="false">
      <c r="A1564" s="1" t="s">
        <v>2749</v>
      </c>
      <c r="B1564" s="1" t="s">
        <v>2758</v>
      </c>
    </row>
    <row r="1565" customFormat="false" ht="11.25" hidden="false" customHeight="false" outlineLevel="0" collapsed="false">
      <c r="A1565" s="1" t="s">
        <v>2749</v>
      </c>
      <c r="B1565" s="1" t="s">
        <v>2759</v>
      </c>
    </row>
    <row r="1566" customFormat="false" ht="11.25" hidden="false" customHeight="false" outlineLevel="0" collapsed="false">
      <c r="A1566" s="1" t="s">
        <v>2749</v>
      </c>
      <c r="B1566" s="1" t="s">
        <v>2760</v>
      </c>
    </row>
    <row r="1567" customFormat="false" ht="11.25" hidden="false" customHeight="false" outlineLevel="0" collapsed="false">
      <c r="A1567" s="1" t="s">
        <v>2761</v>
      </c>
      <c r="B1567" s="1" t="s">
        <v>2762</v>
      </c>
    </row>
    <row r="1568" customFormat="false" ht="11.25" hidden="false" customHeight="false" outlineLevel="0" collapsed="false">
      <c r="A1568" s="1" t="s">
        <v>2761</v>
      </c>
      <c r="B1568" s="1" t="s">
        <v>2763</v>
      </c>
    </row>
    <row r="1569" customFormat="false" ht="11.25" hidden="false" customHeight="false" outlineLevel="0" collapsed="false">
      <c r="A1569" s="1" t="s">
        <v>2761</v>
      </c>
      <c r="B1569" s="1" t="s">
        <v>2764</v>
      </c>
    </row>
    <row r="1570" customFormat="false" ht="11.25" hidden="false" customHeight="false" outlineLevel="0" collapsed="false">
      <c r="A1570" s="1" t="s">
        <v>2761</v>
      </c>
      <c r="B1570" s="1" t="s">
        <v>2765</v>
      </c>
    </row>
    <row r="1571" customFormat="false" ht="11.25" hidden="false" customHeight="false" outlineLevel="0" collapsed="false">
      <c r="A1571" s="1" t="s">
        <v>2761</v>
      </c>
      <c r="B1571" s="1" t="s">
        <v>2766</v>
      </c>
    </row>
    <row r="1572" customFormat="false" ht="11.25" hidden="false" customHeight="false" outlineLevel="0" collapsed="false">
      <c r="A1572" s="1" t="s">
        <v>2761</v>
      </c>
      <c r="B1572" s="1" t="s">
        <v>2767</v>
      </c>
    </row>
    <row r="1573" customFormat="false" ht="11.25" hidden="false" customHeight="false" outlineLevel="0" collapsed="false">
      <c r="A1573" s="1" t="s">
        <v>2761</v>
      </c>
      <c r="B1573" s="1" t="s">
        <v>2768</v>
      </c>
    </row>
    <row r="1574" customFormat="false" ht="11.25" hidden="false" customHeight="false" outlineLevel="0" collapsed="false">
      <c r="A1574" s="1" t="s">
        <v>2761</v>
      </c>
      <c r="B1574" s="1" t="s">
        <v>2769</v>
      </c>
    </row>
    <row r="1575" customFormat="false" ht="11.25" hidden="false" customHeight="false" outlineLevel="0" collapsed="false">
      <c r="A1575" s="1" t="s">
        <v>2761</v>
      </c>
      <c r="B1575" s="1" t="s">
        <v>2770</v>
      </c>
    </row>
    <row r="1576" customFormat="false" ht="11.25" hidden="false" customHeight="false" outlineLevel="0" collapsed="false">
      <c r="A1576" s="1" t="s">
        <v>2761</v>
      </c>
      <c r="B1576" s="1" t="s">
        <v>2771</v>
      </c>
    </row>
    <row r="1577" customFormat="false" ht="11.25" hidden="false" customHeight="false" outlineLevel="0" collapsed="false">
      <c r="A1577" s="1" t="s">
        <v>2761</v>
      </c>
      <c r="B1577" s="1" t="s">
        <v>2772</v>
      </c>
    </row>
    <row r="1578" customFormat="false" ht="11.25" hidden="false" customHeight="false" outlineLevel="0" collapsed="false">
      <c r="A1578" s="1" t="s">
        <v>2761</v>
      </c>
      <c r="B1578" s="1" t="s">
        <v>2773</v>
      </c>
    </row>
    <row r="1579" customFormat="false" ht="11.25" hidden="false" customHeight="false" outlineLevel="0" collapsed="false">
      <c r="A1579" s="1" t="s">
        <v>2761</v>
      </c>
      <c r="B1579" s="1" t="s">
        <v>2774</v>
      </c>
    </row>
    <row r="1580" customFormat="false" ht="11.25" hidden="false" customHeight="false" outlineLevel="0" collapsed="false">
      <c r="A1580" s="1" t="s">
        <v>2761</v>
      </c>
      <c r="B1580" s="1" t="s">
        <v>2775</v>
      </c>
    </row>
    <row r="1581" customFormat="false" ht="11.25" hidden="false" customHeight="false" outlineLevel="0" collapsed="false">
      <c r="A1581" s="1" t="s">
        <v>2776</v>
      </c>
      <c r="B1581" s="1" t="s">
        <v>2777</v>
      </c>
    </row>
    <row r="1582" customFormat="false" ht="11.25" hidden="false" customHeight="false" outlineLevel="0" collapsed="false">
      <c r="A1582" s="1" t="s">
        <v>2776</v>
      </c>
      <c r="B1582" s="1" t="s">
        <v>2778</v>
      </c>
    </row>
    <row r="1583" customFormat="false" ht="11.25" hidden="false" customHeight="false" outlineLevel="0" collapsed="false">
      <c r="A1583" s="1" t="s">
        <v>2776</v>
      </c>
      <c r="B1583" s="1" t="s">
        <v>2779</v>
      </c>
    </row>
    <row r="1584" customFormat="false" ht="11.25" hidden="false" customHeight="false" outlineLevel="0" collapsed="false">
      <c r="A1584" s="1" t="s">
        <v>2776</v>
      </c>
      <c r="B1584" s="1" t="s">
        <v>2780</v>
      </c>
    </row>
    <row r="1585" customFormat="false" ht="11.25" hidden="false" customHeight="false" outlineLevel="0" collapsed="false">
      <c r="A1585" s="1" t="s">
        <v>2776</v>
      </c>
      <c r="B1585" s="1" t="s">
        <v>2781</v>
      </c>
    </row>
    <row r="1586" customFormat="false" ht="11.25" hidden="false" customHeight="false" outlineLevel="0" collapsed="false">
      <c r="A1586" s="1" t="s">
        <v>2776</v>
      </c>
      <c r="B1586" s="1" t="s">
        <v>2782</v>
      </c>
    </row>
    <row r="1587" customFormat="false" ht="11.25" hidden="false" customHeight="false" outlineLevel="0" collapsed="false">
      <c r="A1587" s="1" t="s">
        <v>2776</v>
      </c>
      <c r="B1587" s="1" t="s">
        <v>2783</v>
      </c>
    </row>
    <row r="1588" customFormat="false" ht="11.25" hidden="false" customHeight="false" outlineLevel="0" collapsed="false">
      <c r="A1588" s="1" t="s">
        <v>2776</v>
      </c>
      <c r="B1588" s="1" t="s">
        <v>2784</v>
      </c>
    </row>
    <row r="1589" customFormat="false" ht="11.25" hidden="false" customHeight="false" outlineLevel="0" collapsed="false">
      <c r="A1589" s="1" t="s">
        <v>2776</v>
      </c>
      <c r="B1589" s="1" t="s">
        <v>2785</v>
      </c>
    </row>
    <row r="1590" customFormat="false" ht="11.25" hidden="false" customHeight="false" outlineLevel="0" collapsed="false">
      <c r="A1590" s="1" t="s">
        <v>2776</v>
      </c>
      <c r="B1590" s="1" t="s">
        <v>2786</v>
      </c>
    </row>
    <row r="1591" customFormat="false" ht="11.25" hidden="false" customHeight="false" outlineLevel="0" collapsed="false">
      <c r="A1591" s="1" t="s">
        <v>2776</v>
      </c>
      <c r="B1591" s="1" t="s">
        <v>2787</v>
      </c>
    </row>
    <row r="1592" customFormat="false" ht="11.25" hidden="false" customHeight="false" outlineLevel="0" collapsed="false">
      <c r="A1592" s="1" t="s">
        <v>2776</v>
      </c>
      <c r="B1592" s="1" t="s">
        <v>2788</v>
      </c>
    </row>
    <row r="1593" customFormat="false" ht="11.25" hidden="false" customHeight="false" outlineLevel="0" collapsed="false">
      <c r="A1593" s="1" t="s">
        <v>2776</v>
      </c>
      <c r="B1593" s="1" t="s">
        <v>2789</v>
      </c>
    </row>
    <row r="1594" customFormat="false" ht="11.25" hidden="false" customHeight="false" outlineLevel="0" collapsed="false">
      <c r="A1594" s="1" t="s">
        <v>2790</v>
      </c>
      <c r="B1594" s="1" t="s">
        <v>2791</v>
      </c>
    </row>
    <row r="1595" customFormat="false" ht="11.25" hidden="false" customHeight="false" outlineLevel="0" collapsed="false">
      <c r="A1595" s="1" t="s">
        <v>2790</v>
      </c>
      <c r="B1595" s="1" t="s">
        <v>2792</v>
      </c>
    </row>
    <row r="1596" customFormat="false" ht="11.25" hidden="false" customHeight="false" outlineLevel="0" collapsed="false">
      <c r="A1596" s="1" t="s">
        <v>2790</v>
      </c>
      <c r="B1596" s="1" t="s">
        <v>2793</v>
      </c>
    </row>
    <row r="1597" customFormat="false" ht="11.25" hidden="false" customHeight="false" outlineLevel="0" collapsed="false">
      <c r="A1597" s="1" t="s">
        <v>2790</v>
      </c>
      <c r="B1597" s="1" t="s">
        <v>2794</v>
      </c>
    </row>
    <row r="1598" customFormat="false" ht="11.25" hidden="false" customHeight="false" outlineLevel="0" collapsed="false">
      <c r="A1598" s="1" t="s">
        <v>2790</v>
      </c>
      <c r="B1598" s="1" t="s">
        <v>2795</v>
      </c>
    </row>
    <row r="1599" customFormat="false" ht="11.25" hidden="false" customHeight="false" outlineLevel="0" collapsed="false">
      <c r="A1599" s="1" t="s">
        <v>2790</v>
      </c>
      <c r="B1599" s="1" t="s">
        <v>2796</v>
      </c>
    </row>
    <row r="1600" customFormat="false" ht="11.25" hidden="false" customHeight="false" outlineLevel="0" collapsed="false">
      <c r="A1600" s="1" t="s">
        <v>2790</v>
      </c>
      <c r="B1600" s="1" t="s">
        <v>2797</v>
      </c>
    </row>
    <row r="1601" customFormat="false" ht="11.25" hidden="false" customHeight="false" outlineLevel="0" collapsed="false">
      <c r="A1601" s="1" t="s">
        <v>2790</v>
      </c>
      <c r="B1601" s="1" t="s">
        <v>2798</v>
      </c>
    </row>
    <row r="1602" customFormat="false" ht="11.25" hidden="false" customHeight="false" outlineLevel="0" collapsed="false">
      <c r="A1602" s="1" t="s">
        <v>2790</v>
      </c>
      <c r="B1602" s="1" t="s">
        <v>2799</v>
      </c>
    </row>
    <row r="1603" customFormat="false" ht="11.25" hidden="false" customHeight="false" outlineLevel="0" collapsed="false">
      <c r="A1603" s="1" t="s">
        <v>2800</v>
      </c>
      <c r="B1603" s="1" t="s">
        <v>2801</v>
      </c>
    </row>
    <row r="1604" customFormat="false" ht="11.25" hidden="false" customHeight="false" outlineLevel="0" collapsed="false">
      <c r="A1604" s="1" t="s">
        <v>2800</v>
      </c>
      <c r="B1604" s="1" t="s">
        <v>2802</v>
      </c>
    </row>
    <row r="1605" customFormat="false" ht="11.25" hidden="false" customHeight="false" outlineLevel="0" collapsed="false">
      <c r="A1605" s="1" t="s">
        <v>2800</v>
      </c>
      <c r="B1605" s="1" t="s">
        <v>2803</v>
      </c>
    </row>
    <row r="1606" customFormat="false" ht="11.25" hidden="false" customHeight="false" outlineLevel="0" collapsed="false">
      <c r="A1606" s="1" t="s">
        <v>2800</v>
      </c>
      <c r="B1606" s="1" t="s">
        <v>2804</v>
      </c>
    </row>
    <row r="1607" customFormat="false" ht="11.25" hidden="false" customHeight="false" outlineLevel="0" collapsed="false">
      <c r="A1607" s="1" t="s">
        <v>2800</v>
      </c>
      <c r="B1607" s="1" t="s">
        <v>2805</v>
      </c>
    </row>
    <row r="1608" customFormat="false" ht="11.25" hidden="false" customHeight="false" outlineLevel="0" collapsed="false">
      <c r="A1608" s="1" t="s">
        <v>2800</v>
      </c>
      <c r="B1608" s="1" t="s">
        <v>2806</v>
      </c>
    </row>
    <row r="1609" customFormat="false" ht="11.25" hidden="false" customHeight="false" outlineLevel="0" collapsed="false">
      <c r="A1609" s="1" t="s">
        <v>2800</v>
      </c>
      <c r="B1609" s="1" t="s">
        <v>2807</v>
      </c>
    </row>
    <row r="1610" customFormat="false" ht="11.25" hidden="false" customHeight="false" outlineLevel="0" collapsed="false">
      <c r="A1610" s="1" t="s">
        <v>2800</v>
      </c>
      <c r="B1610" s="1" t="s">
        <v>2808</v>
      </c>
    </row>
    <row r="1611" customFormat="false" ht="11.25" hidden="false" customHeight="false" outlineLevel="0" collapsed="false">
      <c r="A1611" s="1" t="s">
        <v>2800</v>
      </c>
      <c r="B1611" s="1" t="s">
        <v>2809</v>
      </c>
    </row>
    <row r="1612" customFormat="false" ht="11.25" hidden="false" customHeight="false" outlineLevel="0" collapsed="false">
      <c r="A1612" s="1" t="s">
        <v>2800</v>
      </c>
      <c r="B1612" s="1" t="s">
        <v>2810</v>
      </c>
    </row>
    <row r="1613" customFormat="false" ht="11.25" hidden="false" customHeight="false" outlineLevel="0" collapsed="false">
      <c r="A1613" s="1" t="s">
        <v>2800</v>
      </c>
      <c r="B1613" s="1" t="s">
        <v>2811</v>
      </c>
    </row>
    <row r="1614" customFormat="false" ht="11.25" hidden="false" customHeight="false" outlineLevel="0" collapsed="false">
      <c r="A1614" s="1" t="s">
        <v>2800</v>
      </c>
      <c r="B1614" s="1" t="s">
        <v>2812</v>
      </c>
    </row>
    <row r="1615" customFormat="false" ht="11.25" hidden="false" customHeight="false" outlineLevel="0" collapsed="false">
      <c r="A1615" s="1" t="s">
        <v>2813</v>
      </c>
      <c r="B1615" s="1" t="s">
        <v>2814</v>
      </c>
    </row>
    <row r="1616" customFormat="false" ht="11.25" hidden="false" customHeight="false" outlineLevel="0" collapsed="false">
      <c r="A1616" s="1" t="s">
        <v>2813</v>
      </c>
      <c r="B1616" s="1" t="s">
        <v>2815</v>
      </c>
    </row>
    <row r="1617" customFormat="false" ht="11.25" hidden="false" customHeight="false" outlineLevel="0" collapsed="false">
      <c r="A1617" s="1" t="s">
        <v>2813</v>
      </c>
      <c r="B1617" s="1" t="s">
        <v>2816</v>
      </c>
    </row>
    <row r="1618" customFormat="false" ht="11.25" hidden="false" customHeight="false" outlineLevel="0" collapsed="false">
      <c r="A1618" s="1" t="s">
        <v>2813</v>
      </c>
      <c r="B1618" s="1" t="s">
        <v>2817</v>
      </c>
    </row>
    <row r="1619" customFormat="false" ht="11.25" hidden="false" customHeight="false" outlineLevel="0" collapsed="false">
      <c r="A1619" s="1" t="s">
        <v>2813</v>
      </c>
      <c r="B1619" s="1" t="s">
        <v>2818</v>
      </c>
    </row>
    <row r="1620" customFormat="false" ht="11.25" hidden="false" customHeight="false" outlineLevel="0" collapsed="false">
      <c r="A1620" s="1" t="s">
        <v>2813</v>
      </c>
      <c r="B1620" s="1" t="s">
        <v>2819</v>
      </c>
    </row>
    <row r="1621" customFormat="false" ht="11.25" hidden="false" customHeight="false" outlineLevel="0" collapsed="false">
      <c r="A1621" s="1" t="s">
        <v>2813</v>
      </c>
      <c r="B1621" s="1" t="s">
        <v>2820</v>
      </c>
    </row>
    <row r="1622" customFormat="false" ht="11.25" hidden="false" customHeight="false" outlineLevel="0" collapsed="false">
      <c r="A1622" s="1" t="s">
        <v>2813</v>
      </c>
      <c r="B1622" s="1" t="s">
        <v>2821</v>
      </c>
    </row>
    <row r="1623" customFormat="false" ht="11.25" hidden="false" customHeight="false" outlineLevel="0" collapsed="false">
      <c r="A1623" s="1" t="s">
        <v>2813</v>
      </c>
      <c r="B1623" s="1" t="s">
        <v>2822</v>
      </c>
    </row>
    <row r="1624" customFormat="false" ht="11.25" hidden="false" customHeight="false" outlineLevel="0" collapsed="false">
      <c r="A1624" s="1" t="s">
        <v>2823</v>
      </c>
      <c r="B1624" s="1" t="s">
        <v>2824</v>
      </c>
    </row>
    <row r="1625" customFormat="false" ht="11.25" hidden="false" customHeight="false" outlineLevel="0" collapsed="false">
      <c r="A1625" s="1" t="s">
        <v>2823</v>
      </c>
      <c r="B1625" s="1" t="s">
        <v>2825</v>
      </c>
    </row>
    <row r="1626" customFormat="false" ht="11.25" hidden="false" customHeight="false" outlineLevel="0" collapsed="false">
      <c r="A1626" s="1" t="s">
        <v>2823</v>
      </c>
      <c r="B1626" s="1" t="s">
        <v>2826</v>
      </c>
    </row>
    <row r="1627" customFormat="false" ht="11.25" hidden="false" customHeight="false" outlineLevel="0" collapsed="false">
      <c r="A1627" s="1" t="s">
        <v>2823</v>
      </c>
      <c r="B1627" s="1" t="s">
        <v>2827</v>
      </c>
    </row>
    <row r="1628" customFormat="false" ht="11.25" hidden="false" customHeight="false" outlineLevel="0" collapsed="false">
      <c r="A1628" s="1" t="s">
        <v>2823</v>
      </c>
      <c r="B1628" s="1" t="s">
        <v>2828</v>
      </c>
    </row>
    <row r="1629" customFormat="false" ht="11.25" hidden="false" customHeight="false" outlineLevel="0" collapsed="false">
      <c r="A1629" s="1" t="s">
        <v>2823</v>
      </c>
      <c r="B1629" s="1" t="s">
        <v>2829</v>
      </c>
    </row>
    <row r="1630" customFormat="false" ht="11.25" hidden="false" customHeight="false" outlineLevel="0" collapsed="false">
      <c r="A1630" s="1" t="s">
        <v>2823</v>
      </c>
      <c r="B1630" s="1" t="s">
        <v>2830</v>
      </c>
    </row>
    <row r="1631" customFormat="false" ht="11.25" hidden="false" customHeight="false" outlineLevel="0" collapsed="false">
      <c r="A1631" s="1" t="s">
        <v>2823</v>
      </c>
      <c r="B1631" s="1" t="s">
        <v>2831</v>
      </c>
    </row>
    <row r="1632" customFormat="false" ht="11.25" hidden="false" customHeight="false" outlineLevel="0" collapsed="false">
      <c r="A1632" s="1" t="s">
        <v>2823</v>
      </c>
      <c r="B1632" s="1" t="s">
        <v>2832</v>
      </c>
    </row>
    <row r="1633" customFormat="false" ht="11.25" hidden="false" customHeight="false" outlineLevel="0" collapsed="false">
      <c r="A1633" s="1" t="s">
        <v>2823</v>
      </c>
      <c r="B1633" s="1" t="s">
        <v>2833</v>
      </c>
    </row>
    <row r="1634" customFormat="false" ht="11.25" hidden="false" customHeight="false" outlineLevel="0" collapsed="false">
      <c r="A1634" s="1" t="s">
        <v>2834</v>
      </c>
      <c r="B1634" s="1" t="s">
        <v>2835</v>
      </c>
    </row>
    <row r="1635" customFormat="false" ht="11.25" hidden="false" customHeight="false" outlineLevel="0" collapsed="false">
      <c r="A1635" s="1" t="s">
        <v>2834</v>
      </c>
      <c r="B1635" s="1" t="s">
        <v>2836</v>
      </c>
    </row>
    <row r="1636" customFormat="false" ht="11.25" hidden="false" customHeight="false" outlineLevel="0" collapsed="false">
      <c r="A1636" s="1" t="s">
        <v>2834</v>
      </c>
      <c r="B1636" s="1" t="s">
        <v>2837</v>
      </c>
    </row>
    <row r="1637" customFormat="false" ht="11.25" hidden="false" customHeight="false" outlineLevel="0" collapsed="false">
      <c r="A1637" s="1" t="s">
        <v>2834</v>
      </c>
      <c r="B1637" s="1" t="s">
        <v>2838</v>
      </c>
    </row>
    <row r="1638" customFormat="false" ht="11.25" hidden="false" customHeight="false" outlineLevel="0" collapsed="false">
      <c r="A1638" s="1" t="s">
        <v>2834</v>
      </c>
      <c r="B1638" s="1" t="s">
        <v>2839</v>
      </c>
    </row>
    <row r="1639" customFormat="false" ht="11.25" hidden="false" customHeight="false" outlineLevel="0" collapsed="false">
      <c r="A1639" s="1" t="s">
        <v>2834</v>
      </c>
      <c r="B1639" s="1" t="s">
        <v>2840</v>
      </c>
    </row>
    <row r="1640" customFormat="false" ht="11.25" hidden="false" customHeight="false" outlineLevel="0" collapsed="false">
      <c r="A1640" s="1" t="s">
        <v>2834</v>
      </c>
      <c r="B1640" s="1" t="s">
        <v>2841</v>
      </c>
    </row>
    <row r="1641" customFormat="false" ht="11.25" hidden="false" customHeight="false" outlineLevel="0" collapsed="false">
      <c r="A1641" s="1" t="s">
        <v>2834</v>
      </c>
      <c r="B1641" s="1" t="s">
        <v>2842</v>
      </c>
    </row>
    <row r="1642" customFormat="false" ht="11.25" hidden="false" customHeight="false" outlineLevel="0" collapsed="false">
      <c r="A1642" s="1" t="s">
        <v>2834</v>
      </c>
      <c r="B1642" s="1" t="s">
        <v>2843</v>
      </c>
    </row>
    <row r="1643" customFormat="false" ht="11.25" hidden="false" customHeight="false" outlineLevel="0" collapsed="false">
      <c r="A1643" s="1" t="s">
        <v>2844</v>
      </c>
      <c r="B1643" s="1" t="s">
        <v>2845</v>
      </c>
    </row>
    <row r="1644" customFormat="false" ht="11.25" hidden="false" customHeight="false" outlineLevel="0" collapsed="false">
      <c r="A1644" s="1" t="s">
        <v>2844</v>
      </c>
      <c r="B1644" s="1" t="s">
        <v>2846</v>
      </c>
    </row>
    <row r="1645" customFormat="false" ht="11.25" hidden="false" customHeight="false" outlineLevel="0" collapsed="false">
      <c r="A1645" s="1" t="s">
        <v>2844</v>
      </c>
      <c r="B1645" s="1" t="s">
        <v>2847</v>
      </c>
    </row>
    <row r="1646" customFormat="false" ht="11.25" hidden="false" customHeight="false" outlineLevel="0" collapsed="false">
      <c r="A1646" s="1" t="s">
        <v>2844</v>
      </c>
      <c r="B1646" s="1" t="s">
        <v>2848</v>
      </c>
    </row>
    <row r="1647" customFormat="false" ht="11.25" hidden="false" customHeight="false" outlineLevel="0" collapsed="false">
      <c r="A1647" s="1" t="s">
        <v>2844</v>
      </c>
      <c r="B1647" s="1" t="s">
        <v>2849</v>
      </c>
    </row>
    <row r="1648" customFormat="false" ht="11.25" hidden="false" customHeight="false" outlineLevel="0" collapsed="false">
      <c r="A1648" s="1" t="s">
        <v>2844</v>
      </c>
      <c r="B1648" s="1" t="s">
        <v>2850</v>
      </c>
    </row>
    <row r="1649" customFormat="false" ht="11.25" hidden="false" customHeight="false" outlineLevel="0" collapsed="false">
      <c r="A1649" s="1" t="s">
        <v>2844</v>
      </c>
      <c r="B1649" s="1" t="s">
        <v>2851</v>
      </c>
    </row>
    <row r="1650" customFormat="false" ht="11.25" hidden="false" customHeight="false" outlineLevel="0" collapsed="false">
      <c r="A1650" s="1" t="s">
        <v>2844</v>
      </c>
      <c r="B1650" s="1" t="s">
        <v>2852</v>
      </c>
    </row>
    <row r="1651" customFormat="false" ht="11.25" hidden="false" customHeight="false" outlineLevel="0" collapsed="false">
      <c r="A1651" s="1" t="s">
        <v>2844</v>
      </c>
      <c r="B1651" s="1" t="s">
        <v>2853</v>
      </c>
    </row>
    <row r="1652" customFormat="false" ht="11.25" hidden="false" customHeight="false" outlineLevel="0" collapsed="false">
      <c r="A1652" s="1" t="s">
        <v>2844</v>
      </c>
      <c r="B1652" s="1" t="s">
        <v>2854</v>
      </c>
    </row>
    <row r="1653" customFormat="false" ht="11.25" hidden="false" customHeight="false" outlineLevel="0" collapsed="false">
      <c r="A1653" s="1" t="s">
        <v>2855</v>
      </c>
      <c r="B1653" s="1" t="s">
        <v>2856</v>
      </c>
    </row>
    <row r="1654" customFormat="false" ht="11.25" hidden="false" customHeight="false" outlineLevel="0" collapsed="false">
      <c r="A1654" s="1" t="s">
        <v>2855</v>
      </c>
      <c r="B1654" s="1" t="s">
        <v>2857</v>
      </c>
    </row>
    <row r="1655" customFormat="false" ht="11.25" hidden="false" customHeight="false" outlineLevel="0" collapsed="false">
      <c r="A1655" s="1" t="s">
        <v>2855</v>
      </c>
      <c r="B1655" s="1" t="s">
        <v>2858</v>
      </c>
    </row>
    <row r="1656" customFormat="false" ht="11.25" hidden="false" customHeight="false" outlineLevel="0" collapsed="false">
      <c r="A1656" s="1" t="s">
        <v>2855</v>
      </c>
      <c r="B1656" s="1" t="s">
        <v>2859</v>
      </c>
    </row>
    <row r="1657" customFormat="false" ht="11.25" hidden="false" customHeight="false" outlineLevel="0" collapsed="false">
      <c r="A1657" s="1" t="s">
        <v>2860</v>
      </c>
      <c r="B1657" s="1" t="s">
        <v>2861</v>
      </c>
    </row>
    <row r="1658" customFormat="false" ht="11.25" hidden="false" customHeight="false" outlineLevel="0" collapsed="false">
      <c r="A1658" s="1" t="s">
        <v>2860</v>
      </c>
      <c r="B1658" s="1" t="s">
        <v>2862</v>
      </c>
    </row>
    <row r="1659" customFormat="false" ht="11.25" hidden="false" customHeight="false" outlineLevel="0" collapsed="false">
      <c r="A1659" s="1" t="s">
        <v>2860</v>
      </c>
      <c r="B1659" s="1" t="s">
        <v>2863</v>
      </c>
    </row>
    <row r="1660" customFormat="false" ht="11.25" hidden="false" customHeight="false" outlineLevel="0" collapsed="false">
      <c r="A1660" s="1" t="s">
        <v>2860</v>
      </c>
      <c r="B1660" s="1" t="s">
        <v>2864</v>
      </c>
    </row>
    <row r="1661" customFormat="false" ht="11.25" hidden="false" customHeight="false" outlineLevel="0" collapsed="false">
      <c r="A1661" s="1" t="s">
        <v>2860</v>
      </c>
      <c r="B1661" s="1" t="s">
        <v>2865</v>
      </c>
    </row>
    <row r="1662" customFormat="false" ht="11.25" hidden="false" customHeight="false" outlineLevel="0" collapsed="false">
      <c r="A1662" s="1" t="s">
        <v>2860</v>
      </c>
      <c r="B1662" s="1" t="s">
        <v>2866</v>
      </c>
    </row>
    <row r="1663" customFormat="false" ht="11.25" hidden="false" customHeight="false" outlineLevel="0" collapsed="false">
      <c r="A1663" s="1" t="s">
        <v>2860</v>
      </c>
      <c r="B1663" s="1" t="s">
        <v>2867</v>
      </c>
    </row>
    <row r="1664" customFormat="false" ht="11.25" hidden="false" customHeight="false" outlineLevel="0" collapsed="false">
      <c r="A1664" s="1" t="s">
        <v>2860</v>
      </c>
      <c r="B1664" s="1" t="s">
        <v>2868</v>
      </c>
    </row>
    <row r="1665" customFormat="false" ht="11.25" hidden="false" customHeight="false" outlineLevel="0" collapsed="false">
      <c r="A1665" s="1" t="s">
        <v>2860</v>
      </c>
      <c r="B1665" s="1" t="s">
        <v>2869</v>
      </c>
    </row>
    <row r="1666" customFormat="false" ht="11.25" hidden="false" customHeight="false" outlineLevel="0" collapsed="false">
      <c r="A1666" s="1" t="s">
        <v>2860</v>
      </c>
      <c r="B1666" s="1" t="s">
        <v>2870</v>
      </c>
    </row>
    <row r="1667" customFormat="false" ht="11.25" hidden="false" customHeight="false" outlineLevel="0" collapsed="false">
      <c r="A1667" s="1" t="s">
        <v>2871</v>
      </c>
      <c r="B1667" s="1" t="s">
        <v>2872</v>
      </c>
    </row>
    <row r="1668" customFormat="false" ht="11.25" hidden="false" customHeight="false" outlineLevel="0" collapsed="false">
      <c r="A1668" s="1" t="s">
        <v>2871</v>
      </c>
      <c r="B1668" s="1" t="s">
        <v>2873</v>
      </c>
    </row>
    <row r="1669" customFormat="false" ht="11.25" hidden="false" customHeight="false" outlineLevel="0" collapsed="false">
      <c r="A1669" s="1" t="s">
        <v>2871</v>
      </c>
      <c r="B1669" s="1" t="s">
        <v>2874</v>
      </c>
    </row>
    <row r="1670" customFormat="false" ht="11.25" hidden="false" customHeight="false" outlineLevel="0" collapsed="false">
      <c r="A1670" s="1" t="s">
        <v>2871</v>
      </c>
      <c r="B1670" s="1" t="s">
        <v>2875</v>
      </c>
    </row>
    <row r="1671" customFormat="false" ht="11.25" hidden="false" customHeight="false" outlineLevel="0" collapsed="false">
      <c r="A1671" s="1" t="s">
        <v>2871</v>
      </c>
      <c r="B1671" s="1" t="s">
        <v>2876</v>
      </c>
    </row>
    <row r="1672" customFormat="false" ht="11.25" hidden="false" customHeight="false" outlineLevel="0" collapsed="false">
      <c r="A1672" s="1" t="s">
        <v>2871</v>
      </c>
      <c r="B1672" s="1" t="s">
        <v>2877</v>
      </c>
    </row>
    <row r="1673" customFormat="false" ht="11.25" hidden="false" customHeight="false" outlineLevel="0" collapsed="false">
      <c r="A1673" s="1" t="s">
        <v>2871</v>
      </c>
      <c r="B1673" s="1" t="s">
        <v>2878</v>
      </c>
    </row>
    <row r="1674" customFormat="false" ht="11.25" hidden="false" customHeight="false" outlineLevel="0" collapsed="false">
      <c r="A1674" s="1" t="s">
        <v>2871</v>
      </c>
      <c r="B1674" s="1" t="s">
        <v>2879</v>
      </c>
    </row>
    <row r="1675" customFormat="false" ht="11.25" hidden="false" customHeight="false" outlineLevel="0" collapsed="false">
      <c r="A1675" s="1" t="s">
        <v>2871</v>
      </c>
      <c r="B1675" s="1" t="s">
        <v>2880</v>
      </c>
    </row>
    <row r="1676" customFormat="false" ht="11.25" hidden="false" customHeight="false" outlineLevel="0" collapsed="false">
      <c r="A1676" s="1" t="s">
        <v>2871</v>
      </c>
      <c r="B1676" s="1" t="s">
        <v>2881</v>
      </c>
    </row>
    <row r="1677" customFormat="false" ht="11.25" hidden="false" customHeight="false" outlineLevel="0" collapsed="false">
      <c r="A1677" s="1" t="s">
        <v>2871</v>
      </c>
      <c r="B1677" s="1" t="s">
        <v>2882</v>
      </c>
    </row>
    <row r="1678" customFormat="false" ht="11.25" hidden="false" customHeight="false" outlineLevel="0" collapsed="false">
      <c r="A1678" s="1" t="s">
        <v>2883</v>
      </c>
      <c r="B1678" s="1" t="s">
        <v>2884</v>
      </c>
    </row>
    <row r="1679" customFormat="false" ht="11.25" hidden="false" customHeight="false" outlineLevel="0" collapsed="false">
      <c r="A1679" s="1" t="s">
        <v>2883</v>
      </c>
      <c r="B1679" s="1" t="s">
        <v>2885</v>
      </c>
    </row>
    <row r="1680" customFormat="false" ht="11.25" hidden="false" customHeight="false" outlineLevel="0" collapsed="false">
      <c r="A1680" s="1" t="s">
        <v>2883</v>
      </c>
      <c r="B1680" s="1" t="s">
        <v>2886</v>
      </c>
    </row>
    <row r="1681" customFormat="false" ht="11.25" hidden="false" customHeight="false" outlineLevel="0" collapsed="false">
      <c r="A1681" s="1" t="s">
        <v>2883</v>
      </c>
      <c r="B1681" s="1" t="s">
        <v>2887</v>
      </c>
    </row>
    <row r="1682" customFormat="false" ht="11.25" hidden="false" customHeight="false" outlineLevel="0" collapsed="false">
      <c r="A1682" s="1" t="s">
        <v>2883</v>
      </c>
      <c r="B1682" s="1" t="s">
        <v>2888</v>
      </c>
    </row>
    <row r="1683" customFormat="false" ht="11.25" hidden="false" customHeight="false" outlineLevel="0" collapsed="false">
      <c r="A1683" s="1" t="s">
        <v>2883</v>
      </c>
      <c r="B1683" s="1" t="s">
        <v>2889</v>
      </c>
    </row>
    <row r="1684" customFormat="false" ht="11.25" hidden="false" customHeight="false" outlineLevel="0" collapsed="false">
      <c r="A1684" s="1" t="s">
        <v>2883</v>
      </c>
      <c r="B1684" s="1" t="s">
        <v>2890</v>
      </c>
    </row>
    <row r="1685" customFormat="false" ht="11.25" hidden="false" customHeight="false" outlineLevel="0" collapsed="false">
      <c r="A1685" s="1" t="s">
        <v>2883</v>
      </c>
      <c r="B1685" s="1" t="s">
        <v>2891</v>
      </c>
    </row>
    <row r="1686" customFormat="false" ht="11.25" hidden="false" customHeight="false" outlineLevel="0" collapsed="false">
      <c r="A1686" s="1" t="s">
        <v>2883</v>
      </c>
      <c r="B1686" s="1" t="s">
        <v>2892</v>
      </c>
    </row>
    <row r="1687" customFormat="false" ht="11.25" hidden="false" customHeight="false" outlineLevel="0" collapsed="false">
      <c r="A1687" s="1" t="s">
        <v>2883</v>
      </c>
      <c r="B1687" s="1" t="s">
        <v>2893</v>
      </c>
    </row>
    <row r="1688" customFormat="false" ht="11.25" hidden="false" customHeight="false" outlineLevel="0" collapsed="false">
      <c r="A1688" s="1" t="s">
        <v>2883</v>
      </c>
      <c r="B1688" s="1" t="s">
        <v>2894</v>
      </c>
    </row>
    <row r="1689" customFormat="false" ht="11.25" hidden="false" customHeight="false" outlineLevel="0" collapsed="false">
      <c r="A1689" s="1" t="s">
        <v>2895</v>
      </c>
      <c r="B1689" s="1" t="s">
        <v>2896</v>
      </c>
    </row>
    <row r="1690" customFormat="false" ht="11.25" hidden="false" customHeight="false" outlineLevel="0" collapsed="false">
      <c r="A1690" s="1" t="s">
        <v>2895</v>
      </c>
      <c r="B1690" s="1" t="s">
        <v>2897</v>
      </c>
    </row>
    <row r="1691" customFormat="false" ht="11.25" hidden="false" customHeight="false" outlineLevel="0" collapsed="false">
      <c r="A1691" s="1" t="s">
        <v>2895</v>
      </c>
      <c r="B1691" s="1" t="s">
        <v>2898</v>
      </c>
    </row>
    <row r="1692" customFormat="false" ht="11.25" hidden="false" customHeight="false" outlineLevel="0" collapsed="false">
      <c r="A1692" s="1" t="s">
        <v>2895</v>
      </c>
      <c r="B1692" s="1" t="s">
        <v>2899</v>
      </c>
    </row>
    <row r="1693" customFormat="false" ht="11.25" hidden="false" customHeight="false" outlineLevel="0" collapsed="false">
      <c r="A1693" s="1" t="s">
        <v>2895</v>
      </c>
      <c r="B1693" s="1" t="s">
        <v>2900</v>
      </c>
    </row>
    <row r="1694" customFormat="false" ht="11.25" hidden="false" customHeight="false" outlineLevel="0" collapsed="false">
      <c r="A1694" s="1" t="s">
        <v>2895</v>
      </c>
      <c r="B1694" s="1" t="s">
        <v>2901</v>
      </c>
    </row>
    <row r="1695" customFormat="false" ht="11.25" hidden="false" customHeight="false" outlineLevel="0" collapsed="false">
      <c r="A1695" s="1" t="s">
        <v>2895</v>
      </c>
      <c r="B1695" s="1" t="s">
        <v>2902</v>
      </c>
    </row>
    <row r="1696" customFormat="false" ht="11.25" hidden="false" customHeight="false" outlineLevel="0" collapsed="false">
      <c r="A1696" s="1" t="s">
        <v>2895</v>
      </c>
      <c r="B1696" s="1" t="s">
        <v>2903</v>
      </c>
    </row>
    <row r="1697" customFormat="false" ht="11.25" hidden="false" customHeight="false" outlineLevel="0" collapsed="false">
      <c r="A1697" s="1" t="s">
        <v>2904</v>
      </c>
      <c r="B1697" s="1" t="s">
        <v>2905</v>
      </c>
    </row>
    <row r="1698" customFormat="false" ht="11.25" hidden="false" customHeight="false" outlineLevel="0" collapsed="false">
      <c r="A1698" s="1" t="s">
        <v>2904</v>
      </c>
      <c r="B1698" s="1" t="s">
        <v>2906</v>
      </c>
    </row>
    <row r="1699" customFormat="false" ht="11.25" hidden="false" customHeight="false" outlineLevel="0" collapsed="false">
      <c r="A1699" s="1" t="s">
        <v>2904</v>
      </c>
      <c r="B1699" s="1" t="s">
        <v>2907</v>
      </c>
    </row>
    <row r="1700" customFormat="false" ht="11.25" hidden="false" customHeight="false" outlineLevel="0" collapsed="false">
      <c r="A1700" s="1" t="s">
        <v>2904</v>
      </c>
      <c r="B1700" s="1" t="s">
        <v>2908</v>
      </c>
    </row>
    <row r="1701" customFormat="false" ht="11.25" hidden="false" customHeight="false" outlineLevel="0" collapsed="false">
      <c r="A1701" s="1" t="s">
        <v>2904</v>
      </c>
      <c r="B1701" s="1" t="s">
        <v>2909</v>
      </c>
    </row>
    <row r="1702" customFormat="false" ht="11.25" hidden="false" customHeight="false" outlineLevel="0" collapsed="false">
      <c r="A1702" s="1" t="s">
        <v>2910</v>
      </c>
      <c r="B1702" s="1" t="s">
        <v>2911</v>
      </c>
    </row>
    <row r="1703" customFormat="false" ht="11.25" hidden="false" customHeight="false" outlineLevel="0" collapsed="false">
      <c r="A1703" s="1" t="s">
        <v>2910</v>
      </c>
      <c r="B1703" s="1" t="s">
        <v>2912</v>
      </c>
    </row>
    <row r="1704" customFormat="false" ht="11.25" hidden="false" customHeight="false" outlineLevel="0" collapsed="false">
      <c r="A1704" s="1" t="s">
        <v>2910</v>
      </c>
      <c r="B1704" s="1" t="s">
        <v>2913</v>
      </c>
    </row>
    <row r="1705" customFormat="false" ht="11.25" hidden="false" customHeight="false" outlineLevel="0" collapsed="false">
      <c r="A1705" s="1" t="s">
        <v>2910</v>
      </c>
      <c r="B1705" s="1" t="s">
        <v>2914</v>
      </c>
    </row>
    <row r="1706" customFormat="false" ht="11.25" hidden="false" customHeight="false" outlineLevel="0" collapsed="false">
      <c r="A1706" s="1" t="s">
        <v>2910</v>
      </c>
      <c r="B1706" s="1" t="s">
        <v>2915</v>
      </c>
    </row>
    <row r="1707" customFormat="false" ht="11.25" hidden="false" customHeight="false" outlineLevel="0" collapsed="false">
      <c r="A1707" s="1" t="s">
        <v>2910</v>
      </c>
      <c r="B1707" s="1" t="s">
        <v>2916</v>
      </c>
    </row>
    <row r="1708" customFormat="false" ht="11.25" hidden="false" customHeight="false" outlineLevel="0" collapsed="false">
      <c r="A1708" s="1" t="s">
        <v>2910</v>
      </c>
      <c r="B1708" s="1" t="s">
        <v>2917</v>
      </c>
    </row>
    <row r="1709" customFormat="false" ht="11.25" hidden="false" customHeight="false" outlineLevel="0" collapsed="false">
      <c r="A1709" s="1" t="s">
        <v>2910</v>
      </c>
      <c r="B1709" s="1" t="s">
        <v>2918</v>
      </c>
    </row>
    <row r="1710" customFormat="false" ht="11.25" hidden="false" customHeight="false" outlineLevel="0" collapsed="false">
      <c r="A1710" s="1" t="s">
        <v>2910</v>
      </c>
      <c r="B1710" s="1" t="s">
        <v>2919</v>
      </c>
    </row>
    <row r="1711" customFormat="false" ht="11.25" hidden="false" customHeight="false" outlineLevel="0" collapsed="false">
      <c r="A1711" s="1" t="s">
        <v>2910</v>
      </c>
      <c r="B1711" s="1" t="s">
        <v>2920</v>
      </c>
    </row>
    <row r="1712" customFormat="false" ht="11.25" hidden="false" customHeight="false" outlineLevel="0" collapsed="false">
      <c r="A1712" s="17" t="s">
        <v>2921</v>
      </c>
      <c r="B1712" s="17" t="s">
        <v>2922</v>
      </c>
      <c r="C1712" s="17" t="s">
        <v>2923</v>
      </c>
      <c r="D1712" s="17" t="s">
        <v>2924</v>
      </c>
    </row>
    <row r="1713" customFormat="false" ht="11.25" hidden="false" customHeight="false" outlineLevel="0" collapsed="false">
      <c r="A1713" s="17" t="s">
        <v>2921</v>
      </c>
      <c r="B1713" s="17" t="s">
        <v>2925</v>
      </c>
      <c r="C1713" s="17" t="s">
        <v>2926</v>
      </c>
      <c r="D1713" s="17" t="s">
        <v>2927</v>
      </c>
    </row>
    <row r="1714" customFormat="false" ht="11.25" hidden="false" customHeight="false" outlineLevel="0" collapsed="false">
      <c r="A1714" s="17" t="s">
        <v>2921</v>
      </c>
      <c r="B1714" s="17" t="s">
        <v>2928</v>
      </c>
      <c r="C1714" s="17" t="s">
        <v>2929</v>
      </c>
      <c r="D1714" s="17" t="s">
        <v>2930</v>
      </c>
    </row>
    <row r="1715" customFormat="false" ht="11.25" hidden="false" customHeight="false" outlineLevel="0" collapsed="false">
      <c r="A1715" s="17" t="s">
        <v>2921</v>
      </c>
      <c r="B1715" s="17" t="s">
        <v>2931</v>
      </c>
      <c r="C1715" s="17" t="s">
        <v>2932</v>
      </c>
      <c r="D1715" s="17" t="s">
        <v>2933</v>
      </c>
    </row>
    <row r="1716" customFormat="false" ht="11.25" hidden="false" customHeight="false" outlineLevel="0" collapsed="false">
      <c r="A1716" s="17" t="s">
        <v>2921</v>
      </c>
      <c r="B1716" s="17" t="s">
        <v>2934</v>
      </c>
      <c r="C1716" s="17" t="s">
        <v>2935</v>
      </c>
      <c r="D1716" s="17" t="s">
        <v>2936</v>
      </c>
    </row>
    <row r="1717" customFormat="false" ht="11.25" hidden="false" customHeight="false" outlineLevel="0" collapsed="false">
      <c r="A1717" s="17" t="s">
        <v>2921</v>
      </c>
      <c r="B1717" s="17" t="s">
        <v>2937</v>
      </c>
      <c r="C1717" s="17" t="s">
        <v>2938</v>
      </c>
      <c r="D1717" s="17" t="s">
        <v>2939</v>
      </c>
    </row>
    <row r="1718" customFormat="false" ht="11.25" hidden="false" customHeight="false" outlineLevel="0" collapsed="false">
      <c r="A1718" s="17" t="s">
        <v>2921</v>
      </c>
      <c r="B1718" s="17" t="s">
        <v>2940</v>
      </c>
      <c r="C1718" s="17" t="s">
        <v>2941</v>
      </c>
      <c r="D1718" s="17" t="s">
        <v>2942</v>
      </c>
    </row>
    <row r="1719" customFormat="false" ht="11.25" hidden="false" customHeight="false" outlineLevel="0" collapsed="false">
      <c r="A1719" s="17" t="s">
        <v>2921</v>
      </c>
      <c r="B1719" s="17" t="s">
        <v>2943</v>
      </c>
      <c r="C1719" s="17" t="s">
        <v>2944</v>
      </c>
      <c r="D1719" s="17" t="s">
        <v>2945</v>
      </c>
    </row>
    <row r="1720" customFormat="false" ht="11.25" hidden="false" customHeight="false" outlineLevel="0" collapsed="false">
      <c r="A1720" s="17" t="s">
        <v>2921</v>
      </c>
      <c r="B1720" s="17" t="s">
        <v>2946</v>
      </c>
      <c r="C1720" s="17" t="s">
        <v>2947</v>
      </c>
      <c r="D1720" s="17" t="s">
        <v>2948</v>
      </c>
    </row>
    <row r="1721" customFormat="false" ht="11.25" hidden="false" customHeight="false" outlineLevel="0" collapsed="false">
      <c r="A1721" s="17" t="s">
        <v>2949</v>
      </c>
      <c r="B1721" s="17" t="s">
        <v>2950</v>
      </c>
      <c r="C1721" s="17" t="s">
        <v>2951</v>
      </c>
      <c r="D1721" s="17" t="s">
        <v>2952</v>
      </c>
    </row>
    <row r="1722" customFormat="false" ht="11.25" hidden="false" customHeight="false" outlineLevel="0" collapsed="false">
      <c r="A1722" s="17" t="s">
        <v>2949</v>
      </c>
      <c r="B1722" s="17" t="s">
        <v>2953</v>
      </c>
      <c r="C1722" s="17" t="s">
        <v>2954</v>
      </c>
      <c r="D1722" s="17" t="s">
        <v>2955</v>
      </c>
    </row>
    <row r="1723" customFormat="false" ht="11.25" hidden="false" customHeight="false" outlineLevel="0" collapsed="false">
      <c r="A1723" s="17" t="s">
        <v>2949</v>
      </c>
      <c r="B1723" s="17" t="s">
        <v>2956</v>
      </c>
      <c r="C1723" s="17" t="s">
        <v>2957</v>
      </c>
      <c r="D1723" s="17" t="s">
        <v>2958</v>
      </c>
    </row>
    <row r="1724" customFormat="false" ht="11.25" hidden="false" customHeight="false" outlineLevel="0" collapsed="false">
      <c r="A1724" s="17" t="s">
        <v>2949</v>
      </c>
      <c r="B1724" s="17" t="s">
        <v>2959</v>
      </c>
      <c r="C1724" s="17" t="s">
        <v>2960</v>
      </c>
      <c r="D1724" s="17" t="s">
        <v>2961</v>
      </c>
    </row>
    <row r="1725" customFormat="false" ht="11.25" hidden="false" customHeight="false" outlineLevel="0" collapsed="false">
      <c r="A1725" s="17" t="s">
        <v>2949</v>
      </c>
      <c r="B1725" s="17" t="s">
        <v>2962</v>
      </c>
      <c r="C1725" s="17" t="s">
        <v>2963</v>
      </c>
      <c r="D1725" s="17" t="s">
        <v>2964</v>
      </c>
    </row>
    <row r="1726" customFormat="false" ht="11.25" hidden="false" customHeight="false" outlineLevel="0" collapsed="false">
      <c r="A1726" s="17" t="s">
        <v>2949</v>
      </c>
      <c r="B1726" s="17" t="s">
        <v>2965</v>
      </c>
      <c r="C1726" s="17" t="s">
        <v>2966</v>
      </c>
      <c r="D1726" s="17" t="s">
        <v>2967</v>
      </c>
    </row>
    <row r="1727" customFormat="false" ht="11.25" hidden="false" customHeight="false" outlineLevel="0" collapsed="false">
      <c r="A1727" s="17" t="s">
        <v>2949</v>
      </c>
      <c r="B1727" s="17" t="s">
        <v>2968</v>
      </c>
      <c r="C1727" s="17" t="s">
        <v>2969</v>
      </c>
      <c r="D1727" s="17" t="s">
        <v>2970</v>
      </c>
    </row>
    <row r="1728" customFormat="false" ht="11.25" hidden="false" customHeight="false" outlineLevel="0" collapsed="false">
      <c r="A1728" s="17" t="s">
        <v>2949</v>
      </c>
      <c r="B1728" s="17" t="s">
        <v>2971</v>
      </c>
      <c r="C1728" s="17" t="s">
        <v>2972</v>
      </c>
      <c r="D1728" s="17" t="s">
        <v>2973</v>
      </c>
    </row>
    <row r="1729" customFormat="false" ht="11.25" hidden="false" customHeight="false" outlineLevel="0" collapsed="false">
      <c r="A1729" s="17" t="s">
        <v>2949</v>
      </c>
      <c r="B1729" s="17" t="s">
        <v>2974</v>
      </c>
      <c r="C1729" s="17" t="s">
        <v>2975</v>
      </c>
      <c r="D1729" s="17" t="s">
        <v>2976</v>
      </c>
    </row>
    <row r="1730" customFormat="false" ht="11.25" hidden="false" customHeight="false" outlineLevel="0" collapsed="false">
      <c r="A1730" s="17" t="s">
        <v>2949</v>
      </c>
      <c r="B1730" s="17" t="s">
        <v>2977</v>
      </c>
      <c r="C1730" s="17" t="s">
        <v>2978</v>
      </c>
      <c r="D1730" s="17" t="s">
        <v>2979</v>
      </c>
    </row>
    <row r="1731" customFormat="false" ht="11.25" hidden="false" customHeight="false" outlineLevel="0" collapsed="false">
      <c r="A1731" s="17" t="s">
        <v>2949</v>
      </c>
      <c r="B1731" s="17" t="s">
        <v>2980</v>
      </c>
      <c r="C1731" s="17" t="s">
        <v>2981</v>
      </c>
      <c r="D1731" s="17" t="s">
        <v>2982</v>
      </c>
    </row>
    <row r="1732" customFormat="false" ht="11.25" hidden="false" customHeight="false" outlineLevel="0" collapsed="false">
      <c r="A1732" s="17" t="s">
        <v>2949</v>
      </c>
      <c r="B1732" s="17" t="s">
        <v>2983</v>
      </c>
      <c r="C1732" s="17" t="s">
        <v>2984</v>
      </c>
      <c r="D1732" s="17" t="s">
        <v>2985</v>
      </c>
    </row>
    <row r="1733" customFormat="false" ht="11.25" hidden="false" customHeight="false" outlineLevel="0" collapsed="false">
      <c r="A1733" s="17" t="s">
        <v>2949</v>
      </c>
      <c r="B1733" s="17" t="s">
        <v>2986</v>
      </c>
      <c r="C1733" s="17" t="s">
        <v>2987</v>
      </c>
      <c r="D1733" s="17" t="s">
        <v>2988</v>
      </c>
    </row>
    <row r="1734" customFormat="false" ht="11.25" hidden="false" customHeight="false" outlineLevel="0" collapsed="false">
      <c r="A1734" s="17" t="s">
        <v>2949</v>
      </c>
      <c r="B1734" s="17" t="s">
        <v>2989</v>
      </c>
      <c r="C1734" s="17" t="s">
        <v>2990</v>
      </c>
      <c r="D1734" s="17" t="s">
        <v>2991</v>
      </c>
    </row>
    <row r="1735" customFormat="false" ht="11.25" hidden="false" customHeight="false" outlineLevel="0" collapsed="false">
      <c r="A1735" s="17" t="s">
        <v>2949</v>
      </c>
      <c r="B1735" s="17" t="s">
        <v>2992</v>
      </c>
      <c r="C1735" s="17" t="s">
        <v>2993</v>
      </c>
      <c r="D1735" s="17" t="s">
        <v>2994</v>
      </c>
    </row>
    <row r="1736" customFormat="false" ht="11.25" hidden="false" customHeight="false" outlineLevel="0" collapsed="false">
      <c r="A1736" s="17" t="s">
        <v>2995</v>
      </c>
      <c r="B1736" s="17" t="s">
        <v>2996</v>
      </c>
      <c r="C1736" s="17" t="s">
        <v>2997</v>
      </c>
      <c r="D1736" s="17" t="s">
        <v>2998</v>
      </c>
      <c r="E1736" s="46"/>
    </row>
    <row r="1737" customFormat="false" ht="11.25" hidden="false" customHeight="false" outlineLevel="0" collapsed="false">
      <c r="A1737" s="17" t="s">
        <v>2995</v>
      </c>
      <c r="B1737" s="17" t="s">
        <v>2999</v>
      </c>
      <c r="C1737" s="17" t="s">
        <v>3000</v>
      </c>
      <c r="D1737" s="17" t="s">
        <v>3001</v>
      </c>
      <c r="E1737" s="46"/>
    </row>
    <row r="1738" customFormat="false" ht="11.25" hidden="false" customHeight="false" outlineLevel="0" collapsed="false">
      <c r="A1738" s="17" t="s">
        <v>2995</v>
      </c>
      <c r="B1738" s="17" t="s">
        <v>3002</v>
      </c>
      <c r="C1738" s="17" t="s">
        <v>3003</v>
      </c>
      <c r="D1738" s="17" t="s">
        <v>3004</v>
      </c>
      <c r="E1738" s="46"/>
    </row>
    <row r="1739" customFormat="false" ht="11.25" hidden="false" customHeight="false" outlineLevel="0" collapsed="false">
      <c r="A1739" s="17" t="s">
        <v>2995</v>
      </c>
      <c r="B1739" s="17" t="s">
        <v>3005</v>
      </c>
      <c r="C1739" s="17" t="s">
        <v>3006</v>
      </c>
      <c r="D1739" s="17" t="s">
        <v>3007</v>
      </c>
      <c r="E1739" s="46"/>
    </row>
    <row r="1740" customFormat="false" ht="11.25" hidden="false" customHeight="false" outlineLevel="0" collapsed="false">
      <c r="A1740" s="17" t="s">
        <v>2995</v>
      </c>
      <c r="B1740" s="17" t="s">
        <v>3008</v>
      </c>
      <c r="C1740" s="17" t="s">
        <v>3009</v>
      </c>
      <c r="D1740" s="17" t="s">
        <v>3010</v>
      </c>
      <c r="E1740" s="46"/>
    </row>
    <row r="1741" customFormat="false" ht="11.25" hidden="false" customHeight="false" outlineLevel="0" collapsed="false">
      <c r="A1741" s="17" t="s">
        <v>2995</v>
      </c>
      <c r="B1741" s="17" t="s">
        <v>3011</v>
      </c>
      <c r="C1741" s="17" t="s">
        <v>3012</v>
      </c>
      <c r="D1741" s="17" t="s">
        <v>3013</v>
      </c>
      <c r="E1741" s="46"/>
    </row>
    <row r="1742" customFormat="false" ht="11.25" hidden="false" customHeight="false" outlineLevel="0" collapsed="false">
      <c r="A1742" s="17" t="s">
        <v>2995</v>
      </c>
      <c r="B1742" s="17" t="s">
        <v>3014</v>
      </c>
      <c r="C1742" s="17" t="s">
        <v>3015</v>
      </c>
      <c r="D1742" s="17" t="s">
        <v>3016</v>
      </c>
      <c r="E1742" s="46"/>
    </row>
    <row r="1743" customFormat="false" ht="11.25" hidden="false" customHeight="false" outlineLevel="0" collapsed="false">
      <c r="A1743" s="17" t="s">
        <v>2995</v>
      </c>
      <c r="B1743" s="17" t="s">
        <v>3017</v>
      </c>
      <c r="C1743" s="17" t="s">
        <v>3018</v>
      </c>
      <c r="D1743" s="17" t="s">
        <v>3019</v>
      </c>
      <c r="E1743" s="46"/>
    </row>
    <row r="1744" customFormat="false" ht="11.25" hidden="false" customHeight="false" outlineLevel="0" collapsed="false">
      <c r="A1744" s="17" t="s">
        <v>2995</v>
      </c>
      <c r="B1744" s="17" t="s">
        <v>3020</v>
      </c>
      <c r="C1744" s="17" t="s">
        <v>3021</v>
      </c>
      <c r="D1744" s="17" t="s">
        <v>3022</v>
      </c>
      <c r="E1744" s="46"/>
    </row>
    <row r="1745" customFormat="false" ht="11.25" hidden="false" customHeight="false" outlineLevel="0" collapsed="false">
      <c r="A1745" s="17" t="s">
        <v>2995</v>
      </c>
      <c r="B1745" s="17" t="s">
        <v>3023</v>
      </c>
      <c r="C1745" s="17" t="s">
        <v>3024</v>
      </c>
      <c r="D1745" s="17" t="s">
        <v>3025</v>
      </c>
      <c r="E1745" s="46"/>
    </row>
    <row r="1746" customFormat="false" ht="11.25" hidden="false" customHeight="false" outlineLevel="0" collapsed="false">
      <c r="A1746" s="17" t="s">
        <v>2995</v>
      </c>
      <c r="B1746" s="17" t="s">
        <v>3026</v>
      </c>
      <c r="C1746" s="17" t="s">
        <v>3027</v>
      </c>
      <c r="D1746" s="17" t="s">
        <v>3028</v>
      </c>
      <c r="E1746" s="46"/>
    </row>
    <row r="1747" customFormat="false" ht="11.25" hidden="false" customHeight="false" outlineLevel="0" collapsed="false">
      <c r="A1747" s="17" t="s">
        <v>2995</v>
      </c>
      <c r="B1747" s="17" t="s">
        <v>3029</v>
      </c>
      <c r="C1747" s="17" t="s">
        <v>3030</v>
      </c>
      <c r="D1747" s="17" t="s">
        <v>3031</v>
      </c>
      <c r="E1747" s="46"/>
    </row>
    <row r="1748" customFormat="false" ht="11.25" hidden="false" customHeight="false" outlineLevel="0" collapsed="false">
      <c r="A1748" s="17" t="s">
        <v>2995</v>
      </c>
      <c r="B1748" s="17" t="s">
        <v>3032</v>
      </c>
      <c r="C1748" s="17" t="s">
        <v>3033</v>
      </c>
      <c r="D1748" s="17" t="s">
        <v>3034</v>
      </c>
      <c r="E1748" s="46"/>
    </row>
    <row r="1749" customFormat="false" ht="11.25" hidden="false" customHeight="false" outlineLevel="0" collapsed="false">
      <c r="A1749" s="17" t="s">
        <v>2995</v>
      </c>
      <c r="B1749" s="17" t="s">
        <v>3035</v>
      </c>
      <c r="C1749" s="17" t="s">
        <v>3036</v>
      </c>
      <c r="D1749" s="17" t="s">
        <v>3037</v>
      </c>
      <c r="E1749" s="46"/>
    </row>
    <row r="1750" customFormat="false" ht="11.25" hidden="false" customHeight="false" outlineLevel="0" collapsed="false">
      <c r="A1750" s="17" t="s">
        <v>2995</v>
      </c>
      <c r="B1750" s="17" t="s">
        <v>3038</v>
      </c>
      <c r="C1750" s="17" t="s">
        <v>3039</v>
      </c>
      <c r="D1750" s="17" t="s">
        <v>3040</v>
      </c>
      <c r="E1750" s="46"/>
      <c r="F1750" s="1" t="s">
        <v>3041</v>
      </c>
    </row>
    <row r="1751" customFormat="false" ht="11.25" hidden="false" customHeight="false" outlineLevel="0" collapsed="false">
      <c r="A1751" s="17" t="s">
        <v>3042</v>
      </c>
      <c r="B1751" s="17" t="s">
        <v>3043</v>
      </c>
      <c r="C1751" s="17" t="s">
        <v>3044</v>
      </c>
      <c r="D1751" s="17" t="s">
        <v>3045</v>
      </c>
    </row>
    <row r="1752" customFormat="false" ht="11.25" hidden="false" customHeight="false" outlineLevel="0" collapsed="false">
      <c r="A1752" s="17" t="s">
        <v>3042</v>
      </c>
      <c r="B1752" s="17" t="s">
        <v>3046</v>
      </c>
      <c r="C1752" s="17" t="s">
        <v>3047</v>
      </c>
      <c r="D1752" s="17" t="s">
        <v>3048</v>
      </c>
    </row>
    <row r="1753" customFormat="false" ht="11.25" hidden="false" customHeight="false" outlineLevel="0" collapsed="false">
      <c r="A1753" s="17" t="s">
        <v>3042</v>
      </c>
      <c r="B1753" s="17" t="s">
        <v>3049</v>
      </c>
      <c r="C1753" s="17" t="s">
        <v>3050</v>
      </c>
      <c r="D1753" s="17" t="s">
        <v>3051</v>
      </c>
    </row>
    <row r="1754" customFormat="false" ht="11.25" hidden="false" customHeight="false" outlineLevel="0" collapsed="false">
      <c r="A1754" s="17" t="s">
        <v>3042</v>
      </c>
      <c r="B1754" s="17" t="s">
        <v>3052</v>
      </c>
      <c r="C1754" s="17" t="s">
        <v>3053</v>
      </c>
      <c r="D1754" s="17" t="s">
        <v>3054</v>
      </c>
    </row>
    <row r="1755" customFormat="false" ht="11.25" hidden="false" customHeight="false" outlineLevel="0" collapsed="false">
      <c r="A1755" s="17" t="s">
        <v>3042</v>
      </c>
      <c r="B1755" s="17" t="s">
        <v>3055</v>
      </c>
      <c r="C1755" s="17" t="s">
        <v>3056</v>
      </c>
      <c r="D1755" s="17" t="s">
        <v>3057</v>
      </c>
    </row>
    <row r="1756" customFormat="false" ht="11.25" hidden="false" customHeight="false" outlineLevel="0" collapsed="false">
      <c r="A1756" s="17" t="s">
        <v>3042</v>
      </c>
      <c r="B1756" s="17" t="s">
        <v>3058</v>
      </c>
      <c r="C1756" s="17" t="s">
        <v>3059</v>
      </c>
      <c r="D1756" s="17" t="s">
        <v>3060</v>
      </c>
    </row>
    <row r="1757" customFormat="false" ht="11.25" hidden="false" customHeight="false" outlineLevel="0" collapsed="false">
      <c r="A1757" s="17" t="s">
        <v>3042</v>
      </c>
      <c r="B1757" s="17" t="s">
        <v>3061</v>
      </c>
      <c r="C1757" s="17" t="s">
        <v>3062</v>
      </c>
      <c r="D1757" s="17" t="s">
        <v>3063</v>
      </c>
      <c r="E1757" s="1" t="s">
        <v>3064</v>
      </c>
    </row>
    <row r="1758" customFormat="false" ht="11.25" hidden="false" customHeight="false" outlineLevel="0" collapsed="false">
      <c r="A1758" s="46" t="s">
        <v>3065</v>
      </c>
      <c r="B1758" s="46" t="s">
        <v>3066</v>
      </c>
      <c r="C1758" s="46" t="s">
        <v>3067</v>
      </c>
      <c r="D1758" s="46" t="s">
        <v>3068</v>
      </c>
    </row>
    <row r="1759" customFormat="false" ht="11.25" hidden="false" customHeight="false" outlineLevel="0" collapsed="false">
      <c r="A1759" s="46" t="s">
        <v>3065</v>
      </c>
      <c r="B1759" s="46" t="s">
        <v>3069</v>
      </c>
      <c r="C1759" s="46" t="s">
        <v>3070</v>
      </c>
      <c r="D1759" s="46" t="s">
        <v>3071</v>
      </c>
    </row>
    <row r="1760" customFormat="false" ht="11.25" hidden="false" customHeight="false" outlineLevel="0" collapsed="false">
      <c r="A1760" s="46" t="s">
        <v>3065</v>
      </c>
      <c r="B1760" s="46" t="s">
        <v>3072</v>
      </c>
      <c r="C1760" s="46" t="s">
        <v>3073</v>
      </c>
      <c r="D1760" s="46" t="s">
        <v>3074</v>
      </c>
    </row>
    <row r="1761" customFormat="false" ht="11.25" hidden="false" customHeight="false" outlineLevel="0" collapsed="false">
      <c r="A1761" s="46" t="s">
        <v>3065</v>
      </c>
      <c r="B1761" s="46" t="s">
        <v>3075</v>
      </c>
      <c r="C1761" s="46" t="s">
        <v>3076</v>
      </c>
      <c r="D1761" s="46" t="s">
        <v>3077</v>
      </c>
    </row>
    <row r="1762" customFormat="false" ht="11.25" hidden="false" customHeight="false" outlineLevel="0" collapsed="false">
      <c r="A1762" s="46" t="s">
        <v>3065</v>
      </c>
      <c r="B1762" s="46" t="s">
        <v>3078</v>
      </c>
      <c r="C1762" s="46" t="s">
        <v>3079</v>
      </c>
      <c r="D1762" s="46" t="s">
        <v>3080</v>
      </c>
    </row>
    <row r="1763" customFormat="false" ht="11.25" hidden="false" customHeight="false" outlineLevel="0" collapsed="false">
      <c r="A1763" s="46" t="s">
        <v>3065</v>
      </c>
      <c r="B1763" s="46" t="s">
        <v>3081</v>
      </c>
      <c r="C1763" s="46" t="s">
        <v>3082</v>
      </c>
      <c r="D1763" s="46" t="s">
        <v>556</v>
      </c>
    </row>
    <row r="1764" customFormat="false" ht="11.25" hidden="false" customHeight="false" outlineLevel="0" collapsed="false">
      <c r="A1764" s="46" t="s">
        <v>3065</v>
      </c>
      <c r="B1764" s="46" t="s">
        <v>3083</v>
      </c>
      <c r="C1764" s="46" t="s">
        <v>3084</v>
      </c>
      <c r="D1764" s="46" t="s">
        <v>3085</v>
      </c>
    </row>
    <row r="1765" customFormat="false" ht="11.25" hidden="false" customHeight="false" outlineLevel="0" collapsed="false">
      <c r="A1765" s="46" t="s">
        <v>3065</v>
      </c>
      <c r="B1765" s="46" t="s">
        <v>3086</v>
      </c>
      <c r="C1765" s="46" t="s">
        <v>3087</v>
      </c>
      <c r="D1765" s="46" t="s">
        <v>3088</v>
      </c>
    </row>
    <row r="1766" customFormat="false" ht="11.25" hidden="false" customHeight="false" outlineLevel="0" collapsed="false">
      <c r="A1766" s="46" t="s">
        <v>3065</v>
      </c>
      <c r="B1766" s="46" t="s">
        <v>3089</v>
      </c>
      <c r="C1766" s="46" t="s">
        <v>3090</v>
      </c>
      <c r="D1766" s="46" t="s">
        <v>3091</v>
      </c>
    </row>
    <row r="1767" customFormat="false" ht="11.25" hidden="false" customHeight="false" outlineLevel="0" collapsed="false">
      <c r="A1767" s="46" t="s">
        <v>3065</v>
      </c>
      <c r="B1767" s="46" t="s">
        <v>3092</v>
      </c>
      <c r="C1767" s="46" t="s">
        <v>3093</v>
      </c>
      <c r="D1767" s="46" t="s">
        <v>3094</v>
      </c>
    </row>
    <row r="1768" customFormat="false" ht="11.25" hidden="false" customHeight="false" outlineLevel="0" collapsed="false">
      <c r="A1768" s="46" t="s">
        <v>3065</v>
      </c>
      <c r="B1768" s="46" t="s">
        <v>3095</v>
      </c>
      <c r="C1768" s="46" t="s">
        <v>3096</v>
      </c>
      <c r="D1768" s="46" t="s">
        <v>3097</v>
      </c>
      <c r="E1768" s="1" t="s">
        <v>3098</v>
      </c>
    </row>
    <row r="1769" customFormat="false" ht="11.25" hidden="false" customHeight="false" outlineLevel="0" collapsed="false">
      <c r="A1769" s="1" t="s">
        <v>3099</v>
      </c>
      <c r="B1769" s="1" t="s">
        <v>3100</v>
      </c>
    </row>
    <row r="1770" customFormat="false" ht="11.25" hidden="false" customHeight="false" outlineLevel="0" collapsed="false">
      <c r="A1770" s="1" t="s">
        <v>3099</v>
      </c>
      <c r="B1770" s="1" t="s">
        <v>3101</v>
      </c>
    </row>
    <row r="1771" customFormat="false" ht="11.25" hidden="false" customHeight="false" outlineLevel="0" collapsed="false">
      <c r="A1771" s="1" t="s">
        <v>3099</v>
      </c>
      <c r="B1771" s="1" t="s">
        <v>3102</v>
      </c>
    </row>
    <row r="1772" customFormat="false" ht="11.25" hidden="false" customHeight="false" outlineLevel="0" collapsed="false">
      <c r="A1772" s="1" t="s">
        <v>3099</v>
      </c>
      <c r="B1772" s="1" t="s">
        <v>3103</v>
      </c>
    </row>
    <row r="1773" customFormat="false" ht="11.25" hidden="false" customHeight="false" outlineLevel="0" collapsed="false">
      <c r="A1773" s="1" t="s">
        <v>3099</v>
      </c>
      <c r="B1773" s="1" t="s">
        <v>3104</v>
      </c>
    </row>
    <row r="1774" customFormat="false" ht="11.25" hidden="false" customHeight="false" outlineLevel="0" collapsed="false">
      <c r="A1774" s="1" t="s">
        <v>3099</v>
      </c>
      <c r="B1774" s="1" t="s">
        <v>3105</v>
      </c>
    </row>
    <row r="1775" customFormat="false" ht="11.25" hidden="false" customHeight="false" outlineLevel="0" collapsed="false">
      <c r="A1775" s="1" t="s">
        <v>3099</v>
      </c>
      <c r="B1775" s="1" t="s">
        <v>3106</v>
      </c>
    </row>
    <row r="1776" customFormat="false" ht="11.25" hidden="false" customHeight="false" outlineLevel="0" collapsed="false">
      <c r="A1776" s="1" t="s">
        <v>3099</v>
      </c>
      <c r="B1776" s="1" t="s">
        <v>3107</v>
      </c>
    </row>
    <row r="1777" customFormat="false" ht="11.25" hidden="false" customHeight="false" outlineLevel="0" collapsed="false">
      <c r="A1777" s="1" t="s">
        <v>3099</v>
      </c>
      <c r="B1777" s="1" t="s">
        <v>3108</v>
      </c>
    </row>
    <row r="1778" customFormat="false" ht="11.25" hidden="false" customHeight="false" outlineLevel="0" collapsed="false">
      <c r="A1778" s="1" t="s">
        <v>3099</v>
      </c>
      <c r="B1778" s="1" t="s">
        <v>3109</v>
      </c>
    </row>
    <row r="1779" customFormat="false" ht="11.25" hidden="false" customHeight="false" outlineLevel="0" collapsed="false">
      <c r="A1779" s="1" t="s">
        <v>3099</v>
      </c>
      <c r="B1779" s="1" t="s">
        <v>3110</v>
      </c>
    </row>
    <row r="1780" customFormat="false" ht="12.75" hidden="false" customHeight="true" outlineLevel="0" collapsed="false">
      <c r="A1780" s="39" t="s">
        <v>3111</v>
      </c>
      <c r="B1780" s="39" t="s">
        <v>3112</v>
      </c>
      <c r="C1780" s="39" t="s">
        <v>3113</v>
      </c>
      <c r="D1780" s="40" t="s">
        <v>3114</v>
      </c>
      <c r="E1780" s="40"/>
      <c r="F1780" s="40"/>
      <c r="G1780" s="40"/>
      <c r="H1780" s="40"/>
    </row>
    <row r="1781" customFormat="false" ht="12.75" hidden="false" customHeight="true" outlineLevel="0" collapsed="false">
      <c r="A1781" s="39" t="s">
        <v>3111</v>
      </c>
      <c r="B1781" s="39" t="s">
        <v>3115</v>
      </c>
      <c r="C1781" s="39" t="s">
        <v>3116</v>
      </c>
      <c r="D1781" s="40" t="s">
        <v>3117</v>
      </c>
      <c r="E1781" s="40"/>
      <c r="F1781" s="40"/>
      <c r="G1781" s="40"/>
      <c r="H1781" s="40"/>
    </row>
    <row r="1782" customFormat="false" ht="12.75" hidden="false" customHeight="true" outlineLevel="0" collapsed="false">
      <c r="A1782" s="39" t="s">
        <v>3111</v>
      </c>
      <c r="B1782" s="39" t="s">
        <v>3118</v>
      </c>
      <c r="C1782" s="39" t="s">
        <v>3119</v>
      </c>
      <c r="D1782" s="40" t="s">
        <v>3120</v>
      </c>
      <c r="E1782" s="40"/>
      <c r="F1782" s="40"/>
      <c r="G1782" s="40"/>
      <c r="H1782" s="40"/>
    </row>
    <row r="1783" customFormat="false" ht="12.75" hidden="false" customHeight="true" outlineLevel="0" collapsed="false">
      <c r="A1783" s="39" t="s">
        <v>3111</v>
      </c>
      <c r="B1783" s="39" t="s">
        <v>3121</v>
      </c>
      <c r="C1783" s="39" t="s">
        <v>3122</v>
      </c>
      <c r="D1783" s="43" t="s">
        <v>3123</v>
      </c>
      <c r="E1783" s="43"/>
      <c r="F1783" s="43"/>
      <c r="G1783" s="43"/>
      <c r="H1783" s="43"/>
    </row>
    <row r="1784" customFormat="false" ht="12.75" hidden="false" customHeight="true" outlineLevel="0" collapsed="false">
      <c r="A1784" s="39" t="s">
        <v>3111</v>
      </c>
      <c r="B1784" s="39" t="s">
        <v>3124</v>
      </c>
      <c r="C1784" s="39" t="s">
        <v>3125</v>
      </c>
      <c r="D1784" s="40" t="s">
        <v>3126</v>
      </c>
      <c r="E1784" s="40"/>
      <c r="F1784" s="40"/>
      <c r="G1784" s="40"/>
      <c r="H1784" s="40"/>
    </row>
    <row r="1785" customFormat="false" ht="12.75" hidden="false" customHeight="true" outlineLevel="0" collapsed="false">
      <c r="A1785" s="39" t="s">
        <v>3111</v>
      </c>
      <c r="B1785" s="39" t="s">
        <v>3127</v>
      </c>
      <c r="C1785" s="39" t="s">
        <v>3128</v>
      </c>
      <c r="D1785" s="40" t="s">
        <v>3129</v>
      </c>
      <c r="E1785" s="40"/>
      <c r="F1785" s="40"/>
      <c r="G1785" s="40"/>
      <c r="H1785" s="40"/>
    </row>
    <row r="1786" customFormat="false" ht="12.75" hidden="false" customHeight="true" outlineLevel="0" collapsed="false">
      <c r="A1786" s="39" t="s">
        <v>3111</v>
      </c>
      <c r="B1786" s="39" t="s">
        <v>3130</v>
      </c>
      <c r="C1786" s="39" t="s">
        <v>3131</v>
      </c>
      <c r="D1786" s="40" t="s">
        <v>3132</v>
      </c>
      <c r="E1786" s="40"/>
      <c r="F1786" s="40"/>
      <c r="G1786" s="40"/>
      <c r="H1786" s="40"/>
    </row>
    <row r="1787" customFormat="false" ht="12.75" hidden="false" customHeight="true" outlineLevel="0" collapsed="false">
      <c r="A1787" s="39" t="s">
        <v>3111</v>
      </c>
      <c r="B1787" s="39" t="s">
        <v>3133</v>
      </c>
      <c r="C1787" s="39" t="s">
        <v>3134</v>
      </c>
      <c r="D1787" s="40" t="s">
        <v>3135</v>
      </c>
      <c r="E1787" s="40"/>
      <c r="F1787" s="40"/>
      <c r="G1787" s="40"/>
      <c r="H1787" s="40"/>
    </row>
    <row r="1788" customFormat="false" ht="12.75" hidden="false" customHeight="true" outlineLevel="0" collapsed="false">
      <c r="A1788" s="39" t="s">
        <v>3111</v>
      </c>
      <c r="B1788" s="39" t="s">
        <v>3136</v>
      </c>
      <c r="C1788" s="39" t="s">
        <v>3137</v>
      </c>
      <c r="D1788" s="40" t="s">
        <v>3135</v>
      </c>
      <c r="E1788" s="40"/>
      <c r="F1788" s="40"/>
      <c r="G1788" s="40"/>
      <c r="H1788" s="40"/>
    </row>
    <row r="1789" customFormat="false" ht="12.75" hidden="false" customHeight="true" outlineLevel="0" collapsed="false">
      <c r="A1789" s="39" t="s">
        <v>3111</v>
      </c>
      <c r="B1789" s="39" t="s">
        <v>3138</v>
      </c>
      <c r="C1789" s="39" t="s">
        <v>3139</v>
      </c>
      <c r="D1789" s="40" t="s">
        <v>3140</v>
      </c>
      <c r="E1789" s="40"/>
      <c r="F1789" s="40"/>
      <c r="G1789" s="40"/>
      <c r="H1789" s="40"/>
    </row>
    <row r="1790" customFormat="false" ht="12.75" hidden="false" customHeight="true" outlineLevel="0" collapsed="false">
      <c r="A1790" s="39" t="s">
        <v>3111</v>
      </c>
      <c r="B1790" s="39" t="s">
        <v>3141</v>
      </c>
      <c r="C1790" s="39" t="s">
        <v>3142</v>
      </c>
      <c r="D1790" s="40" t="s">
        <v>3143</v>
      </c>
      <c r="E1790" s="40"/>
      <c r="F1790" s="40"/>
      <c r="G1790" s="40"/>
      <c r="H1790" s="40"/>
    </row>
    <row r="1791" customFormat="false" ht="11.25" hidden="false" customHeight="false" outlineLevel="0" collapsed="false">
      <c r="A1791" s="39" t="s">
        <v>3144</v>
      </c>
      <c r="B1791" s="39" t="s">
        <v>3145</v>
      </c>
      <c r="C1791" s="39" t="s">
        <v>3146</v>
      </c>
      <c r="D1791" s="41"/>
    </row>
    <row r="1792" customFormat="false" ht="12.75" hidden="false" customHeight="true" outlineLevel="0" collapsed="false">
      <c r="A1792" s="39" t="s">
        <v>3144</v>
      </c>
      <c r="B1792" s="39" t="s">
        <v>3147</v>
      </c>
      <c r="C1792" s="39" t="s">
        <v>3148</v>
      </c>
      <c r="D1792" s="40" t="s">
        <v>3149</v>
      </c>
      <c r="E1792" s="40"/>
      <c r="F1792" s="40"/>
      <c r="G1792" s="40"/>
      <c r="H1792" s="40"/>
    </row>
    <row r="1793" customFormat="false" ht="12.75" hidden="false" customHeight="true" outlineLevel="0" collapsed="false">
      <c r="A1793" s="39" t="s">
        <v>3144</v>
      </c>
      <c r="B1793" s="39" t="s">
        <v>3150</v>
      </c>
      <c r="C1793" s="39" t="s">
        <v>3151</v>
      </c>
      <c r="D1793" s="40" t="s">
        <v>3152</v>
      </c>
      <c r="E1793" s="40"/>
      <c r="F1793" s="40"/>
      <c r="G1793" s="40"/>
      <c r="H1793" s="40"/>
    </row>
    <row r="1794" customFormat="false" ht="12.75" hidden="false" customHeight="true" outlineLevel="0" collapsed="false">
      <c r="A1794" s="39" t="s">
        <v>3144</v>
      </c>
      <c r="B1794" s="39" t="s">
        <v>3153</v>
      </c>
      <c r="C1794" s="39" t="s">
        <v>3154</v>
      </c>
      <c r="D1794" s="40" t="s">
        <v>3155</v>
      </c>
      <c r="E1794" s="40"/>
      <c r="F1794" s="40"/>
      <c r="G1794" s="40"/>
      <c r="H1794" s="40"/>
    </row>
    <row r="1795" customFormat="false" ht="12.75" hidden="false" customHeight="true" outlineLevel="0" collapsed="false">
      <c r="A1795" s="39" t="s">
        <v>3144</v>
      </c>
      <c r="B1795" s="39" t="s">
        <v>3156</v>
      </c>
      <c r="C1795" s="39" t="s">
        <v>3157</v>
      </c>
      <c r="D1795" s="40" t="s">
        <v>3158</v>
      </c>
      <c r="E1795" s="40"/>
      <c r="F1795" s="40"/>
      <c r="G1795" s="40"/>
      <c r="H1795" s="40"/>
    </row>
    <row r="1796" customFormat="false" ht="12.75" hidden="false" customHeight="true" outlineLevel="0" collapsed="false">
      <c r="A1796" s="39" t="s">
        <v>3159</v>
      </c>
      <c r="B1796" s="39" t="s">
        <v>3160</v>
      </c>
      <c r="C1796" s="39" t="s">
        <v>3161</v>
      </c>
      <c r="D1796" s="40" t="s">
        <v>2660</v>
      </c>
      <c r="E1796" s="40"/>
      <c r="F1796" s="40"/>
      <c r="G1796" s="40"/>
      <c r="H1796" s="40"/>
    </row>
    <row r="1797" customFormat="false" ht="12.75" hidden="false" customHeight="true" outlineLevel="0" collapsed="false">
      <c r="A1797" s="39" t="s">
        <v>3159</v>
      </c>
      <c r="B1797" s="39" t="s">
        <v>3162</v>
      </c>
      <c r="C1797" s="39" t="s">
        <v>3163</v>
      </c>
      <c r="D1797" s="40" t="s">
        <v>3164</v>
      </c>
      <c r="E1797" s="40"/>
      <c r="F1797" s="40"/>
      <c r="G1797" s="40"/>
      <c r="H1797" s="40"/>
    </row>
    <row r="1798" customFormat="false" ht="12.75" hidden="false" customHeight="true" outlineLevel="0" collapsed="false">
      <c r="A1798" s="39" t="s">
        <v>3159</v>
      </c>
      <c r="B1798" s="39" t="s">
        <v>3165</v>
      </c>
      <c r="C1798" s="39" t="s">
        <v>3166</v>
      </c>
      <c r="D1798" s="40" t="s">
        <v>3167</v>
      </c>
      <c r="E1798" s="40"/>
      <c r="F1798" s="40"/>
      <c r="G1798" s="40"/>
      <c r="H1798" s="40"/>
    </row>
    <row r="1799" customFormat="false" ht="12.75" hidden="false" customHeight="true" outlineLevel="0" collapsed="false">
      <c r="A1799" s="39" t="s">
        <v>3168</v>
      </c>
      <c r="B1799" s="39" t="s">
        <v>3169</v>
      </c>
      <c r="C1799" s="39" t="s">
        <v>3170</v>
      </c>
      <c r="D1799" s="40" t="s">
        <v>3171</v>
      </c>
      <c r="E1799" s="40"/>
      <c r="F1799" s="40"/>
      <c r="G1799" s="40"/>
      <c r="H1799" s="40"/>
    </row>
    <row r="1800" customFormat="false" ht="12.75" hidden="false" customHeight="true" outlineLevel="0" collapsed="false">
      <c r="A1800" s="39" t="s">
        <v>3168</v>
      </c>
      <c r="B1800" s="39" t="s">
        <v>3172</v>
      </c>
      <c r="C1800" s="39" t="s">
        <v>3173</v>
      </c>
      <c r="D1800" s="40" t="s">
        <v>3174</v>
      </c>
      <c r="E1800" s="40"/>
      <c r="F1800" s="40"/>
      <c r="G1800" s="40"/>
      <c r="H1800" s="40"/>
    </row>
    <row r="1801" customFormat="false" ht="12.75" hidden="false" customHeight="true" outlineLevel="0" collapsed="false">
      <c r="A1801" s="39" t="s">
        <v>3168</v>
      </c>
      <c r="B1801" s="39" t="s">
        <v>3175</v>
      </c>
      <c r="C1801" s="39" t="s">
        <v>3176</v>
      </c>
      <c r="D1801" s="40" t="s">
        <v>3177</v>
      </c>
      <c r="E1801" s="40"/>
      <c r="F1801" s="40"/>
      <c r="G1801" s="40"/>
      <c r="H1801" s="40"/>
    </row>
    <row r="1802" customFormat="false" ht="12.75" hidden="false" customHeight="true" outlineLevel="0" collapsed="false">
      <c r="A1802" s="39" t="s">
        <v>3168</v>
      </c>
      <c r="B1802" s="39" t="s">
        <v>3178</v>
      </c>
      <c r="C1802" s="39" t="s">
        <v>3179</v>
      </c>
      <c r="D1802" s="40" t="s">
        <v>3180</v>
      </c>
      <c r="E1802" s="40"/>
      <c r="F1802" s="40"/>
      <c r="G1802" s="40"/>
      <c r="H1802" s="40"/>
    </row>
    <row r="1803" customFormat="false" ht="12.75" hidden="false" customHeight="true" outlineLevel="0" collapsed="false">
      <c r="A1803" s="39" t="s">
        <v>3168</v>
      </c>
      <c r="B1803" s="39" t="s">
        <v>3181</v>
      </c>
      <c r="C1803" s="39" t="s">
        <v>3182</v>
      </c>
      <c r="D1803" s="40" t="s">
        <v>3183</v>
      </c>
      <c r="E1803" s="40"/>
      <c r="F1803" s="40"/>
      <c r="G1803" s="40"/>
      <c r="H1803" s="40"/>
    </row>
    <row r="1804" customFormat="false" ht="12.75" hidden="false" customHeight="true" outlineLevel="0" collapsed="false">
      <c r="A1804" s="39" t="s">
        <v>3168</v>
      </c>
      <c r="B1804" s="39" t="s">
        <v>3184</v>
      </c>
      <c r="C1804" s="39" t="s">
        <v>3185</v>
      </c>
      <c r="D1804" s="40" t="s">
        <v>3186</v>
      </c>
      <c r="E1804" s="40"/>
      <c r="F1804" s="40"/>
      <c r="G1804" s="40"/>
      <c r="H1804" s="40"/>
    </row>
    <row r="1805" customFormat="false" ht="11.25" hidden="false" customHeight="true" outlineLevel="0" collapsed="false">
      <c r="A1805" s="39" t="s">
        <v>3168</v>
      </c>
      <c r="B1805" s="39" t="s">
        <v>3187</v>
      </c>
      <c r="C1805" s="39" t="s">
        <v>3188</v>
      </c>
      <c r="D1805" s="42" t="s">
        <v>3189</v>
      </c>
      <c r="E1805" s="26"/>
      <c r="F1805" s="26"/>
      <c r="G1805" s="26"/>
      <c r="H1805" s="26"/>
      <c r="I1805" s="26"/>
    </row>
    <row r="1806" customFormat="false" ht="12.75" hidden="false" customHeight="true" outlineLevel="0" collapsed="false">
      <c r="A1806" s="39" t="s">
        <v>3168</v>
      </c>
      <c r="B1806" s="39" t="s">
        <v>3190</v>
      </c>
      <c r="C1806" s="39" t="s">
        <v>3191</v>
      </c>
      <c r="D1806" s="40" t="s">
        <v>3192</v>
      </c>
      <c r="E1806" s="40"/>
      <c r="F1806" s="40"/>
      <c r="G1806" s="40"/>
      <c r="H1806" s="40"/>
    </row>
    <row r="1807" customFormat="false" ht="12.75" hidden="false" customHeight="true" outlineLevel="0" collapsed="false">
      <c r="A1807" s="39" t="s">
        <v>3168</v>
      </c>
      <c r="B1807" s="39" t="s">
        <v>3193</v>
      </c>
      <c r="C1807" s="39" t="s">
        <v>3194</v>
      </c>
      <c r="D1807" s="40" t="s">
        <v>3195</v>
      </c>
      <c r="E1807" s="40"/>
      <c r="F1807" s="40"/>
      <c r="G1807" s="40"/>
      <c r="H1807" s="40"/>
    </row>
    <row r="1808" customFormat="false" ht="12.75" hidden="false" customHeight="true" outlineLevel="0" collapsed="false">
      <c r="A1808" s="39" t="s">
        <v>3168</v>
      </c>
      <c r="B1808" s="39" t="s">
        <v>3196</v>
      </c>
      <c r="C1808" s="39" t="s">
        <v>3197</v>
      </c>
      <c r="D1808" s="40" t="s">
        <v>3198</v>
      </c>
      <c r="E1808" s="40"/>
      <c r="F1808" s="40"/>
      <c r="G1808" s="40"/>
      <c r="H1808" s="40"/>
    </row>
    <row r="1809" customFormat="false" ht="12.75" hidden="false" customHeight="true" outlineLevel="0" collapsed="false">
      <c r="A1809" s="39" t="s">
        <v>3168</v>
      </c>
      <c r="B1809" s="39" t="s">
        <v>3199</v>
      </c>
      <c r="C1809" s="39" t="s">
        <v>3200</v>
      </c>
      <c r="D1809" s="40" t="s">
        <v>3201</v>
      </c>
      <c r="E1809" s="40"/>
      <c r="F1809" s="40"/>
      <c r="G1809" s="40"/>
      <c r="H1809" s="40"/>
    </row>
    <row r="1810" customFormat="false" ht="12.75" hidden="false" customHeight="true" outlineLevel="0" collapsed="false">
      <c r="A1810" s="39" t="s">
        <v>3202</v>
      </c>
      <c r="B1810" s="39" t="s">
        <v>3203</v>
      </c>
      <c r="C1810" s="39" t="s">
        <v>3204</v>
      </c>
      <c r="D1810" s="40" t="s">
        <v>3205</v>
      </c>
      <c r="E1810" s="40"/>
      <c r="F1810" s="40"/>
      <c r="G1810" s="40"/>
      <c r="H1810" s="40"/>
    </row>
    <row r="1811" customFormat="false" ht="12.75" hidden="false" customHeight="true" outlineLevel="0" collapsed="false">
      <c r="A1811" s="39" t="s">
        <v>3202</v>
      </c>
      <c r="B1811" s="39" t="s">
        <v>3206</v>
      </c>
      <c r="C1811" s="39" t="s">
        <v>3207</v>
      </c>
      <c r="D1811" s="40" t="s">
        <v>3208</v>
      </c>
      <c r="E1811" s="40"/>
      <c r="F1811" s="40"/>
      <c r="G1811" s="40"/>
      <c r="H1811" s="40"/>
    </row>
    <row r="1812" customFormat="false" ht="12.75" hidden="false" customHeight="true" outlineLevel="0" collapsed="false">
      <c r="A1812" s="39" t="s">
        <v>3202</v>
      </c>
      <c r="B1812" s="39" t="s">
        <v>3209</v>
      </c>
      <c r="C1812" s="39" t="s">
        <v>3210</v>
      </c>
      <c r="D1812" s="40" t="s">
        <v>3211</v>
      </c>
      <c r="E1812" s="40"/>
      <c r="F1812" s="40"/>
      <c r="G1812" s="40"/>
      <c r="H1812" s="40"/>
    </row>
    <row r="1813" customFormat="false" ht="12.75" hidden="false" customHeight="true" outlineLevel="0" collapsed="false">
      <c r="A1813" s="39" t="s">
        <v>3202</v>
      </c>
      <c r="B1813" s="39" t="s">
        <v>3212</v>
      </c>
      <c r="C1813" s="39" t="s">
        <v>3213</v>
      </c>
      <c r="D1813" s="40" t="s">
        <v>3214</v>
      </c>
      <c r="E1813" s="40"/>
      <c r="F1813" s="40"/>
      <c r="G1813" s="40"/>
      <c r="H1813" s="40"/>
    </row>
    <row r="1814" customFormat="false" ht="12.75" hidden="false" customHeight="true" outlineLevel="0" collapsed="false">
      <c r="A1814" s="39" t="s">
        <v>3202</v>
      </c>
      <c r="B1814" s="39" t="s">
        <v>3215</v>
      </c>
      <c r="C1814" s="39" t="s">
        <v>3216</v>
      </c>
      <c r="D1814" s="40" t="s">
        <v>3217</v>
      </c>
      <c r="E1814" s="40"/>
      <c r="F1814" s="40"/>
      <c r="G1814" s="40"/>
      <c r="H1814" s="40"/>
    </row>
    <row r="1815" customFormat="false" ht="12.75" hidden="false" customHeight="true" outlineLevel="0" collapsed="false">
      <c r="A1815" s="39" t="s">
        <v>3202</v>
      </c>
      <c r="B1815" s="39" t="s">
        <v>3218</v>
      </c>
      <c r="C1815" s="39" t="s">
        <v>3219</v>
      </c>
      <c r="D1815" s="40" t="s">
        <v>3220</v>
      </c>
      <c r="E1815" s="40"/>
      <c r="F1815" s="40"/>
      <c r="G1815" s="40"/>
      <c r="H1815" s="40"/>
    </row>
    <row r="1816" customFormat="false" ht="12.75" hidden="false" customHeight="true" outlineLevel="0" collapsed="false">
      <c r="A1816" s="39" t="s">
        <v>3202</v>
      </c>
      <c r="B1816" s="39" t="s">
        <v>3221</v>
      </c>
      <c r="C1816" s="39" t="s">
        <v>3222</v>
      </c>
      <c r="D1816" s="40" t="s">
        <v>3223</v>
      </c>
      <c r="E1816" s="40"/>
      <c r="F1816" s="40"/>
      <c r="G1816" s="40"/>
      <c r="H1816" s="40"/>
    </row>
    <row r="1817" customFormat="false" ht="12.75" hidden="false" customHeight="true" outlineLevel="0" collapsed="false">
      <c r="A1817" s="39" t="s">
        <v>3202</v>
      </c>
      <c r="B1817" s="39" t="s">
        <v>3224</v>
      </c>
      <c r="C1817" s="39" t="s">
        <v>3225</v>
      </c>
      <c r="D1817" s="40" t="s">
        <v>3226</v>
      </c>
      <c r="E1817" s="40"/>
      <c r="F1817" s="40"/>
      <c r="G1817" s="40"/>
      <c r="H1817" s="40"/>
    </row>
    <row r="1818" customFormat="false" ht="12.75" hidden="false" customHeight="true" outlineLevel="0" collapsed="false">
      <c r="A1818" s="39" t="s">
        <v>3202</v>
      </c>
      <c r="B1818" s="39" t="s">
        <v>3227</v>
      </c>
      <c r="C1818" s="39" t="s">
        <v>3228</v>
      </c>
      <c r="D1818" s="40" t="s">
        <v>3229</v>
      </c>
      <c r="E1818" s="40"/>
      <c r="F1818" s="40"/>
      <c r="G1818" s="40"/>
      <c r="H1818" s="40"/>
    </row>
    <row r="1819" customFormat="false" ht="12.75" hidden="false" customHeight="true" outlineLevel="0" collapsed="false">
      <c r="A1819" s="39" t="s">
        <v>3202</v>
      </c>
      <c r="B1819" s="39" t="s">
        <v>3230</v>
      </c>
      <c r="C1819" s="39" t="s">
        <v>3231</v>
      </c>
      <c r="D1819" s="40" t="s">
        <v>3232</v>
      </c>
      <c r="E1819" s="40"/>
      <c r="F1819" s="40"/>
      <c r="G1819" s="40"/>
      <c r="H1819" s="40"/>
    </row>
    <row r="1820" customFormat="false" ht="12.75" hidden="false" customHeight="true" outlineLevel="0" collapsed="false">
      <c r="A1820" s="39" t="s">
        <v>3202</v>
      </c>
      <c r="B1820" s="39" t="s">
        <v>3233</v>
      </c>
      <c r="C1820" s="39" t="s">
        <v>3234</v>
      </c>
      <c r="D1820" s="40" t="s">
        <v>1814</v>
      </c>
      <c r="E1820" s="40"/>
      <c r="F1820" s="40"/>
      <c r="G1820" s="40"/>
      <c r="H1820" s="40"/>
    </row>
    <row r="1821" customFormat="false" ht="12.75" hidden="false" customHeight="true" outlineLevel="0" collapsed="false">
      <c r="A1821" s="39" t="s">
        <v>3202</v>
      </c>
      <c r="B1821" s="39" t="s">
        <v>3235</v>
      </c>
      <c r="C1821" s="39" t="s">
        <v>3234</v>
      </c>
      <c r="D1821" s="40" t="s">
        <v>1814</v>
      </c>
      <c r="E1821" s="40"/>
      <c r="F1821" s="40"/>
      <c r="G1821" s="40"/>
      <c r="H1821" s="40"/>
    </row>
    <row r="1822" customFormat="false" ht="12.75" hidden="false" customHeight="true" outlineLevel="0" collapsed="false">
      <c r="A1822" s="39" t="s">
        <v>3202</v>
      </c>
      <c r="B1822" s="39" t="s">
        <v>3236</v>
      </c>
      <c r="C1822" s="39" t="s">
        <v>3237</v>
      </c>
      <c r="D1822" s="40" t="s">
        <v>3238</v>
      </c>
      <c r="E1822" s="40"/>
      <c r="F1822" s="40"/>
      <c r="G1822" s="40"/>
      <c r="H1822" s="40"/>
    </row>
    <row r="1823" customFormat="false" ht="12.75" hidden="false" customHeight="true" outlineLevel="0" collapsed="false">
      <c r="A1823" s="39" t="s">
        <v>3202</v>
      </c>
      <c r="B1823" s="39" t="s">
        <v>3239</v>
      </c>
      <c r="C1823" s="39" t="s">
        <v>3240</v>
      </c>
      <c r="D1823" s="40" t="s">
        <v>3241</v>
      </c>
      <c r="E1823" s="40"/>
      <c r="F1823" s="40"/>
      <c r="G1823" s="40"/>
      <c r="H1823" s="40"/>
    </row>
    <row r="1824" customFormat="false" ht="12.75" hidden="false" customHeight="true" outlineLevel="0" collapsed="false">
      <c r="A1824" s="39" t="s">
        <v>3202</v>
      </c>
      <c r="B1824" s="39" t="s">
        <v>3242</v>
      </c>
      <c r="C1824" s="39" t="s">
        <v>3243</v>
      </c>
      <c r="D1824" s="40" t="s">
        <v>3244</v>
      </c>
      <c r="E1824" s="40"/>
      <c r="F1824" s="40"/>
      <c r="G1824" s="40"/>
      <c r="H1824" s="40"/>
    </row>
    <row r="1825" customFormat="false" ht="12.75" hidden="false" customHeight="true" outlineLevel="0" collapsed="false">
      <c r="A1825" s="39" t="s">
        <v>3202</v>
      </c>
      <c r="B1825" s="39" t="s">
        <v>3245</v>
      </c>
      <c r="C1825" s="39" t="s">
        <v>3246</v>
      </c>
      <c r="D1825" s="40" t="s">
        <v>3247</v>
      </c>
      <c r="E1825" s="40"/>
      <c r="F1825" s="40"/>
      <c r="G1825" s="40"/>
      <c r="H1825" s="40"/>
    </row>
    <row r="1826" customFormat="false" ht="12.75" hidden="false" customHeight="true" outlineLevel="0" collapsed="false">
      <c r="A1826" s="39" t="s">
        <v>3202</v>
      </c>
      <c r="B1826" s="39" t="s">
        <v>3248</v>
      </c>
      <c r="C1826" s="39" t="s">
        <v>3249</v>
      </c>
      <c r="D1826" s="40" t="s">
        <v>3250</v>
      </c>
      <c r="E1826" s="40"/>
      <c r="F1826" s="40"/>
      <c r="G1826" s="40"/>
      <c r="H1826" s="40"/>
    </row>
    <row r="1827" customFormat="false" ht="12.75" hidden="false" customHeight="true" outlineLevel="0" collapsed="false">
      <c r="A1827" s="39" t="s">
        <v>3202</v>
      </c>
      <c r="B1827" s="39" t="s">
        <v>3251</v>
      </c>
      <c r="C1827" s="39" t="s">
        <v>3252</v>
      </c>
      <c r="D1827" s="40" t="s">
        <v>3253</v>
      </c>
      <c r="E1827" s="40"/>
      <c r="F1827" s="40"/>
      <c r="G1827" s="40"/>
      <c r="H1827" s="40"/>
    </row>
    <row r="1828" customFormat="false" ht="11.25" hidden="false" customHeight="false" outlineLevel="0" collapsed="false">
      <c r="A1828" s="1" t="s">
        <v>3254</v>
      </c>
      <c r="B1828" s="1" t="s">
        <v>3255</v>
      </c>
      <c r="F1828" s="1" t="s">
        <v>2553</v>
      </c>
    </row>
    <row r="1829" customFormat="false" ht="11.25" hidden="false" customHeight="false" outlineLevel="0" collapsed="false">
      <c r="A1829" s="1" t="s">
        <v>3254</v>
      </c>
      <c r="B1829" s="1" t="s">
        <v>3256</v>
      </c>
    </row>
    <row r="1830" customFormat="false" ht="11.25" hidden="false" customHeight="false" outlineLevel="0" collapsed="false">
      <c r="A1830" s="1" t="s">
        <v>3254</v>
      </c>
      <c r="B1830" s="1" t="s">
        <v>3257</v>
      </c>
    </row>
    <row r="1831" customFormat="false" ht="11.25" hidden="false" customHeight="false" outlineLevel="0" collapsed="false">
      <c r="A1831" s="1" t="s">
        <v>3254</v>
      </c>
      <c r="B1831" s="1" t="s">
        <v>3258</v>
      </c>
    </row>
    <row r="1832" customFormat="false" ht="11.25" hidden="false" customHeight="false" outlineLevel="0" collapsed="false">
      <c r="A1832" s="1" t="s">
        <v>3254</v>
      </c>
      <c r="B1832" s="1" t="s">
        <v>3259</v>
      </c>
    </row>
    <row r="1833" customFormat="false" ht="11.25" hidden="false" customHeight="false" outlineLevel="0" collapsed="false">
      <c r="A1833" s="1" t="s">
        <v>3254</v>
      </c>
      <c r="B1833" s="1" t="s">
        <v>3260</v>
      </c>
    </row>
    <row r="1834" customFormat="false" ht="11.25" hidden="false" customHeight="false" outlineLevel="0" collapsed="false">
      <c r="A1834" s="1" t="s">
        <v>3261</v>
      </c>
      <c r="B1834" s="1" t="s">
        <v>3262</v>
      </c>
    </row>
    <row r="1835" customFormat="false" ht="11.25" hidden="false" customHeight="false" outlineLevel="0" collapsed="false">
      <c r="A1835" s="1" t="s">
        <v>3261</v>
      </c>
      <c r="B1835" s="1" t="s">
        <v>3263</v>
      </c>
    </row>
    <row r="1836" customFormat="false" ht="11.25" hidden="false" customHeight="false" outlineLevel="0" collapsed="false">
      <c r="A1836" s="1" t="s">
        <v>3261</v>
      </c>
      <c r="B1836" s="1" t="s">
        <v>3264</v>
      </c>
    </row>
    <row r="1837" customFormat="false" ht="11.25" hidden="false" customHeight="false" outlineLevel="0" collapsed="false">
      <c r="A1837" s="1" t="s">
        <v>3261</v>
      </c>
      <c r="B1837" s="1" t="s">
        <v>3265</v>
      </c>
    </row>
    <row r="1838" customFormat="false" ht="11.25" hidden="false" customHeight="false" outlineLevel="0" collapsed="false">
      <c r="A1838" s="1" t="s">
        <v>3261</v>
      </c>
      <c r="B1838" s="1" t="s">
        <v>3266</v>
      </c>
    </row>
    <row r="1839" customFormat="false" ht="11.25" hidden="false" customHeight="false" outlineLevel="0" collapsed="false">
      <c r="A1839" s="1" t="s">
        <v>3261</v>
      </c>
      <c r="B1839" s="1" t="s">
        <v>3267</v>
      </c>
    </row>
    <row r="1840" customFormat="false" ht="11.25" hidden="false" customHeight="false" outlineLevel="0" collapsed="false">
      <c r="A1840" s="1" t="s">
        <v>3261</v>
      </c>
      <c r="B1840" s="1" t="s">
        <v>3268</v>
      </c>
    </row>
    <row r="1841" customFormat="false" ht="11.25" hidden="false" customHeight="false" outlineLevel="0" collapsed="false">
      <c r="A1841" s="1" t="s">
        <v>3261</v>
      </c>
      <c r="B1841" s="1" t="s">
        <v>3269</v>
      </c>
    </row>
    <row r="1842" customFormat="false" ht="11.25" hidden="false" customHeight="false" outlineLevel="0" collapsed="false">
      <c r="A1842" s="1" t="s">
        <v>3261</v>
      </c>
      <c r="B1842" s="1" t="s">
        <v>3270</v>
      </c>
    </row>
    <row r="1843" customFormat="false" ht="11.25" hidden="false" customHeight="false" outlineLevel="0" collapsed="false">
      <c r="A1843" s="1" t="s">
        <v>3261</v>
      </c>
      <c r="B1843" s="1" t="s">
        <v>3271</v>
      </c>
    </row>
    <row r="1844" customFormat="false" ht="11.25" hidden="false" customHeight="false" outlineLevel="0" collapsed="false">
      <c r="A1844" s="1" t="s">
        <v>3261</v>
      </c>
      <c r="B1844" s="1" t="s">
        <v>3272</v>
      </c>
    </row>
    <row r="1845" customFormat="false" ht="11.25" hidden="false" customHeight="false" outlineLevel="0" collapsed="false">
      <c r="A1845" s="1" t="s">
        <v>3261</v>
      </c>
      <c r="B1845" s="1" t="s">
        <v>3273</v>
      </c>
    </row>
    <row r="1846" customFormat="false" ht="11.25" hidden="false" customHeight="false" outlineLevel="0" collapsed="false">
      <c r="A1846" s="1" t="s">
        <v>3261</v>
      </c>
      <c r="B1846" s="1" t="s">
        <v>3274</v>
      </c>
    </row>
    <row r="1847" customFormat="false" ht="11.25" hidden="false" customHeight="false" outlineLevel="0" collapsed="false">
      <c r="A1847" s="1" t="s">
        <v>3261</v>
      </c>
      <c r="B1847" s="1" t="s">
        <v>3275</v>
      </c>
    </row>
    <row r="1848" customFormat="false" ht="11.25" hidden="false" customHeight="false" outlineLevel="0" collapsed="false">
      <c r="A1848" s="1" t="s">
        <v>3261</v>
      </c>
      <c r="B1848" s="1" t="s">
        <v>3276</v>
      </c>
    </row>
    <row r="1849" customFormat="false" ht="11.25" hidden="false" customHeight="false" outlineLevel="0" collapsed="false">
      <c r="A1849" s="1" t="s">
        <v>3277</v>
      </c>
      <c r="B1849" s="1" t="s">
        <v>3278</v>
      </c>
    </row>
    <row r="1850" customFormat="false" ht="11.25" hidden="false" customHeight="false" outlineLevel="0" collapsed="false">
      <c r="A1850" s="1" t="s">
        <v>3277</v>
      </c>
      <c r="B1850" s="1" t="s">
        <v>3279</v>
      </c>
    </row>
    <row r="1851" customFormat="false" ht="11.25" hidden="false" customHeight="false" outlineLevel="0" collapsed="false">
      <c r="A1851" s="1" t="s">
        <v>3277</v>
      </c>
      <c r="B1851" s="1" t="s">
        <v>3280</v>
      </c>
    </row>
    <row r="1852" customFormat="false" ht="11.25" hidden="false" customHeight="false" outlineLevel="0" collapsed="false">
      <c r="A1852" s="1" t="s">
        <v>3277</v>
      </c>
      <c r="B1852" s="1" t="s">
        <v>3281</v>
      </c>
    </row>
    <row r="1853" customFormat="false" ht="11.25" hidden="false" customHeight="false" outlineLevel="0" collapsed="false">
      <c r="A1853" s="1" t="s">
        <v>3277</v>
      </c>
      <c r="B1853" s="1" t="s">
        <v>3282</v>
      </c>
    </row>
    <row r="1854" customFormat="false" ht="11.25" hidden="false" customHeight="false" outlineLevel="0" collapsed="false">
      <c r="A1854" s="1" t="s">
        <v>3277</v>
      </c>
      <c r="B1854" s="1" t="s">
        <v>3283</v>
      </c>
    </row>
    <row r="1855" customFormat="false" ht="11.25" hidden="false" customHeight="false" outlineLevel="0" collapsed="false">
      <c r="A1855" s="1" t="s">
        <v>3277</v>
      </c>
      <c r="B1855" s="1" t="s">
        <v>3284</v>
      </c>
    </row>
    <row r="1856" customFormat="false" ht="11.25" hidden="false" customHeight="false" outlineLevel="0" collapsed="false">
      <c r="A1856" s="1" t="s">
        <v>3285</v>
      </c>
      <c r="B1856" s="1" t="s">
        <v>3286</v>
      </c>
    </row>
    <row r="1857" customFormat="false" ht="11.25" hidden="false" customHeight="false" outlineLevel="0" collapsed="false">
      <c r="A1857" s="1" t="s">
        <v>3285</v>
      </c>
      <c r="B1857" s="1" t="s">
        <v>3287</v>
      </c>
    </row>
    <row r="1858" customFormat="false" ht="11.25" hidden="false" customHeight="false" outlineLevel="0" collapsed="false">
      <c r="A1858" s="1" t="s">
        <v>3285</v>
      </c>
      <c r="B1858" s="1" t="s">
        <v>3288</v>
      </c>
    </row>
    <row r="1859" customFormat="false" ht="11.25" hidden="false" customHeight="false" outlineLevel="0" collapsed="false">
      <c r="A1859" s="1" t="s">
        <v>3285</v>
      </c>
      <c r="B1859" s="1" t="s">
        <v>3289</v>
      </c>
    </row>
    <row r="1860" customFormat="false" ht="11.25" hidden="false" customHeight="false" outlineLevel="0" collapsed="false">
      <c r="A1860" s="1" t="s">
        <v>3285</v>
      </c>
      <c r="B1860" s="1" t="s">
        <v>3290</v>
      </c>
    </row>
    <row r="1861" customFormat="false" ht="11.25" hidden="false" customHeight="false" outlineLevel="0" collapsed="false">
      <c r="A1861" s="1" t="s">
        <v>3285</v>
      </c>
      <c r="B1861" s="1" t="s">
        <v>3291</v>
      </c>
    </row>
    <row r="1862" customFormat="false" ht="11.25" hidden="false" customHeight="false" outlineLevel="0" collapsed="false">
      <c r="A1862" s="1" t="s">
        <v>3285</v>
      </c>
      <c r="B1862" s="1" t="s">
        <v>3292</v>
      </c>
    </row>
    <row r="1863" customFormat="false" ht="11.25" hidden="false" customHeight="false" outlineLevel="0" collapsed="false">
      <c r="A1863" s="1" t="s">
        <v>3293</v>
      </c>
      <c r="B1863" s="1" t="s">
        <v>3294</v>
      </c>
    </row>
    <row r="1864" customFormat="false" ht="11.25" hidden="false" customHeight="false" outlineLevel="0" collapsed="false">
      <c r="A1864" s="1" t="s">
        <v>3293</v>
      </c>
      <c r="B1864" s="1" t="s">
        <v>3295</v>
      </c>
    </row>
    <row r="1865" customFormat="false" ht="11.25" hidden="false" customHeight="false" outlineLevel="0" collapsed="false">
      <c r="A1865" s="1" t="s">
        <v>3293</v>
      </c>
      <c r="B1865" s="1" t="s">
        <v>3296</v>
      </c>
    </row>
    <row r="1866" customFormat="false" ht="11.25" hidden="false" customHeight="false" outlineLevel="0" collapsed="false">
      <c r="A1866" s="1" t="s">
        <v>3293</v>
      </c>
      <c r="B1866" s="1" t="s">
        <v>3297</v>
      </c>
    </row>
    <row r="1867" customFormat="false" ht="11.25" hidden="false" customHeight="false" outlineLevel="0" collapsed="false">
      <c r="A1867" s="1" t="s">
        <v>3293</v>
      </c>
      <c r="B1867" s="1" t="s">
        <v>3298</v>
      </c>
    </row>
    <row r="1868" customFormat="false" ht="11.25" hidden="false" customHeight="false" outlineLevel="0" collapsed="false">
      <c r="A1868" s="1" t="s">
        <v>3293</v>
      </c>
      <c r="B1868" s="1" t="s">
        <v>3299</v>
      </c>
    </row>
    <row r="1869" customFormat="false" ht="11.25" hidden="false" customHeight="false" outlineLevel="0" collapsed="false">
      <c r="A1869" s="1" t="s">
        <v>3293</v>
      </c>
      <c r="B1869" s="1" t="s">
        <v>3300</v>
      </c>
    </row>
    <row r="1870" customFormat="false" ht="11.25" hidden="false" customHeight="false" outlineLevel="0" collapsed="false">
      <c r="A1870" s="1" t="s">
        <v>3293</v>
      </c>
      <c r="B1870" s="1" t="s">
        <v>3301</v>
      </c>
    </row>
    <row r="1871" customFormat="false" ht="11.25" hidden="false" customHeight="false" outlineLevel="0" collapsed="false">
      <c r="A1871" s="1" t="s">
        <v>3293</v>
      </c>
      <c r="B1871" s="1" t="s">
        <v>3302</v>
      </c>
    </row>
    <row r="1872" customFormat="false" ht="11.25" hidden="false" customHeight="false" outlineLevel="0" collapsed="false">
      <c r="A1872" s="1" t="s">
        <v>3293</v>
      </c>
      <c r="B1872" s="1" t="s">
        <v>3303</v>
      </c>
    </row>
    <row r="1873" customFormat="false" ht="11.25" hidden="false" customHeight="false" outlineLevel="0" collapsed="false">
      <c r="A1873" s="1" t="s">
        <v>3304</v>
      </c>
      <c r="B1873" s="1" t="s">
        <v>3305</v>
      </c>
    </row>
    <row r="1874" customFormat="false" ht="11.25" hidden="false" customHeight="false" outlineLevel="0" collapsed="false">
      <c r="A1874" s="1" t="s">
        <v>3304</v>
      </c>
      <c r="B1874" s="1" t="s">
        <v>3306</v>
      </c>
    </row>
    <row r="1875" customFormat="false" ht="11.25" hidden="false" customHeight="false" outlineLevel="0" collapsed="false">
      <c r="A1875" s="1" t="s">
        <v>3304</v>
      </c>
      <c r="B1875" s="1" t="s">
        <v>3307</v>
      </c>
    </row>
    <row r="1876" customFormat="false" ht="11.25" hidden="false" customHeight="false" outlineLevel="0" collapsed="false">
      <c r="A1876" s="1" t="s">
        <v>3304</v>
      </c>
      <c r="B1876" s="1" t="s">
        <v>3308</v>
      </c>
    </row>
    <row r="1877" customFormat="false" ht="11.25" hidden="false" customHeight="false" outlineLevel="0" collapsed="false">
      <c r="A1877" s="1" t="s">
        <v>3304</v>
      </c>
      <c r="B1877" s="1" t="s">
        <v>3309</v>
      </c>
    </row>
    <row r="1878" customFormat="false" ht="11.25" hidden="false" customHeight="false" outlineLevel="0" collapsed="false">
      <c r="A1878" s="1" t="s">
        <v>3304</v>
      </c>
      <c r="B1878" s="1" t="s">
        <v>3310</v>
      </c>
    </row>
    <row r="1879" customFormat="false" ht="11.25" hidden="false" customHeight="false" outlineLevel="0" collapsed="false">
      <c r="A1879" s="1" t="s">
        <v>3304</v>
      </c>
      <c r="B1879" s="1" t="s">
        <v>3311</v>
      </c>
    </row>
    <row r="1880" customFormat="false" ht="11.25" hidden="false" customHeight="false" outlineLevel="0" collapsed="false">
      <c r="A1880" s="1" t="s">
        <v>3304</v>
      </c>
      <c r="B1880" s="1" t="s">
        <v>3312</v>
      </c>
    </row>
    <row r="1881" customFormat="false" ht="11.25" hidden="false" customHeight="false" outlineLevel="0" collapsed="false">
      <c r="A1881" s="1" t="s">
        <v>3313</v>
      </c>
      <c r="B1881" s="1" t="s">
        <v>3314</v>
      </c>
    </row>
    <row r="1882" customFormat="false" ht="11.25" hidden="false" customHeight="false" outlineLevel="0" collapsed="false">
      <c r="A1882" s="1" t="s">
        <v>3313</v>
      </c>
      <c r="B1882" s="1" t="s">
        <v>3315</v>
      </c>
    </row>
    <row r="1883" customFormat="false" ht="11.25" hidden="false" customHeight="false" outlineLevel="0" collapsed="false">
      <c r="A1883" s="1" t="s">
        <v>3313</v>
      </c>
      <c r="B1883" s="1" t="s">
        <v>3316</v>
      </c>
    </row>
    <row r="1884" customFormat="false" ht="11.25" hidden="false" customHeight="false" outlineLevel="0" collapsed="false">
      <c r="A1884" s="1" t="s">
        <v>3313</v>
      </c>
      <c r="B1884" s="1" t="s">
        <v>3317</v>
      </c>
    </row>
    <row r="1885" customFormat="false" ht="11.25" hidden="false" customHeight="false" outlineLevel="0" collapsed="false">
      <c r="A1885" s="1" t="s">
        <v>3313</v>
      </c>
      <c r="B1885" s="1" t="s">
        <v>3318</v>
      </c>
    </row>
    <row r="1886" customFormat="false" ht="11.25" hidden="false" customHeight="false" outlineLevel="0" collapsed="false">
      <c r="A1886" s="1" t="s">
        <v>3313</v>
      </c>
      <c r="B1886" s="1" t="s">
        <v>3319</v>
      </c>
    </row>
    <row r="1887" customFormat="false" ht="11.25" hidden="false" customHeight="false" outlineLevel="0" collapsed="false">
      <c r="A1887" s="1" t="s">
        <v>3320</v>
      </c>
      <c r="B1887" s="1" t="s">
        <v>3321</v>
      </c>
    </row>
    <row r="1888" customFormat="false" ht="11.25" hidden="false" customHeight="false" outlineLevel="0" collapsed="false">
      <c r="A1888" s="1" t="s">
        <v>3320</v>
      </c>
      <c r="B1888" s="1" t="s">
        <v>3322</v>
      </c>
    </row>
    <row r="1889" customFormat="false" ht="11.25" hidden="false" customHeight="false" outlineLevel="0" collapsed="false">
      <c r="A1889" s="1" t="s">
        <v>3320</v>
      </c>
      <c r="B1889" s="1" t="s">
        <v>3323</v>
      </c>
    </row>
    <row r="1890" customFormat="false" ht="11.25" hidden="false" customHeight="false" outlineLevel="0" collapsed="false">
      <c r="A1890" s="1" t="s">
        <v>3320</v>
      </c>
      <c r="B1890" s="1" t="s">
        <v>3324</v>
      </c>
    </row>
    <row r="1891" customFormat="false" ht="11.25" hidden="false" customHeight="false" outlineLevel="0" collapsed="false">
      <c r="A1891" s="1" t="s">
        <v>3320</v>
      </c>
      <c r="B1891" s="1" t="s">
        <v>3325</v>
      </c>
    </row>
    <row r="1892" customFormat="false" ht="11.25" hidden="false" customHeight="false" outlineLevel="0" collapsed="false">
      <c r="A1892" s="1" t="s">
        <v>3326</v>
      </c>
      <c r="B1892" s="1" t="s">
        <v>3327</v>
      </c>
    </row>
    <row r="1893" customFormat="false" ht="11.25" hidden="false" customHeight="false" outlineLevel="0" collapsed="false">
      <c r="A1893" s="1" t="s">
        <v>3326</v>
      </c>
      <c r="B1893" s="1" t="s">
        <v>3328</v>
      </c>
    </row>
    <row r="1894" customFormat="false" ht="11.25" hidden="false" customHeight="false" outlineLevel="0" collapsed="false">
      <c r="A1894" s="1" t="s">
        <v>3326</v>
      </c>
      <c r="B1894" s="1" t="s">
        <v>3329</v>
      </c>
    </row>
    <row r="1895" customFormat="false" ht="11.25" hidden="false" customHeight="false" outlineLevel="0" collapsed="false">
      <c r="A1895" s="1" t="s">
        <v>3326</v>
      </c>
      <c r="B1895" s="1" t="s">
        <v>3330</v>
      </c>
    </row>
    <row r="1896" customFormat="false" ht="11.25" hidden="false" customHeight="false" outlineLevel="0" collapsed="false">
      <c r="A1896" s="1" t="s">
        <v>3326</v>
      </c>
      <c r="B1896" s="1" t="s">
        <v>3331</v>
      </c>
    </row>
    <row r="1897" customFormat="false" ht="11.25" hidden="false" customHeight="false" outlineLevel="0" collapsed="false">
      <c r="A1897" s="1" t="s">
        <v>3332</v>
      </c>
      <c r="B1897" s="1" t="s">
        <v>3333</v>
      </c>
    </row>
    <row r="1898" customFormat="false" ht="11.25" hidden="false" customHeight="false" outlineLevel="0" collapsed="false">
      <c r="A1898" s="1" t="s">
        <v>3332</v>
      </c>
      <c r="B1898" s="1" t="s">
        <v>3334</v>
      </c>
    </row>
    <row r="1899" customFormat="false" ht="11.25" hidden="false" customHeight="false" outlineLevel="0" collapsed="false">
      <c r="A1899" s="1" t="s">
        <v>3332</v>
      </c>
      <c r="B1899" s="1" t="s">
        <v>3335</v>
      </c>
    </row>
    <row r="1900" customFormat="false" ht="11.25" hidden="false" customHeight="false" outlineLevel="0" collapsed="false">
      <c r="A1900" s="1" t="s">
        <v>3332</v>
      </c>
      <c r="B1900" s="1" t="s">
        <v>3336</v>
      </c>
    </row>
    <row r="1901" customFormat="false" ht="11.25" hidden="false" customHeight="false" outlineLevel="0" collapsed="false">
      <c r="A1901" s="1" t="s">
        <v>3332</v>
      </c>
      <c r="B1901" s="1" t="s">
        <v>3337</v>
      </c>
    </row>
    <row r="1902" customFormat="false" ht="11.25" hidden="false" customHeight="false" outlineLevel="0" collapsed="false">
      <c r="A1902" s="1" t="s">
        <v>3338</v>
      </c>
      <c r="B1902" s="1" t="s">
        <v>3339</v>
      </c>
    </row>
    <row r="1903" customFormat="false" ht="11.25" hidden="false" customHeight="false" outlineLevel="0" collapsed="false">
      <c r="A1903" s="1" t="s">
        <v>3338</v>
      </c>
      <c r="B1903" s="1" t="s">
        <v>3340</v>
      </c>
    </row>
    <row r="1904" customFormat="false" ht="11.25" hidden="false" customHeight="false" outlineLevel="0" collapsed="false">
      <c r="A1904" s="1" t="s">
        <v>3338</v>
      </c>
      <c r="B1904" s="1" t="s">
        <v>3341</v>
      </c>
    </row>
    <row r="1905" customFormat="false" ht="11.25" hidden="false" customHeight="false" outlineLevel="0" collapsed="false">
      <c r="A1905" s="1" t="s">
        <v>3342</v>
      </c>
      <c r="B1905" s="1" t="s">
        <v>3343</v>
      </c>
    </row>
    <row r="1906" customFormat="false" ht="11.25" hidden="false" customHeight="false" outlineLevel="0" collapsed="false">
      <c r="A1906" s="1" t="s">
        <v>3342</v>
      </c>
      <c r="B1906" s="1" t="s">
        <v>3344</v>
      </c>
    </row>
    <row r="1907" customFormat="false" ht="11.25" hidden="false" customHeight="false" outlineLevel="0" collapsed="false">
      <c r="A1907" s="1" t="s">
        <v>3342</v>
      </c>
      <c r="B1907" s="1" t="s">
        <v>3345</v>
      </c>
    </row>
    <row r="1908" customFormat="false" ht="11.25" hidden="false" customHeight="false" outlineLevel="0" collapsed="false">
      <c r="A1908" s="1" t="s">
        <v>3342</v>
      </c>
      <c r="B1908" s="1" t="s">
        <v>3346</v>
      </c>
    </row>
    <row r="1909" customFormat="false" ht="11.25" hidden="false" customHeight="false" outlineLevel="0" collapsed="false">
      <c r="A1909" s="1" t="s">
        <v>3342</v>
      </c>
      <c r="B1909" s="1" t="s">
        <v>3347</v>
      </c>
    </row>
    <row r="1910" customFormat="false" ht="11.25" hidden="false" customHeight="false" outlineLevel="0" collapsed="false">
      <c r="A1910" s="1" t="s">
        <v>3342</v>
      </c>
      <c r="B1910" s="1" t="s">
        <v>3348</v>
      </c>
    </row>
    <row r="1911" customFormat="false" ht="11.25" hidden="false" customHeight="false" outlineLevel="0" collapsed="false">
      <c r="A1911" s="1" t="s">
        <v>3342</v>
      </c>
      <c r="B1911" s="1" t="s">
        <v>3349</v>
      </c>
    </row>
    <row r="1912" customFormat="false" ht="11.25" hidden="false" customHeight="false" outlineLevel="0" collapsed="false">
      <c r="A1912" s="1" t="s">
        <v>3342</v>
      </c>
      <c r="B1912" s="1" t="s">
        <v>3350</v>
      </c>
    </row>
    <row r="1913" customFormat="false" ht="11.25" hidden="false" customHeight="false" outlineLevel="0" collapsed="false">
      <c r="A1913" s="1" t="s">
        <v>3351</v>
      </c>
      <c r="B1913" s="1" t="s">
        <v>3352</v>
      </c>
    </row>
    <row r="1914" customFormat="false" ht="11.25" hidden="false" customHeight="false" outlineLevel="0" collapsed="false">
      <c r="A1914" s="1" t="s">
        <v>3351</v>
      </c>
      <c r="B1914" s="1" t="s">
        <v>3353</v>
      </c>
    </row>
    <row r="1915" customFormat="false" ht="11.25" hidden="false" customHeight="false" outlineLevel="0" collapsed="false">
      <c r="A1915" s="1" t="s">
        <v>3351</v>
      </c>
      <c r="B1915" s="1" t="s">
        <v>3354</v>
      </c>
    </row>
    <row r="1916" customFormat="false" ht="11.25" hidden="false" customHeight="false" outlineLevel="0" collapsed="false">
      <c r="A1916" s="1" t="s">
        <v>3351</v>
      </c>
      <c r="B1916" s="1" t="s">
        <v>3355</v>
      </c>
    </row>
    <row r="1917" customFormat="false" ht="11.25" hidden="false" customHeight="false" outlineLevel="0" collapsed="false">
      <c r="A1917" s="1" t="s">
        <v>3351</v>
      </c>
      <c r="B1917" s="1" t="s">
        <v>3356</v>
      </c>
    </row>
    <row r="1918" customFormat="false" ht="11.25" hidden="false" customHeight="false" outlineLevel="0" collapsed="false">
      <c r="A1918" s="1" t="s">
        <v>3351</v>
      </c>
      <c r="B1918" s="1" t="s">
        <v>3357</v>
      </c>
    </row>
    <row r="1919" customFormat="false" ht="11.25" hidden="false" customHeight="false" outlineLevel="0" collapsed="false">
      <c r="A1919" s="1" t="s">
        <v>3351</v>
      </c>
      <c r="B1919" s="1" t="s">
        <v>3358</v>
      </c>
    </row>
    <row r="1920" customFormat="false" ht="11.25" hidden="false" customHeight="false" outlineLevel="0" collapsed="false">
      <c r="A1920" s="1" t="s">
        <v>3351</v>
      </c>
      <c r="B1920" s="1" t="s">
        <v>3359</v>
      </c>
    </row>
    <row r="1921" customFormat="false" ht="11.25" hidden="false" customHeight="false" outlineLevel="0" collapsed="false">
      <c r="A1921" s="1" t="s">
        <v>3360</v>
      </c>
      <c r="B1921" s="1" t="s">
        <v>3361</v>
      </c>
    </row>
    <row r="1922" customFormat="false" ht="11.25" hidden="false" customHeight="false" outlineLevel="0" collapsed="false">
      <c r="A1922" s="1" t="s">
        <v>3360</v>
      </c>
      <c r="B1922" s="1" t="s">
        <v>3362</v>
      </c>
    </row>
    <row r="1923" customFormat="false" ht="11.25" hidden="false" customHeight="false" outlineLevel="0" collapsed="false">
      <c r="A1923" s="1" t="s">
        <v>3360</v>
      </c>
      <c r="B1923" s="1" t="s">
        <v>3363</v>
      </c>
    </row>
    <row r="1924" customFormat="false" ht="11.25" hidden="false" customHeight="false" outlineLevel="0" collapsed="false">
      <c r="A1924" s="1" t="s">
        <v>3360</v>
      </c>
      <c r="B1924" s="1" t="s">
        <v>3364</v>
      </c>
    </row>
    <row r="1925" customFormat="false" ht="11.25" hidden="false" customHeight="false" outlineLevel="0" collapsed="false">
      <c r="A1925" s="1" t="s">
        <v>3360</v>
      </c>
      <c r="B1925" s="1" t="s">
        <v>3365</v>
      </c>
    </row>
    <row r="1926" customFormat="false" ht="11.25" hidden="false" customHeight="false" outlineLevel="0" collapsed="false">
      <c r="A1926" s="1" t="s">
        <v>3360</v>
      </c>
      <c r="B1926" s="1" t="s">
        <v>3366</v>
      </c>
    </row>
    <row r="1927" customFormat="false" ht="11.25" hidden="false" customHeight="false" outlineLevel="0" collapsed="false">
      <c r="A1927" s="1" t="s">
        <v>3360</v>
      </c>
      <c r="B1927" s="1" t="s">
        <v>3367</v>
      </c>
    </row>
    <row r="1928" customFormat="false" ht="11.25" hidden="false" customHeight="false" outlineLevel="0" collapsed="false">
      <c r="A1928" s="1" t="s">
        <v>3360</v>
      </c>
      <c r="B1928" s="1" t="s">
        <v>3368</v>
      </c>
    </row>
    <row r="1929" customFormat="false" ht="11.25" hidden="false" customHeight="false" outlineLevel="0" collapsed="false">
      <c r="A1929" s="1" t="s">
        <v>3360</v>
      </c>
      <c r="B1929" s="1" t="s">
        <v>3369</v>
      </c>
    </row>
    <row r="1930" customFormat="false" ht="11.25" hidden="false" customHeight="false" outlineLevel="0" collapsed="false">
      <c r="A1930" s="1" t="s">
        <v>3360</v>
      </c>
      <c r="B1930" s="1" t="s">
        <v>3370</v>
      </c>
    </row>
    <row r="1931" customFormat="false" ht="11.25" hidden="false" customHeight="false" outlineLevel="0" collapsed="false">
      <c r="A1931" s="1" t="s">
        <v>3360</v>
      </c>
      <c r="B1931" s="1" t="s">
        <v>3371</v>
      </c>
    </row>
    <row r="1932" customFormat="false" ht="11.25" hidden="false" customHeight="false" outlineLevel="0" collapsed="false">
      <c r="A1932" s="1" t="s">
        <v>3360</v>
      </c>
      <c r="B1932" s="1" t="s">
        <v>3372</v>
      </c>
    </row>
    <row r="1933" customFormat="false" ht="11.25" hidden="false" customHeight="false" outlineLevel="0" collapsed="false">
      <c r="A1933" s="1" t="s">
        <v>3373</v>
      </c>
      <c r="B1933" s="1" t="s">
        <v>3374</v>
      </c>
    </row>
    <row r="1934" customFormat="false" ht="11.25" hidden="false" customHeight="false" outlineLevel="0" collapsed="false">
      <c r="A1934" s="1" t="s">
        <v>3373</v>
      </c>
      <c r="B1934" s="1" t="s">
        <v>3375</v>
      </c>
    </row>
    <row r="1935" customFormat="false" ht="11.25" hidden="false" customHeight="false" outlineLevel="0" collapsed="false">
      <c r="A1935" s="1" t="s">
        <v>3373</v>
      </c>
      <c r="B1935" s="1" t="s">
        <v>3376</v>
      </c>
    </row>
    <row r="1936" customFormat="false" ht="11.25" hidden="false" customHeight="false" outlineLevel="0" collapsed="false">
      <c r="A1936" s="1" t="s">
        <v>3373</v>
      </c>
      <c r="B1936" s="1" t="s">
        <v>3377</v>
      </c>
    </row>
    <row r="1937" customFormat="false" ht="11.25" hidden="false" customHeight="false" outlineLevel="0" collapsed="false">
      <c r="A1937" s="1" t="s">
        <v>3373</v>
      </c>
      <c r="B1937" s="1" t="s">
        <v>3378</v>
      </c>
    </row>
    <row r="1938" customFormat="false" ht="11.25" hidden="false" customHeight="false" outlineLevel="0" collapsed="false">
      <c r="A1938" s="1" t="s">
        <v>3373</v>
      </c>
      <c r="B1938" s="1" t="s">
        <v>3379</v>
      </c>
    </row>
    <row r="1939" customFormat="false" ht="11.25" hidden="false" customHeight="false" outlineLevel="0" collapsed="false">
      <c r="A1939" s="1" t="s">
        <v>3373</v>
      </c>
      <c r="B1939" s="1" t="s">
        <v>3380</v>
      </c>
    </row>
    <row r="1940" customFormat="false" ht="11.25" hidden="false" customHeight="false" outlineLevel="0" collapsed="false">
      <c r="A1940" s="1" t="s">
        <v>3381</v>
      </c>
      <c r="B1940" s="1" t="s">
        <v>3382</v>
      </c>
    </row>
    <row r="1941" customFormat="false" ht="11.25" hidden="false" customHeight="false" outlineLevel="0" collapsed="false">
      <c r="A1941" s="1" t="s">
        <v>3381</v>
      </c>
      <c r="B1941" s="1" t="s">
        <v>3383</v>
      </c>
    </row>
    <row r="1942" customFormat="false" ht="11.25" hidden="false" customHeight="false" outlineLevel="0" collapsed="false">
      <c r="A1942" s="1" t="s">
        <v>3381</v>
      </c>
      <c r="B1942" s="1" t="s">
        <v>3384</v>
      </c>
    </row>
    <row r="1943" customFormat="false" ht="11.25" hidden="false" customHeight="false" outlineLevel="0" collapsed="false">
      <c r="A1943" s="1" t="s">
        <v>3381</v>
      </c>
      <c r="B1943" s="1" t="s">
        <v>3385</v>
      </c>
    </row>
    <row r="1944" customFormat="false" ht="11.25" hidden="false" customHeight="false" outlineLevel="0" collapsed="false">
      <c r="A1944" s="1" t="s">
        <v>3381</v>
      </c>
      <c r="B1944" s="1" t="s">
        <v>3386</v>
      </c>
    </row>
    <row r="1945" customFormat="false" ht="11.25" hidden="false" customHeight="false" outlineLevel="0" collapsed="false">
      <c r="A1945" s="1" t="s">
        <v>3381</v>
      </c>
      <c r="B1945" s="1" t="s">
        <v>3387</v>
      </c>
    </row>
    <row r="1946" customFormat="false" ht="11.25" hidden="false" customHeight="false" outlineLevel="0" collapsed="false">
      <c r="A1946" s="1" t="s">
        <v>3381</v>
      </c>
      <c r="B1946" s="1" t="s">
        <v>3388</v>
      </c>
    </row>
    <row r="1947" customFormat="false" ht="11.25" hidden="false" customHeight="false" outlineLevel="0" collapsed="false">
      <c r="A1947" s="1" t="s">
        <v>3381</v>
      </c>
      <c r="B1947" s="1" t="s">
        <v>3389</v>
      </c>
    </row>
    <row r="1948" customFormat="false" ht="11.25" hidden="false" customHeight="false" outlineLevel="0" collapsed="false">
      <c r="A1948" s="1" t="s">
        <v>3381</v>
      </c>
      <c r="B1948" s="1" t="s">
        <v>3390</v>
      </c>
    </row>
    <row r="1949" customFormat="false" ht="11.25" hidden="false" customHeight="false" outlineLevel="0" collapsed="false">
      <c r="A1949" s="1" t="s">
        <v>3381</v>
      </c>
      <c r="B1949" s="1" t="s">
        <v>3391</v>
      </c>
    </row>
    <row r="1950" customFormat="false" ht="11.25" hidden="false" customHeight="false" outlineLevel="0" collapsed="false">
      <c r="A1950" s="1" t="s">
        <v>3381</v>
      </c>
      <c r="B1950" s="1" t="s">
        <v>3392</v>
      </c>
    </row>
    <row r="1951" customFormat="false" ht="11.25" hidden="false" customHeight="false" outlineLevel="0" collapsed="false">
      <c r="A1951" s="1" t="s">
        <v>3381</v>
      </c>
      <c r="B1951" s="1" t="s">
        <v>3393</v>
      </c>
    </row>
    <row r="1952" customFormat="false" ht="11.25" hidden="false" customHeight="false" outlineLevel="0" collapsed="false">
      <c r="A1952" s="1" t="s">
        <v>3394</v>
      </c>
      <c r="B1952" s="1" t="s">
        <v>3395</v>
      </c>
    </row>
    <row r="1953" customFormat="false" ht="11.25" hidden="false" customHeight="false" outlineLevel="0" collapsed="false">
      <c r="A1953" s="1" t="s">
        <v>3394</v>
      </c>
      <c r="B1953" s="1" t="s">
        <v>3396</v>
      </c>
    </row>
    <row r="1954" customFormat="false" ht="11.25" hidden="false" customHeight="false" outlineLevel="0" collapsed="false">
      <c r="A1954" s="1" t="s">
        <v>3394</v>
      </c>
      <c r="B1954" s="1" t="s">
        <v>3397</v>
      </c>
    </row>
    <row r="1955" customFormat="false" ht="11.25" hidden="false" customHeight="false" outlineLevel="0" collapsed="false">
      <c r="A1955" s="1" t="s">
        <v>3394</v>
      </c>
      <c r="B1955" s="1" t="s">
        <v>3398</v>
      </c>
    </row>
    <row r="1956" customFormat="false" ht="11.25" hidden="false" customHeight="false" outlineLevel="0" collapsed="false">
      <c r="A1956" s="1" t="s">
        <v>3394</v>
      </c>
      <c r="B1956" s="1" t="s">
        <v>3399</v>
      </c>
    </row>
    <row r="1957" customFormat="false" ht="11.25" hidden="false" customHeight="false" outlineLevel="0" collapsed="false">
      <c r="A1957" s="1" t="s">
        <v>3394</v>
      </c>
      <c r="B1957" s="1" t="s">
        <v>3400</v>
      </c>
    </row>
    <row r="1958" customFormat="false" ht="11.25" hidden="false" customHeight="false" outlineLevel="0" collapsed="false">
      <c r="A1958" s="1" t="s">
        <v>3394</v>
      </c>
      <c r="B1958" s="1" t="s">
        <v>3401</v>
      </c>
    </row>
    <row r="1959" customFormat="false" ht="11.25" hidden="false" customHeight="false" outlineLevel="0" collapsed="false">
      <c r="A1959" s="1" t="s">
        <v>3394</v>
      </c>
      <c r="B1959" s="1" t="s">
        <v>3402</v>
      </c>
    </row>
    <row r="1960" customFormat="false" ht="11.25" hidden="false" customHeight="false" outlineLevel="0" collapsed="false">
      <c r="A1960" s="1" t="s">
        <v>3394</v>
      </c>
      <c r="B1960" s="1" t="s">
        <v>3403</v>
      </c>
    </row>
    <row r="1961" customFormat="false" ht="11.25" hidden="false" customHeight="false" outlineLevel="0" collapsed="false">
      <c r="A1961" s="1" t="s">
        <v>3394</v>
      </c>
      <c r="B1961" s="1" t="s">
        <v>3404</v>
      </c>
    </row>
    <row r="1962" customFormat="false" ht="11.25" hidden="false" customHeight="false" outlineLevel="0" collapsed="false">
      <c r="A1962" s="1" t="s">
        <v>3394</v>
      </c>
      <c r="B1962" s="1" t="s">
        <v>3405</v>
      </c>
    </row>
    <row r="1963" customFormat="false" ht="11.25" hidden="false" customHeight="false" outlineLevel="0" collapsed="false">
      <c r="A1963" s="1" t="s">
        <v>3406</v>
      </c>
      <c r="B1963" s="1" t="s">
        <v>3407</v>
      </c>
    </row>
    <row r="1964" customFormat="false" ht="11.25" hidden="false" customHeight="false" outlineLevel="0" collapsed="false">
      <c r="A1964" s="1" t="s">
        <v>3406</v>
      </c>
      <c r="B1964" s="1" t="s">
        <v>3408</v>
      </c>
    </row>
    <row r="1965" customFormat="false" ht="11.25" hidden="false" customHeight="false" outlineLevel="0" collapsed="false">
      <c r="A1965" s="1" t="s">
        <v>3406</v>
      </c>
      <c r="B1965" s="1" t="s">
        <v>3409</v>
      </c>
    </row>
    <row r="1966" customFormat="false" ht="11.25" hidden="false" customHeight="false" outlineLevel="0" collapsed="false">
      <c r="A1966" s="1" t="s">
        <v>3406</v>
      </c>
      <c r="B1966" s="1" t="s">
        <v>3410</v>
      </c>
    </row>
    <row r="1967" customFormat="false" ht="11.25" hidden="false" customHeight="false" outlineLevel="0" collapsed="false">
      <c r="A1967" s="1" t="s">
        <v>3406</v>
      </c>
      <c r="B1967" s="1" t="s">
        <v>3411</v>
      </c>
    </row>
    <row r="1968" customFormat="false" ht="11.25" hidden="false" customHeight="false" outlineLevel="0" collapsed="false">
      <c r="A1968" s="1" t="s">
        <v>3406</v>
      </c>
      <c r="B1968" s="1" t="s">
        <v>3412</v>
      </c>
    </row>
    <row r="1969" customFormat="false" ht="11.25" hidden="false" customHeight="false" outlineLevel="0" collapsed="false">
      <c r="A1969" s="46" t="s">
        <v>3413</v>
      </c>
      <c r="B1969" s="46" t="s">
        <v>3414</v>
      </c>
      <c r="C1969" s="46" t="s">
        <v>3415</v>
      </c>
      <c r="D1969" s="46" t="s">
        <v>547</v>
      </c>
    </row>
    <row r="1970" customFormat="false" ht="11.25" hidden="false" customHeight="false" outlineLevel="0" collapsed="false">
      <c r="A1970" s="46" t="s">
        <v>3413</v>
      </c>
      <c r="B1970" s="46" t="s">
        <v>3416</v>
      </c>
      <c r="C1970" s="46" t="s">
        <v>3417</v>
      </c>
      <c r="D1970" s="46" t="s">
        <v>3418</v>
      </c>
    </row>
    <row r="1971" customFormat="false" ht="11.25" hidden="false" customHeight="false" outlineLevel="0" collapsed="false">
      <c r="A1971" s="46" t="s">
        <v>3413</v>
      </c>
      <c r="B1971" s="46" t="s">
        <v>3419</v>
      </c>
      <c r="C1971" s="46" t="s">
        <v>3420</v>
      </c>
      <c r="D1971" s="46" t="s">
        <v>3421</v>
      </c>
    </row>
    <row r="1972" customFormat="false" ht="11.25" hidden="false" customHeight="false" outlineLevel="0" collapsed="false">
      <c r="A1972" s="46" t="s">
        <v>3413</v>
      </c>
      <c r="B1972" s="46" t="s">
        <v>3422</v>
      </c>
      <c r="C1972" s="46" t="s">
        <v>3423</v>
      </c>
      <c r="D1972" s="46" t="s">
        <v>3424</v>
      </c>
    </row>
    <row r="1973" customFormat="false" ht="11.25" hidden="false" customHeight="false" outlineLevel="0" collapsed="false">
      <c r="A1973" s="46" t="s">
        <v>3413</v>
      </c>
      <c r="B1973" s="46" t="s">
        <v>3425</v>
      </c>
      <c r="C1973" s="46" t="s">
        <v>3426</v>
      </c>
      <c r="D1973" s="46" t="s">
        <v>3427</v>
      </c>
    </row>
    <row r="1974" customFormat="false" ht="11.25" hidden="false" customHeight="false" outlineLevel="0" collapsed="false">
      <c r="A1974" s="46" t="s">
        <v>3413</v>
      </c>
      <c r="B1974" s="46" t="s">
        <v>3428</v>
      </c>
      <c r="C1974" s="46" t="s">
        <v>3429</v>
      </c>
      <c r="D1974" s="46" t="s">
        <v>3430</v>
      </c>
      <c r="E1974" s="1" t="s">
        <v>3431</v>
      </c>
    </row>
    <row r="1975" customFormat="false" ht="11.25" hidden="false" customHeight="false" outlineLevel="0" collapsed="false">
      <c r="A1975" s="17" t="s">
        <v>3432</v>
      </c>
      <c r="B1975" s="17" t="s">
        <v>3433</v>
      </c>
      <c r="C1975" s="17" t="s">
        <v>3434</v>
      </c>
      <c r="D1975" s="17" t="s">
        <v>3435</v>
      </c>
      <c r="E1975" s="46"/>
    </row>
    <row r="1976" customFormat="false" ht="11.25" hidden="false" customHeight="false" outlineLevel="0" collapsed="false">
      <c r="A1976" s="17" t="s">
        <v>3432</v>
      </c>
      <c r="B1976" s="17" t="s">
        <v>3436</v>
      </c>
      <c r="C1976" s="17" t="s">
        <v>3437</v>
      </c>
      <c r="D1976" s="17" t="s">
        <v>2167</v>
      </c>
      <c r="E1976" s="46"/>
    </row>
    <row r="1977" customFormat="false" ht="11.25" hidden="false" customHeight="false" outlineLevel="0" collapsed="false">
      <c r="A1977" s="17" t="s">
        <v>3432</v>
      </c>
      <c r="B1977" s="17" t="s">
        <v>3438</v>
      </c>
      <c r="C1977" s="17" t="s">
        <v>3439</v>
      </c>
      <c r="D1977" s="17" t="s">
        <v>3440</v>
      </c>
      <c r="E1977" s="46"/>
    </row>
    <row r="1978" customFormat="false" ht="11.25" hidden="false" customHeight="false" outlineLevel="0" collapsed="false">
      <c r="A1978" s="17" t="s">
        <v>3432</v>
      </c>
      <c r="B1978" s="17" t="s">
        <v>3441</v>
      </c>
      <c r="C1978" s="17" t="s">
        <v>3442</v>
      </c>
      <c r="D1978" s="17" t="s">
        <v>3443</v>
      </c>
      <c r="E1978" s="46"/>
    </row>
    <row r="1979" customFormat="false" ht="11.25" hidden="false" customHeight="false" outlineLevel="0" collapsed="false">
      <c r="A1979" s="17" t="s">
        <v>3432</v>
      </c>
      <c r="B1979" s="17" t="s">
        <v>3444</v>
      </c>
      <c r="C1979" s="17" t="s">
        <v>3445</v>
      </c>
      <c r="D1979" s="17" t="s">
        <v>3446</v>
      </c>
      <c r="E1979" s="46"/>
    </row>
    <row r="1980" customFormat="false" ht="11.25" hidden="false" customHeight="false" outlineLevel="0" collapsed="false">
      <c r="A1980" s="17" t="s">
        <v>3432</v>
      </c>
      <c r="B1980" s="17" t="s">
        <v>3447</v>
      </c>
      <c r="C1980" s="17" t="s">
        <v>3448</v>
      </c>
      <c r="D1980" s="17" t="s">
        <v>3449</v>
      </c>
      <c r="E1980" s="46"/>
    </row>
    <row r="1981" customFormat="false" ht="11.25" hidden="false" customHeight="false" outlineLevel="0" collapsed="false">
      <c r="A1981" s="17" t="s">
        <v>3432</v>
      </c>
      <c r="B1981" s="17" t="s">
        <v>3450</v>
      </c>
      <c r="C1981" s="17" t="s">
        <v>3451</v>
      </c>
      <c r="D1981" s="17" t="s">
        <v>3452</v>
      </c>
      <c r="E1981" s="46"/>
    </row>
    <row r="1982" customFormat="false" ht="11.25" hidden="false" customHeight="false" outlineLevel="0" collapsed="false">
      <c r="A1982" s="17" t="s">
        <v>3453</v>
      </c>
      <c r="B1982" s="17" t="s">
        <v>3454</v>
      </c>
      <c r="C1982" s="17" t="s">
        <v>3087</v>
      </c>
      <c r="D1982" s="17" t="s">
        <v>3088</v>
      </c>
      <c r="E1982" s="46"/>
    </row>
    <row r="1983" customFormat="false" ht="11.25" hidden="false" customHeight="false" outlineLevel="0" collapsed="false">
      <c r="A1983" s="17" t="s">
        <v>3453</v>
      </c>
      <c r="B1983" s="17" t="s">
        <v>3455</v>
      </c>
      <c r="C1983" s="17" t="s">
        <v>3456</v>
      </c>
      <c r="D1983" s="17" t="s">
        <v>3457</v>
      </c>
      <c r="E1983" s="46"/>
    </row>
    <row r="1984" customFormat="false" ht="11.25" hidden="false" customHeight="false" outlineLevel="0" collapsed="false">
      <c r="A1984" s="17" t="s">
        <v>3453</v>
      </c>
      <c r="B1984" s="17" t="s">
        <v>3458</v>
      </c>
      <c r="C1984" s="17" t="s">
        <v>3459</v>
      </c>
      <c r="D1984" s="17" t="s">
        <v>3460</v>
      </c>
      <c r="E1984" s="46"/>
    </row>
    <row r="1985" customFormat="false" ht="11.25" hidden="false" customHeight="false" outlineLevel="0" collapsed="false">
      <c r="A1985" s="17" t="s">
        <v>3453</v>
      </c>
      <c r="B1985" s="17" t="s">
        <v>3461</v>
      </c>
      <c r="C1985" s="17" t="s">
        <v>3462</v>
      </c>
      <c r="D1985" s="17" t="s">
        <v>3463</v>
      </c>
      <c r="E1985" s="46"/>
    </row>
    <row r="1986" customFormat="false" ht="11.25" hidden="false" customHeight="false" outlineLevel="0" collapsed="false">
      <c r="A1986" s="17" t="s">
        <v>3453</v>
      </c>
      <c r="B1986" s="17" t="s">
        <v>3464</v>
      </c>
      <c r="C1986" s="17" t="s">
        <v>3465</v>
      </c>
      <c r="D1986" s="17" t="s">
        <v>3466</v>
      </c>
      <c r="E1986" s="46"/>
      <c r="F1986" s="1" t="s">
        <v>2040</v>
      </c>
    </row>
    <row r="1987" customFormat="false" ht="11.25" hidden="false" customHeight="false" outlineLevel="0" collapsed="false">
      <c r="A1987" s="46" t="s">
        <v>3467</v>
      </c>
      <c r="B1987" s="46" t="s">
        <v>3468</v>
      </c>
      <c r="C1987" s="46" t="s">
        <v>3469</v>
      </c>
      <c r="D1987" s="46" t="s">
        <v>3470</v>
      </c>
    </row>
    <row r="1988" customFormat="false" ht="11.25" hidden="false" customHeight="false" outlineLevel="0" collapsed="false">
      <c r="A1988" s="46" t="s">
        <v>3467</v>
      </c>
      <c r="B1988" s="46" t="s">
        <v>3471</v>
      </c>
      <c r="C1988" s="46" t="s">
        <v>3472</v>
      </c>
      <c r="D1988" s="46" t="s">
        <v>2930</v>
      </c>
    </row>
    <row r="1989" customFormat="false" ht="11.25" hidden="false" customHeight="false" outlineLevel="0" collapsed="false">
      <c r="A1989" s="46" t="s">
        <v>3467</v>
      </c>
      <c r="B1989" s="46" t="s">
        <v>3473</v>
      </c>
      <c r="C1989" s="46" t="s">
        <v>3474</v>
      </c>
      <c r="D1989" s="46" t="s">
        <v>3475</v>
      </c>
    </row>
    <row r="1990" customFormat="false" ht="11.25" hidden="false" customHeight="false" outlineLevel="0" collapsed="false">
      <c r="A1990" s="46" t="s">
        <v>3467</v>
      </c>
      <c r="B1990" s="46" t="s">
        <v>3476</v>
      </c>
      <c r="C1990" s="46" t="s">
        <v>3477</v>
      </c>
      <c r="D1990" s="46"/>
    </row>
    <row r="1991" customFormat="false" ht="11.25" hidden="false" customHeight="false" outlineLevel="0" collapsed="false">
      <c r="A1991" s="46" t="s">
        <v>3467</v>
      </c>
      <c r="B1991" s="46" t="s">
        <v>3478</v>
      </c>
      <c r="C1991" s="46" t="s">
        <v>3479</v>
      </c>
      <c r="D1991" s="46" t="s">
        <v>3480</v>
      </c>
    </row>
    <row r="1992" customFormat="false" ht="11.25" hidden="false" customHeight="false" outlineLevel="0" collapsed="false">
      <c r="A1992" s="46" t="s">
        <v>3467</v>
      </c>
      <c r="B1992" s="46" t="s">
        <v>3481</v>
      </c>
      <c r="C1992" s="46" t="s">
        <v>3482</v>
      </c>
      <c r="D1992" s="46" t="s">
        <v>3483</v>
      </c>
    </row>
    <row r="1993" customFormat="false" ht="11.25" hidden="false" customHeight="false" outlineLevel="0" collapsed="false">
      <c r="A1993" s="46" t="s">
        <v>3467</v>
      </c>
      <c r="B1993" s="46" t="s">
        <v>3484</v>
      </c>
      <c r="C1993" s="46" t="s">
        <v>3485</v>
      </c>
      <c r="D1993" s="46" t="s">
        <v>3486</v>
      </c>
    </row>
    <row r="1994" customFormat="false" ht="11.25" hidden="false" customHeight="false" outlineLevel="0" collapsed="false">
      <c r="A1994" s="46" t="s">
        <v>3467</v>
      </c>
      <c r="B1994" s="46" t="s">
        <v>3487</v>
      </c>
      <c r="C1994" s="46" t="s">
        <v>3488</v>
      </c>
      <c r="D1994" s="46" t="s">
        <v>3489</v>
      </c>
    </row>
    <row r="1995" customFormat="false" ht="11.25" hidden="false" customHeight="false" outlineLevel="0" collapsed="false">
      <c r="A1995" s="46" t="s">
        <v>3467</v>
      </c>
      <c r="B1995" s="46" t="s">
        <v>3490</v>
      </c>
      <c r="C1995" s="46" t="s">
        <v>3491</v>
      </c>
      <c r="D1995" s="46" t="s">
        <v>3492</v>
      </c>
    </row>
    <row r="1996" customFormat="false" ht="11.25" hidden="false" customHeight="false" outlineLevel="0" collapsed="false">
      <c r="A1996" s="46" t="s">
        <v>3467</v>
      </c>
      <c r="B1996" s="46" t="s">
        <v>3493</v>
      </c>
      <c r="C1996" s="46" t="s">
        <v>3494</v>
      </c>
      <c r="D1996" s="46" t="s">
        <v>3495</v>
      </c>
    </row>
    <row r="1997" customFormat="false" ht="11.25" hidden="false" customHeight="false" outlineLevel="0" collapsed="false">
      <c r="A1997" s="46" t="s">
        <v>3467</v>
      </c>
      <c r="B1997" s="46" t="s">
        <v>3496</v>
      </c>
      <c r="C1997" s="46" t="s">
        <v>3497</v>
      </c>
      <c r="D1997" s="46" t="s">
        <v>3498</v>
      </c>
    </row>
    <row r="1998" customFormat="false" ht="11.25" hidden="false" customHeight="false" outlineLevel="0" collapsed="false">
      <c r="A1998" s="46" t="s">
        <v>3467</v>
      </c>
      <c r="B1998" s="46" t="s">
        <v>3499</v>
      </c>
      <c r="C1998" s="46" t="s">
        <v>3500</v>
      </c>
      <c r="D1998" s="46" t="s">
        <v>3501</v>
      </c>
      <c r="E1998" s="1" t="s">
        <v>2040</v>
      </c>
    </row>
    <row r="1999" customFormat="false" ht="12.75" hidden="false" customHeight="true" outlineLevel="0" collapsed="false">
      <c r="A1999" s="39" t="s">
        <v>3502</v>
      </c>
      <c r="B1999" s="39" t="s">
        <v>3503</v>
      </c>
      <c r="C1999" s="39" t="s">
        <v>3504</v>
      </c>
      <c r="D1999" s="40" t="s">
        <v>3505</v>
      </c>
      <c r="E1999" s="40"/>
      <c r="F1999" s="40"/>
      <c r="G1999" s="40"/>
      <c r="H1999" s="40"/>
    </row>
    <row r="2000" customFormat="false" ht="12.75" hidden="false" customHeight="true" outlineLevel="0" collapsed="false">
      <c r="A2000" s="39" t="s">
        <v>3502</v>
      </c>
      <c r="B2000" s="39" t="s">
        <v>3506</v>
      </c>
      <c r="C2000" s="39" t="s">
        <v>3507</v>
      </c>
      <c r="D2000" s="42" t="s">
        <v>3505</v>
      </c>
      <c r="E2000" s="42"/>
      <c r="F2000" s="42"/>
      <c r="G2000" s="42"/>
      <c r="H2000" s="42"/>
    </row>
    <row r="2001" customFormat="false" ht="11.25" hidden="false" customHeight="false" outlineLevel="0" collapsed="false">
      <c r="A2001" s="39" t="s">
        <v>3502</v>
      </c>
      <c r="B2001" s="39" t="s">
        <v>3508</v>
      </c>
      <c r="C2001" s="39" t="s">
        <v>30</v>
      </c>
      <c r="D2001" s="45" t="s">
        <v>31</v>
      </c>
    </row>
    <row r="2002" customFormat="false" ht="12.75" hidden="false" customHeight="true" outlineLevel="0" collapsed="false">
      <c r="A2002" s="39" t="s">
        <v>3502</v>
      </c>
      <c r="B2002" s="39" t="s">
        <v>3509</v>
      </c>
      <c r="C2002" s="39" t="s">
        <v>3510</v>
      </c>
      <c r="D2002" s="40" t="s">
        <v>2591</v>
      </c>
      <c r="E2002" s="40"/>
      <c r="F2002" s="40"/>
      <c r="G2002" s="40"/>
      <c r="H2002" s="40"/>
    </row>
    <row r="2003" customFormat="false" ht="12.75" hidden="false" customHeight="true" outlineLevel="0" collapsed="false">
      <c r="A2003" s="39" t="s">
        <v>3502</v>
      </c>
      <c r="B2003" s="39" t="s">
        <v>3511</v>
      </c>
      <c r="C2003" s="39" t="s">
        <v>3512</v>
      </c>
      <c r="D2003" s="40" t="s">
        <v>3513</v>
      </c>
      <c r="E2003" s="40"/>
      <c r="F2003" s="40"/>
      <c r="G2003" s="40"/>
      <c r="H2003" s="40"/>
    </row>
    <row r="2004" customFormat="false" ht="12.75" hidden="false" customHeight="true" outlineLevel="0" collapsed="false">
      <c r="A2004" s="39" t="s">
        <v>3502</v>
      </c>
      <c r="B2004" s="39" t="s">
        <v>3514</v>
      </c>
      <c r="C2004" s="39" t="s">
        <v>3515</v>
      </c>
      <c r="D2004" s="40" t="s">
        <v>3516</v>
      </c>
      <c r="E2004" s="40"/>
      <c r="F2004" s="40"/>
      <c r="G2004" s="40"/>
      <c r="H2004" s="40"/>
    </row>
    <row r="2005" customFormat="false" ht="12.75" hidden="false" customHeight="true" outlineLevel="0" collapsed="false">
      <c r="A2005" s="39" t="s">
        <v>3502</v>
      </c>
      <c r="B2005" s="39" t="s">
        <v>3517</v>
      </c>
      <c r="C2005" s="39" t="s">
        <v>3518</v>
      </c>
      <c r="D2005" s="40" t="s">
        <v>3519</v>
      </c>
      <c r="E2005" s="40"/>
      <c r="F2005" s="40"/>
      <c r="G2005" s="40"/>
      <c r="H2005" s="40"/>
    </row>
    <row r="2006" customFormat="false" ht="12.75" hidden="false" customHeight="true" outlineLevel="0" collapsed="false">
      <c r="A2006" s="39" t="s">
        <v>3502</v>
      </c>
      <c r="B2006" s="39" t="s">
        <v>3520</v>
      </c>
      <c r="C2006" s="39" t="s">
        <v>3521</v>
      </c>
      <c r="D2006" s="40" t="s">
        <v>3522</v>
      </c>
      <c r="E2006" s="40"/>
      <c r="F2006" s="40"/>
      <c r="G2006" s="40"/>
      <c r="H2006" s="40"/>
    </row>
    <row r="2007" customFormat="false" ht="12.75" hidden="false" customHeight="true" outlineLevel="0" collapsed="false">
      <c r="A2007" s="39" t="s">
        <v>3502</v>
      </c>
      <c r="B2007" s="39" t="s">
        <v>3523</v>
      </c>
      <c r="C2007" s="39" t="s">
        <v>3524</v>
      </c>
      <c r="D2007" s="40" t="s">
        <v>3525</v>
      </c>
      <c r="E2007" s="40"/>
      <c r="F2007" s="40"/>
      <c r="G2007" s="40"/>
      <c r="H2007" s="40"/>
    </row>
    <row r="2008" customFormat="false" ht="12.75" hidden="false" customHeight="true" outlineLevel="0" collapsed="false">
      <c r="A2008" s="39" t="s">
        <v>3502</v>
      </c>
      <c r="B2008" s="39" t="s">
        <v>3526</v>
      </c>
      <c r="C2008" s="39" t="s">
        <v>3527</v>
      </c>
      <c r="D2008" s="40" t="s">
        <v>3528</v>
      </c>
      <c r="E2008" s="40"/>
      <c r="F2008" s="40"/>
      <c r="G2008" s="40"/>
      <c r="H2008" s="40"/>
    </row>
    <row r="2009" customFormat="false" ht="11.25" hidden="false" customHeight="true" outlineLevel="0" collapsed="false">
      <c r="A2009" s="39" t="s">
        <v>3502</v>
      </c>
      <c r="B2009" s="39" t="s">
        <v>3529</v>
      </c>
      <c r="C2009" s="39" t="s">
        <v>3530</v>
      </c>
      <c r="D2009" s="42" t="s">
        <v>3531</v>
      </c>
      <c r="E2009" s="26"/>
      <c r="F2009" s="26"/>
      <c r="G2009" s="26"/>
      <c r="H2009" s="26"/>
      <c r="I2009" s="26"/>
    </row>
    <row r="2010" customFormat="false" ht="12.75" hidden="false" customHeight="true" outlineLevel="0" collapsed="false">
      <c r="A2010" s="39" t="s">
        <v>3502</v>
      </c>
      <c r="B2010" s="39" t="s">
        <v>3532</v>
      </c>
      <c r="C2010" s="39" t="s">
        <v>3533</v>
      </c>
      <c r="D2010" s="40" t="s">
        <v>3534</v>
      </c>
      <c r="E2010" s="40"/>
      <c r="F2010" s="40"/>
      <c r="G2010" s="40"/>
      <c r="H2010" s="40"/>
    </row>
    <row r="2011" customFormat="false" ht="12.75" hidden="false" customHeight="true" outlineLevel="0" collapsed="false">
      <c r="A2011" s="39" t="s">
        <v>3502</v>
      </c>
      <c r="B2011" s="39" t="s">
        <v>3535</v>
      </c>
      <c r="C2011" s="39" t="s">
        <v>3536</v>
      </c>
      <c r="D2011" s="40" t="s">
        <v>3537</v>
      </c>
      <c r="E2011" s="40"/>
      <c r="F2011" s="40"/>
      <c r="G2011" s="40"/>
      <c r="H2011" s="40"/>
    </row>
    <row r="2012" customFormat="false" ht="12.75" hidden="false" customHeight="true" outlineLevel="0" collapsed="false">
      <c r="A2012" s="39" t="s">
        <v>3502</v>
      </c>
      <c r="B2012" s="39" t="s">
        <v>3538</v>
      </c>
      <c r="C2012" s="39" t="s">
        <v>3539</v>
      </c>
      <c r="D2012" s="40" t="s">
        <v>3540</v>
      </c>
      <c r="E2012" s="40"/>
      <c r="F2012" s="40"/>
      <c r="G2012" s="40"/>
      <c r="H2012" s="40"/>
    </row>
    <row r="2013" customFormat="false" ht="12.75" hidden="false" customHeight="true" outlineLevel="0" collapsed="false">
      <c r="A2013" s="39" t="s">
        <v>3502</v>
      </c>
      <c r="B2013" s="39" t="s">
        <v>3541</v>
      </c>
      <c r="C2013" s="39" t="s">
        <v>3542</v>
      </c>
      <c r="D2013" s="40" t="s">
        <v>3543</v>
      </c>
      <c r="E2013" s="40"/>
      <c r="F2013" s="40"/>
      <c r="G2013" s="40"/>
      <c r="H2013" s="40"/>
    </row>
    <row r="2014" customFormat="false" ht="11.25" hidden="false" customHeight="true" outlineLevel="0" collapsed="false">
      <c r="A2014" s="39" t="s">
        <v>3502</v>
      </c>
      <c r="B2014" s="39" t="s">
        <v>3544</v>
      </c>
      <c r="C2014" s="39" t="s">
        <v>3545</v>
      </c>
      <c r="D2014" s="42" t="s">
        <v>3505</v>
      </c>
      <c r="E2014" s="26"/>
      <c r="F2014" s="26"/>
      <c r="G2014" s="26"/>
      <c r="H2014" s="26"/>
      <c r="I2014" s="26"/>
    </row>
    <row r="2015" customFormat="false" ht="12.75" hidden="false" customHeight="true" outlineLevel="0" collapsed="false">
      <c r="A2015" s="39" t="s">
        <v>3502</v>
      </c>
      <c r="B2015" s="39" t="s">
        <v>3546</v>
      </c>
      <c r="C2015" s="39" t="s">
        <v>3547</v>
      </c>
      <c r="D2015" s="40" t="s">
        <v>3548</v>
      </c>
      <c r="E2015" s="40"/>
      <c r="F2015" s="40"/>
      <c r="G2015" s="40"/>
      <c r="H2015" s="40"/>
    </row>
    <row r="2016" customFormat="false" ht="12.75" hidden="false" customHeight="true" outlineLevel="0" collapsed="false">
      <c r="A2016" s="39" t="s">
        <v>3502</v>
      </c>
      <c r="B2016" s="39" t="s">
        <v>3549</v>
      </c>
      <c r="C2016" s="39" t="s">
        <v>3550</v>
      </c>
      <c r="D2016" s="40" t="s">
        <v>3551</v>
      </c>
      <c r="E2016" s="40"/>
      <c r="F2016" s="40"/>
      <c r="G2016" s="40"/>
      <c r="H2016" s="40"/>
    </row>
    <row r="2017" customFormat="false" ht="12.75" hidden="false" customHeight="true" outlineLevel="0" collapsed="false">
      <c r="A2017" s="39" t="s">
        <v>3502</v>
      </c>
      <c r="B2017" s="39" t="s">
        <v>3552</v>
      </c>
      <c r="C2017" s="39" t="s">
        <v>3553</v>
      </c>
      <c r="D2017" s="40" t="s">
        <v>3554</v>
      </c>
      <c r="E2017" s="40"/>
      <c r="F2017" s="40"/>
      <c r="G2017" s="40"/>
      <c r="H2017" s="40"/>
    </row>
    <row r="2018" customFormat="false" ht="12.75" hidden="false" customHeight="true" outlineLevel="0" collapsed="false">
      <c r="A2018" s="39" t="s">
        <v>3502</v>
      </c>
      <c r="B2018" s="39" t="s">
        <v>3555</v>
      </c>
      <c r="C2018" s="39" t="s">
        <v>3556</v>
      </c>
      <c r="D2018" s="40" t="s">
        <v>3557</v>
      </c>
      <c r="E2018" s="40"/>
      <c r="F2018" s="40"/>
      <c r="G2018" s="40"/>
      <c r="H2018" s="40"/>
    </row>
    <row r="2019" customFormat="false" ht="12.75" hidden="false" customHeight="true" outlineLevel="0" collapsed="false">
      <c r="A2019" s="39" t="s">
        <v>3502</v>
      </c>
      <c r="B2019" s="39" t="s">
        <v>3558</v>
      </c>
      <c r="C2019" s="39" t="s">
        <v>3559</v>
      </c>
      <c r="D2019" s="40" t="s">
        <v>3560</v>
      </c>
      <c r="E2019" s="40"/>
      <c r="F2019" s="40"/>
      <c r="G2019" s="40"/>
      <c r="H2019" s="40"/>
    </row>
    <row r="2020" customFormat="false" ht="11.25" hidden="false" customHeight="false" outlineLevel="0" collapsed="false">
      <c r="A2020" s="39" t="s">
        <v>3502</v>
      </c>
      <c r="B2020" s="39" t="s">
        <v>3561</v>
      </c>
      <c r="C2020" s="39" t="s">
        <v>3562</v>
      </c>
      <c r="D2020" s="41"/>
    </row>
    <row r="2021" customFormat="false" ht="12.75" hidden="false" customHeight="true" outlineLevel="0" collapsed="false">
      <c r="A2021" s="39" t="s">
        <v>3563</v>
      </c>
      <c r="B2021" s="39" t="s">
        <v>3564</v>
      </c>
      <c r="C2021" s="39" t="s">
        <v>3565</v>
      </c>
      <c r="D2021" s="40" t="s">
        <v>3566</v>
      </c>
      <c r="E2021" s="40"/>
      <c r="F2021" s="40"/>
      <c r="G2021" s="40"/>
      <c r="H2021" s="40"/>
    </row>
    <row r="2022" customFormat="false" ht="11.25" hidden="false" customHeight="false" outlineLevel="0" collapsed="false">
      <c r="A2022" s="39" t="s">
        <v>3563</v>
      </c>
      <c r="B2022" s="39" t="s">
        <v>3567</v>
      </c>
      <c r="C2022" s="47" t="s">
        <v>3568</v>
      </c>
      <c r="D2022" s="41"/>
    </row>
    <row r="2023" customFormat="false" ht="12.75" hidden="false" customHeight="true" outlineLevel="0" collapsed="false">
      <c r="A2023" s="39" t="s">
        <v>3563</v>
      </c>
      <c r="B2023" s="39" t="s">
        <v>3569</v>
      </c>
      <c r="C2023" s="39" t="s">
        <v>3510</v>
      </c>
      <c r="D2023" s="40" t="s">
        <v>2591</v>
      </c>
      <c r="E2023" s="40"/>
      <c r="F2023" s="40"/>
      <c r="G2023" s="40"/>
      <c r="H2023" s="40"/>
    </row>
    <row r="2024" customFormat="false" ht="12.75" hidden="false" customHeight="true" outlineLevel="0" collapsed="false">
      <c r="A2024" s="39" t="s">
        <v>3563</v>
      </c>
      <c r="B2024" s="39" t="s">
        <v>3570</v>
      </c>
      <c r="C2024" s="39" t="s">
        <v>3571</v>
      </c>
      <c r="D2024" s="40" t="s">
        <v>3572</v>
      </c>
      <c r="E2024" s="40"/>
      <c r="F2024" s="40"/>
      <c r="G2024" s="40"/>
      <c r="H2024" s="40"/>
    </row>
    <row r="2025" customFormat="false" ht="12.75" hidden="false" customHeight="true" outlineLevel="0" collapsed="false">
      <c r="A2025" s="39" t="s">
        <v>3563</v>
      </c>
      <c r="B2025" s="39" t="s">
        <v>3573</v>
      </c>
      <c r="C2025" s="39" t="s">
        <v>3574</v>
      </c>
      <c r="D2025" s="40" t="s">
        <v>3575</v>
      </c>
      <c r="E2025" s="40"/>
      <c r="F2025" s="40"/>
      <c r="G2025" s="40"/>
      <c r="H2025" s="40"/>
    </row>
    <row r="2026" customFormat="false" ht="12.75" hidden="false" customHeight="true" outlineLevel="0" collapsed="false">
      <c r="A2026" s="39" t="s">
        <v>3563</v>
      </c>
      <c r="B2026" s="39" t="s">
        <v>3576</v>
      </c>
      <c r="C2026" s="39" t="s">
        <v>3577</v>
      </c>
      <c r="D2026" s="40" t="s">
        <v>3578</v>
      </c>
      <c r="E2026" s="40"/>
      <c r="F2026" s="40"/>
      <c r="G2026" s="40"/>
      <c r="H2026" s="40"/>
    </row>
    <row r="2027" customFormat="false" ht="12.75" hidden="false" customHeight="true" outlineLevel="0" collapsed="false">
      <c r="A2027" s="39" t="s">
        <v>3563</v>
      </c>
      <c r="B2027" s="39" t="s">
        <v>3579</v>
      </c>
      <c r="C2027" s="39" t="s">
        <v>3580</v>
      </c>
      <c r="D2027" s="40" t="s">
        <v>609</v>
      </c>
      <c r="E2027" s="40"/>
      <c r="F2027" s="40"/>
      <c r="G2027" s="40"/>
      <c r="H2027" s="40"/>
    </row>
    <row r="2028" customFormat="false" ht="12.75" hidden="false" customHeight="true" outlineLevel="0" collapsed="false">
      <c r="A2028" s="39" t="s">
        <v>3563</v>
      </c>
      <c r="B2028" s="39" t="s">
        <v>3581</v>
      </c>
      <c r="C2028" s="39" t="s">
        <v>3582</v>
      </c>
      <c r="D2028" s="42" t="s">
        <v>3583</v>
      </c>
      <c r="E2028" s="42"/>
      <c r="F2028" s="42"/>
      <c r="G2028" s="42"/>
      <c r="H2028" s="42"/>
    </row>
    <row r="2029" customFormat="false" ht="11.25" hidden="false" customHeight="false" outlineLevel="0" collapsed="false">
      <c r="A2029" s="39" t="s">
        <v>3563</v>
      </c>
      <c r="B2029" s="39" t="s">
        <v>3584</v>
      </c>
      <c r="C2029" s="39" t="s">
        <v>3585</v>
      </c>
      <c r="D2029" s="42" t="s">
        <v>3586</v>
      </c>
    </row>
    <row r="2030" customFormat="false" ht="12.75" hidden="false" customHeight="true" outlineLevel="0" collapsed="false">
      <c r="A2030" s="39" t="s">
        <v>3563</v>
      </c>
      <c r="B2030" s="39" t="s">
        <v>3587</v>
      </c>
      <c r="C2030" s="39" t="s">
        <v>3588</v>
      </c>
      <c r="D2030" s="40" t="s">
        <v>3589</v>
      </c>
      <c r="E2030" s="40"/>
      <c r="F2030" s="40"/>
      <c r="G2030" s="40"/>
      <c r="H2030" s="40"/>
    </row>
    <row r="2031" customFormat="false" ht="11.25" hidden="false" customHeight="false" outlineLevel="0" collapsed="false">
      <c r="A2031" s="39" t="s">
        <v>3563</v>
      </c>
      <c r="B2031" s="39" t="s">
        <v>3590</v>
      </c>
      <c r="C2031" s="39" t="s">
        <v>3591</v>
      </c>
      <c r="D2031" s="42" t="s">
        <v>3592</v>
      </c>
    </row>
    <row r="2032" customFormat="false" ht="12.75" hidden="false" customHeight="true" outlineLevel="0" collapsed="false">
      <c r="A2032" s="39" t="s">
        <v>3563</v>
      </c>
      <c r="B2032" s="39" t="s">
        <v>3593</v>
      </c>
      <c r="C2032" s="39" t="s">
        <v>3594</v>
      </c>
      <c r="D2032" s="43" t="s">
        <v>3595</v>
      </c>
      <c r="E2032" s="48"/>
      <c r="F2032" s="48"/>
      <c r="G2032" s="48"/>
      <c r="H2032" s="44"/>
    </row>
    <row r="2033" customFormat="false" ht="12.75" hidden="false" customHeight="true" outlineLevel="0" collapsed="false">
      <c r="A2033" s="39" t="s">
        <v>3563</v>
      </c>
      <c r="B2033" s="39" t="s">
        <v>3596</v>
      </c>
      <c r="C2033" s="39" t="s">
        <v>3597</v>
      </c>
      <c r="D2033" s="40" t="s">
        <v>3598</v>
      </c>
      <c r="E2033" s="40"/>
      <c r="F2033" s="40"/>
      <c r="G2033" s="40"/>
      <c r="H2033" s="40"/>
    </row>
    <row r="2034" customFormat="false" ht="12.75" hidden="false" customHeight="true" outlineLevel="0" collapsed="false">
      <c r="A2034" s="39" t="s">
        <v>3599</v>
      </c>
      <c r="B2034" s="39" t="s">
        <v>3600</v>
      </c>
      <c r="C2034" s="39" t="s">
        <v>3601</v>
      </c>
      <c r="D2034" s="40" t="s">
        <v>3602</v>
      </c>
      <c r="E2034" s="40"/>
      <c r="F2034" s="40"/>
      <c r="G2034" s="40"/>
      <c r="H2034" s="40"/>
    </row>
    <row r="2035" customFormat="false" ht="12.75" hidden="false" customHeight="true" outlineLevel="0" collapsed="false">
      <c r="A2035" s="39" t="s">
        <v>3599</v>
      </c>
      <c r="B2035" s="39" t="s">
        <v>3603</v>
      </c>
      <c r="C2035" s="39" t="s">
        <v>3604</v>
      </c>
      <c r="D2035" s="40" t="s">
        <v>3605</v>
      </c>
      <c r="E2035" s="40"/>
      <c r="F2035" s="40"/>
      <c r="G2035" s="40"/>
      <c r="H2035" s="40"/>
    </row>
    <row r="2036" customFormat="false" ht="12.75" hidden="false" customHeight="true" outlineLevel="0" collapsed="false">
      <c r="A2036" s="39" t="s">
        <v>3599</v>
      </c>
      <c r="B2036" s="39" t="s">
        <v>3606</v>
      </c>
      <c r="C2036" s="39" t="s">
        <v>3607</v>
      </c>
      <c r="D2036" s="40" t="s">
        <v>3608</v>
      </c>
      <c r="E2036" s="40"/>
      <c r="F2036" s="40"/>
      <c r="G2036" s="40"/>
      <c r="H2036" s="40"/>
    </row>
    <row r="2037" customFormat="false" ht="12.75" hidden="false" customHeight="true" outlineLevel="0" collapsed="false">
      <c r="A2037" s="39" t="s">
        <v>3599</v>
      </c>
      <c r="B2037" s="39" t="s">
        <v>3609</v>
      </c>
      <c r="C2037" s="39" t="s">
        <v>3610</v>
      </c>
      <c r="D2037" s="40" t="s">
        <v>3611</v>
      </c>
      <c r="E2037" s="40"/>
      <c r="F2037" s="40"/>
      <c r="G2037" s="40"/>
      <c r="H2037" s="40"/>
    </row>
    <row r="2038" customFormat="false" ht="12.75" hidden="false" customHeight="true" outlineLevel="0" collapsed="false">
      <c r="A2038" s="39" t="s">
        <v>3599</v>
      </c>
      <c r="B2038" s="39" t="s">
        <v>3612</v>
      </c>
      <c r="C2038" s="39" t="s">
        <v>3613</v>
      </c>
      <c r="D2038" s="40" t="s">
        <v>3614</v>
      </c>
      <c r="E2038" s="40"/>
      <c r="F2038" s="40"/>
      <c r="G2038" s="40"/>
      <c r="H2038" s="40"/>
    </row>
    <row r="2039" customFormat="false" ht="12.75" hidden="false" customHeight="true" outlineLevel="0" collapsed="false">
      <c r="A2039" s="39" t="s">
        <v>3599</v>
      </c>
      <c r="B2039" s="39" t="s">
        <v>3615</v>
      </c>
      <c r="C2039" s="39" t="s">
        <v>3616</v>
      </c>
      <c r="D2039" s="40" t="s">
        <v>3617</v>
      </c>
      <c r="E2039" s="40"/>
      <c r="F2039" s="40"/>
      <c r="G2039" s="40"/>
      <c r="H2039" s="40"/>
    </row>
    <row r="2040" customFormat="false" ht="12.75" hidden="false" customHeight="true" outlineLevel="0" collapsed="false">
      <c r="A2040" s="39" t="s">
        <v>3599</v>
      </c>
      <c r="B2040" s="39" t="s">
        <v>3618</v>
      </c>
      <c r="C2040" s="39" t="s">
        <v>3619</v>
      </c>
      <c r="D2040" s="40" t="s">
        <v>3620</v>
      </c>
      <c r="E2040" s="40"/>
      <c r="F2040" s="40"/>
      <c r="G2040" s="40"/>
      <c r="H2040" s="40"/>
    </row>
    <row r="2041" customFormat="false" ht="12.75" hidden="false" customHeight="true" outlineLevel="0" collapsed="false">
      <c r="A2041" s="39" t="s">
        <v>3599</v>
      </c>
      <c r="B2041" s="39" t="s">
        <v>3621</v>
      </c>
      <c r="C2041" s="39" t="s">
        <v>3622</v>
      </c>
      <c r="D2041" s="40" t="s">
        <v>3623</v>
      </c>
      <c r="E2041" s="40"/>
      <c r="F2041" s="40"/>
      <c r="G2041" s="40"/>
      <c r="H2041" s="40"/>
    </row>
    <row r="2042" customFormat="false" ht="12.75" hidden="false" customHeight="true" outlineLevel="0" collapsed="false">
      <c r="A2042" s="39" t="s">
        <v>3599</v>
      </c>
      <c r="B2042" s="39" t="s">
        <v>3624</v>
      </c>
      <c r="C2042" s="39" t="s">
        <v>3625</v>
      </c>
      <c r="D2042" s="40" t="s">
        <v>3626</v>
      </c>
      <c r="E2042" s="40"/>
      <c r="F2042" s="40"/>
      <c r="G2042" s="40"/>
      <c r="H2042" s="40"/>
    </row>
    <row r="2043" customFormat="false" ht="25.5" hidden="false" customHeight="true" outlineLevel="0" collapsed="false">
      <c r="A2043" s="39" t="s">
        <v>3599</v>
      </c>
      <c r="B2043" s="39" t="s">
        <v>3627</v>
      </c>
      <c r="C2043" s="39" t="s">
        <v>3628</v>
      </c>
      <c r="D2043" s="40" t="s">
        <v>3629</v>
      </c>
      <c r="E2043" s="40"/>
      <c r="F2043" s="40"/>
      <c r="G2043" s="40"/>
      <c r="H2043" s="40"/>
    </row>
    <row r="2044" customFormat="false" ht="12.75" hidden="false" customHeight="true" outlineLevel="0" collapsed="false">
      <c r="A2044" s="39" t="s">
        <v>3599</v>
      </c>
      <c r="B2044" s="39" t="s">
        <v>3630</v>
      </c>
      <c r="C2044" s="39" t="s">
        <v>3565</v>
      </c>
      <c r="D2044" s="40" t="s">
        <v>3566</v>
      </c>
      <c r="E2044" s="40"/>
      <c r="F2044" s="40"/>
      <c r="G2044" s="40"/>
      <c r="H2044" s="40"/>
    </row>
    <row r="2045" customFormat="false" ht="12.75" hidden="false" customHeight="true" outlineLevel="0" collapsed="false">
      <c r="A2045" s="39" t="s">
        <v>3599</v>
      </c>
      <c r="B2045" s="39" t="s">
        <v>3631</v>
      </c>
      <c r="C2045" s="39" t="s">
        <v>3632</v>
      </c>
      <c r="D2045" s="40" t="s">
        <v>3633</v>
      </c>
      <c r="E2045" s="40"/>
      <c r="F2045" s="40"/>
      <c r="G2045" s="40"/>
      <c r="H2045" s="40"/>
    </row>
    <row r="2046" customFormat="false" ht="12.75" hidden="false" customHeight="true" outlineLevel="0" collapsed="false">
      <c r="A2046" s="39" t="s">
        <v>3599</v>
      </c>
      <c r="B2046" s="39" t="s">
        <v>3634</v>
      </c>
      <c r="C2046" s="39" t="s">
        <v>3635</v>
      </c>
      <c r="D2046" s="40" t="s">
        <v>3636</v>
      </c>
      <c r="E2046" s="40"/>
      <c r="F2046" s="40"/>
      <c r="G2046" s="40"/>
      <c r="H2046" s="40"/>
    </row>
    <row r="2047" customFormat="false" ht="12.75" hidden="false" customHeight="true" outlineLevel="0" collapsed="false">
      <c r="A2047" s="39" t="s">
        <v>3599</v>
      </c>
      <c r="B2047" s="39" t="s">
        <v>3637</v>
      </c>
      <c r="C2047" s="39" t="s">
        <v>3638</v>
      </c>
      <c r="D2047" s="40" t="s">
        <v>3639</v>
      </c>
      <c r="E2047" s="40"/>
      <c r="F2047" s="40"/>
      <c r="G2047" s="40"/>
      <c r="H2047" s="40"/>
    </row>
    <row r="2048" customFormat="false" ht="12.75" hidden="false" customHeight="true" outlineLevel="0" collapsed="false">
      <c r="A2048" s="39" t="s">
        <v>3599</v>
      </c>
      <c r="B2048" s="39" t="s">
        <v>3640</v>
      </c>
      <c r="C2048" s="39" t="s">
        <v>3641</v>
      </c>
      <c r="D2048" s="43" t="s">
        <v>3642</v>
      </c>
      <c r="E2048" s="48"/>
      <c r="F2048" s="48"/>
      <c r="G2048" s="48"/>
      <c r="H2048" s="44"/>
    </row>
    <row r="2049" customFormat="false" ht="12.75" hidden="false" customHeight="true" outlineLevel="0" collapsed="false">
      <c r="A2049" s="39" t="s">
        <v>3599</v>
      </c>
      <c r="B2049" s="39" t="s">
        <v>3643</v>
      </c>
      <c r="C2049" s="39" t="s">
        <v>3644</v>
      </c>
      <c r="D2049" s="43" t="s">
        <v>3645</v>
      </c>
      <c r="E2049" s="48"/>
      <c r="F2049" s="48"/>
      <c r="G2049" s="48"/>
      <c r="H2049" s="44"/>
    </row>
    <row r="2050" customFormat="false" ht="12.75" hidden="false" customHeight="true" outlineLevel="0" collapsed="false">
      <c r="A2050" s="39" t="s">
        <v>3646</v>
      </c>
      <c r="B2050" s="39" t="s">
        <v>3647</v>
      </c>
      <c r="C2050" s="39" t="s">
        <v>3648</v>
      </c>
      <c r="D2050" s="40" t="s">
        <v>3649</v>
      </c>
      <c r="E2050" s="40"/>
      <c r="F2050" s="40"/>
      <c r="G2050" s="40"/>
      <c r="H2050" s="40"/>
    </row>
    <row r="2051" customFormat="false" ht="12.75" hidden="false" customHeight="true" outlineLevel="0" collapsed="false">
      <c r="A2051" s="39" t="s">
        <v>3646</v>
      </c>
      <c r="B2051" s="39" t="s">
        <v>3650</v>
      </c>
      <c r="C2051" s="39" t="s">
        <v>3651</v>
      </c>
      <c r="D2051" s="40" t="s">
        <v>3652</v>
      </c>
      <c r="E2051" s="40"/>
      <c r="F2051" s="40"/>
      <c r="G2051" s="40"/>
      <c r="H2051" s="40"/>
    </row>
    <row r="2052" customFormat="false" ht="12.75" hidden="false" customHeight="true" outlineLevel="0" collapsed="false">
      <c r="A2052" s="39" t="s">
        <v>3646</v>
      </c>
      <c r="B2052" s="39" t="s">
        <v>3653</v>
      </c>
      <c r="C2052" s="39" t="s">
        <v>3654</v>
      </c>
      <c r="D2052" s="40" t="s">
        <v>3655</v>
      </c>
      <c r="E2052" s="40"/>
      <c r="F2052" s="40"/>
      <c r="G2052" s="40"/>
      <c r="H2052" s="40"/>
    </row>
    <row r="2053" customFormat="false" ht="12.75" hidden="false" customHeight="true" outlineLevel="0" collapsed="false">
      <c r="A2053" s="39" t="s">
        <v>3646</v>
      </c>
      <c r="B2053" s="39" t="s">
        <v>3656</v>
      </c>
      <c r="C2053" s="39" t="s">
        <v>3657</v>
      </c>
      <c r="D2053" s="43" t="s">
        <v>3658</v>
      </c>
      <c r="E2053" s="48"/>
      <c r="F2053" s="48"/>
      <c r="G2053" s="48"/>
      <c r="H2053" s="44"/>
    </row>
    <row r="2054" customFormat="false" ht="12.75" hidden="false" customHeight="true" outlineLevel="0" collapsed="false">
      <c r="A2054" s="39" t="s">
        <v>3646</v>
      </c>
      <c r="B2054" s="39" t="s">
        <v>3659</v>
      </c>
      <c r="C2054" s="39" t="s">
        <v>3657</v>
      </c>
      <c r="D2054" s="40" t="s">
        <v>3658</v>
      </c>
      <c r="E2054" s="40"/>
      <c r="F2054" s="40"/>
      <c r="G2054" s="40"/>
      <c r="H2054" s="40"/>
    </row>
    <row r="2055" customFormat="false" ht="12.75" hidden="false" customHeight="true" outlineLevel="0" collapsed="false">
      <c r="A2055" s="39" t="s">
        <v>3646</v>
      </c>
      <c r="B2055" s="39" t="s">
        <v>3660</v>
      </c>
      <c r="C2055" s="39" t="s">
        <v>3661</v>
      </c>
      <c r="D2055" s="43" t="s">
        <v>3662</v>
      </c>
      <c r="E2055" s="48"/>
      <c r="F2055" s="48"/>
      <c r="G2055" s="48"/>
      <c r="H2055" s="44"/>
    </row>
    <row r="2056" customFormat="false" ht="12.75" hidden="false" customHeight="true" outlineLevel="0" collapsed="false">
      <c r="A2056" s="39" t="s">
        <v>3646</v>
      </c>
      <c r="B2056" s="39" t="s">
        <v>3663</v>
      </c>
      <c r="C2056" s="39" t="s">
        <v>3664</v>
      </c>
      <c r="D2056" s="40" t="s">
        <v>3665</v>
      </c>
      <c r="E2056" s="40"/>
      <c r="F2056" s="40"/>
      <c r="G2056" s="40"/>
      <c r="H2056" s="40"/>
    </row>
    <row r="2057" customFormat="false" ht="12.75" hidden="false" customHeight="true" outlineLevel="0" collapsed="false">
      <c r="A2057" s="39" t="s">
        <v>3646</v>
      </c>
      <c r="B2057" s="39" t="s">
        <v>3666</v>
      </c>
      <c r="C2057" s="39" t="s">
        <v>3667</v>
      </c>
      <c r="D2057" s="40" t="s">
        <v>3668</v>
      </c>
      <c r="E2057" s="40"/>
      <c r="F2057" s="40"/>
      <c r="G2057" s="40"/>
      <c r="H2057" s="40"/>
    </row>
    <row r="2058" customFormat="false" ht="12.75" hidden="false" customHeight="true" outlineLevel="0" collapsed="false">
      <c r="A2058" s="39" t="s">
        <v>3646</v>
      </c>
      <c r="B2058" s="39" t="s">
        <v>3669</v>
      </c>
      <c r="C2058" s="39" t="s">
        <v>3670</v>
      </c>
      <c r="D2058" s="40" t="s">
        <v>3671</v>
      </c>
      <c r="E2058" s="40"/>
      <c r="F2058" s="40"/>
      <c r="G2058" s="40"/>
      <c r="H2058" s="40"/>
    </row>
    <row r="2059" customFormat="false" ht="12.75" hidden="false" customHeight="true" outlineLevel="0" collapsed="false">
      <c r="A2059" s="39" t="s">
        <v>3646</v>
      </c>
      <c r="B2059" s="39" t="s">
        <v>3672</v>
      </c>
      <c r="C2059" s="39" t="s">
        <v>3673</v>
      </c>
      <c r="D2059" s="40" t="s">
        <v>3674</v>
      </c>
      <c r="E2059" s="40"/>
      <c r="F2059" s="40"/>
      <c r="G2059" s="40"/>
      <c r="H2059" s="40"/>
    </row>
    <row r="2060" customFormat="false" ht="12.75" hidden="false" customHeight="true" outlineLevel="0" collapsed="false">
      <c r="A2060" s="39" t="s">
        <v>3646</v>
      </c>
      <c r="B2060" s="39" t="s">
        <v>3675</v>
      </c>
      <c r="C2060" s="39" t="s">
        <v>3676</v>
      </c>
      <c r="D2060" s="40" t="s">
        <v>3677</v>
      </c>
      <c r="E2060" s="40"/>
      <c r="F2060" s="40"/>
      <c r="G2060" s="40"/>
      <c r="H2060" s="40"/>
    </row>
    <row r="2061" customFormat="false" ht="12.75" hidden="false" customHeight="true" outlineLevel="0" collapsed="false">
      <c r="A2061" s="39" t="s">
        <v>3646</v>
      </c>
      <c r="B2061" s="39" t="s">
        <v>3678</v>
      </c>
      <c r="C2061" s="39" t="s">
        <v>3679</v>
      </c>
      <c r="D2061" s="40" t="s">
        <v>3680</v>
      </c>
      <c r="E2061" s="40"/>
      <c r="F2061" s="40"/>
      <c r="G2061" s="40"/>
      <c r="H2061" s="40"/>
    </row>
    <row r="2062" customFormat="false" ht="12.75" hidden="false" customHeight="true" outlineLevel="0" collapsed="false">
      <c r="A2062" s="39" t="s">
        <v>3646</v>
      </c>
      <c r="B2062" s="39" t="s">
        <v>3681</v>
      </c>
      <c r="C2062" s="39" t="s">
        <v>3682</v>
      </c>
      <c r="D2062" s="40" t="s">
        <v>3683</v>
      </c>
      <c r="E2062" s="40"/>
      <c r="F2062" s="40"/>
      <c r="G2062" s="40"/>
      <c r="H2062" s="40"/>
    </row>
    <row r="2063" customFormat="false" ht="12.75" hidden="false" customHeight="true" outlineLevel="0" collapsed="false">
      <c r="A2063" s="39" t="s">
        <v>3646</v>
      </c>
      <c r="B2063" s="39" t="s">
        <v>3684</v>
      </c>
      <c r="C2063" s="39" t="s">
        <v>3685</v>
      </c>
      <c r="D2063" s="40" t="s">
        <v>3686</v>
      </c>
      <c r="E2063" s="40"/>
      <c r="F2063" s="40"/>
      <c r="G2063" s="40"/>
      <c r="H2063" s="40"/>
    </row>
    <row r="2064" customFormat="false" ht="12.75" hidden="false" customHeight="true" outlineLevel="0" collapsed="false">
      <c r="A2064" s="39" t="s">
        <v>3646</v>
      </c>
      <c r="B2064" s="39" t="s">
        <v>3687</v>
      </c>
      <c r="C2064" s="39" t="s">
        <v>3688</v>
      </c>
      <c r="D2064" s="40" t="s">
        <v>3689</v>
      </c>
      <c r="E2064" s="40"/>
      <c r="F2064" s="40"/>
      <c r="G2064" s="40"/>
      <c r="H2064" s="40"/>
    </row>
    <row r="2065" customFormat="false" ht="12.75" hidden="false" customHeight="true" outlineLevel="0" collapsed="false">
      <c r="A2065" s="39" t="s">
        <v>3646</v>
      </c>
      <c r="B2065" s="39" t="s">
        <v>3690</v>
      </c>
      <c r="C2065" s="39" t="s">
        <v>3691</v>
      </c>
      <c r="D2065" s="40" t="s">
        <v>3692</v>
      </c>
      <c r="E2065" s="40"/>
      <c r="F2065" s="40"/>
      <c r="G2065" s="40"/>
      <c r="H2065" s="40"/>
    </row>
    <row r="2066" customFormat="false" ht="12.75" hidden="false" customHeight="true" outlineLevel="0" collapsed="false">
      <c r="A2066" s="39" t="s">
        <v>3646</v>
      </c>
      <c r="B2066" s="39" t="s">
        <v>3693</v>
      </c>
      <c r="C2066" s="39" t="s">
        <v>3694</v>
      </c>
      <c r="D2066" s="43" t="s">
        <v>3695</v>
      </c>
      <c r="E2066" s="48"/>
      <c r="F2066" s="48"/>
      <c r="G2066" s="48"/>
      <c r="H2066" s="44"/>
    </row>
    <row r="2067" customFormat="false" ht="12.75" hidden="false" customHeight="true" outlineLevel="0" collapsed="false">
      <c r="A2067" s="39" t="s">
        <v>3646</v>
      </c>
      <c r="B2067" s="39" t="s">
        <v>3696</v>
      </c>
      <c r="C2067" s="39" t="s">
        <v>3697</v>
      </c>
      <c r="D2067" s="40" t="s">
        <v>3698</v>
      </c>
      <c r="E2067" s="40"/>
      <c r="F2067" s="40"/>
      <c r="G2067" s="40"/>
      <c r="H2067" s="40"/>
    </row>
    <row r="2068" customFormat="false" ht="12.75" hidden="false" customHeight="true" outlineLevel="0" collapsed="false">
      <c r="A2068" s="39" t="s">
        <v>3646</v>
      </c>
      <c r="B2068" s="39" t="s">
        <v>3699</v>
      </c>
      <c r="C2068" s="39" t="s">
        <v>2622</v>
      </c>
      <c r="D2068" s="40" t="s">
        <v>2623</v>
      </c>
      <c r="E2068" s="40"/>
      <c r="F2068" s="40"/>
      <c r="G2068" s="40"/>
      <c r="H2068" s="40"/>
    </row>
    <row r="2069" customFormat="false" ht="12.75" hidden="false" customHeight="true" outlineLevel="0" collapsed="false">
      <c r="A2069" s="39" t="s">
        <v>3646</v>
      </c>
      <c r="B2069" s="39" t="s">
        <v>3700</v>
      </c>
      <c r="C2069" s="39" t="s">
        <v>3701</v>
      </c>
      <c r="D2069" s="40" t="s">
        <v>3702</v>
      </c>
      <c r="E2069" s="40"/>
      <c r="F2069" s="40"/>
      <c r="G2069" s="40"/>
      <c r="H2069" s="40"/>
    </row>
    <row r="2070" customFormat="false" ht="12.75" hidden="false" customHeight="true" outlineLevel="0" collapsed="false">
      <c r="A2070" s="39" t="s">
        <v>3646</v>
      </c>
      <c r="B2070" s="39" t="s">
        <v>3703</v>
      </c>
      <c r="C2070" s="39" t="s">
        <v>3704</v>
      </c>
      <c r="D2070" s="40" t="s">
        <v>3705</v>
      </c>
      <c r="E2070" s="40"/>
      <c r="F2070" s="40"/>
      <c r="G2070" s="40"/>
      <c r="H2070" s="40"/>
    </row>
    <row r="2071" customFormat="false" ht="12.75" hidden="false" customHeight="true" outlineLevel="0" collapsed="false">
      <c r="A2071" s="39" t="s">
        <v>3646</v>
      </c>
      <c r="B2071" s="39" t="s">
        <v>3706</v>
      </c>
      <c r="C2071" s="39" t="s">
        <v>3707</v>
      </c>
      <c r="D2071" s="43" t="s">
        <v>3708</v>
      </c>
      <c r="E2071" s="48"/>
      <c r="F2071" s="48"/>
      <c r="G2071" s="48"/>
      <c r="H2071" s="44"/>
    </row>
    <row r="2072" customFormat="false" ht="12.75" hidden="false" customHeight="true" outlineLevel="0" collapsed="false">
      <c r="A2072" s="39" t="s">
        <v>3646</v>
      </c>
      <c r="B2072" s="39" t="s">
        <v>3709</v>
      </c>
      <c r="C2072" s="39" t="s">
        <v>3710</v>
      </c>
      <c r="D2072" s="40" t="s">
        <v>3711</v>
      </c>
      <c r="E2072" s="40"/>
      <c r="F2072" s="40"/>
      <c r="G2072" s="40"/>
      <c r="H2072" s="40"/>
    </row>
    <row r="2073" customFormat="false" ht="12.75" hidden="false" customHeight="true" outlineLevel="0" collapsed="false">
      <c r="A2073" s="39" t="s">
        <v>3646</v>
      </c>
      <c r="B2073" s="39" t="s">
        <v>3712</v>
      </c>
      <c r="C2073" s="39" t="s">
        <v>3713</v>
      </c>
      <c r="D2073" s="40" t="s">
        <v>3714</v>
      </c>
      <c r="E2073" s="40"/>
      <c r="F2073" s="40"/>
      <c r="G2073" s="40"/>
      <c r="H2073" s="40"/>
    </row>
    <row r="2074" customFormat="false" ht="12.75" hidden="false" customHeight="true" outlineLevel="0" collapsed="false">
      <c r="A2074" s="39" t="s">
        <v>3715</v>
      </c>
      <c r="B2074" s="39" t="s">
        <v>3716</v>
      </c>
      <c r="C2074" s="39" t="s">
        <v>3717</v>
      </c>
      <c r="D2074" s="40" t="s">
        <v>3718</v>
      </c>
      <c r="E2074" s="40"/>
      <c r="F2074" s="40"/>
      <c r="G2074" s="40"/>
      <c r="H2074" s="40"/>
    </row>
    <row r="2075" customFormat="false" ht="12.75" hidden="false" customHeight="true" outlineLevel="0" collapsed="false">
      <c r="A2075" s="39" t="s">
        <v>3715</v>
      </c>
      <c r="B2075" s="39" t="s">
        <v>3719</v>
      </c>
      <c r="C2075" s="39" t="s">
        <v>3720</v>
      </c>
      <c r="D2075" s="40" t="s">
        <v>3721</v>
      </c>
      <c r="E2075" s="40"/>
      <c r="F2075" s="40"/>
      <c r="G2075" s="40"/>
      <c r="H2075" s="40"/>
    </row>
    <row r="2076" customFormat="false" ht="12.75" hidden="false" customHeight="true" outlineLevel="0" collapsed="false">
      <c r="A2076" s="39" t="s">
        <v>3715</v>
      </c>
      <c r="B2076" s="39" t="s">
        <v>3722</v>
      </c>
      <c r="C2076" s="39" t="s">
        <v>3723</v>
      </c>
      <c r="D2076" s="40" t="s">
        <v>3724</v>
      </c>
      <c r="E2076" s="40"/>
      <c r="F2076" s="40"/>
      <c r="G2076" s="40"/>
      <c r="H2076" s="40"/>
    </row>
    <row r="2077" customFormat="false" ht="12.75" hidden="false" customHeight="true" outlineLevel="0" collapsed="false">
      <c r="A2077" s="39" t="s">
        <v>3715</v>
      </c>
      <c r="B2077" s="39" t="s">
        <v>3725</v>
      </c>
      <c r="C2077" s="39" t="s">
        <v>3726</v>
      </c>
      <c r="D2077" s="40" t="s">
        <v>203</v>
      </c>
      <c r="E2077" s="40"/>
      <c r="F2077" s="40"/>
      <c r="G2077" s="40"/>
      <c r="H2077" s="40"/>
    </row>
    <row r="2078" customFormat="false" ht="12.75" hidden="false" customHeight="true" outlineLevel="0" collapsed="false">
      <c r="A2078" s="39" t="s">
        <v>3715</v>
      </c>
      <c r="B2078" s="39" t="s">
        <v>3727</v>
      </c>
      <c r="C2078" s="39" t="s">
        <v>3728</v>
      </c>
      <c r="D2078" s="43" t="s">
        <v>3729</v>
      </c>
      <c r="E2078" s="48"/>
      <c r="F2078" s="48"/>
      <c r="G2078" s="48"/>
      <c r="H2078" s="44"/>
    </row>
    <row r="2079" customFormat="false" ht="12.75" hidden="false" customHeight="true" outlineLevel="0" collapsed="false">
      <c r="A2079" s="39" t="s">
        <v>3715</v>
      </c>
      <c r="B2079" s="39" t="s">
        <v>3730</v>
      </c>
      <c r="C2079" s="39" t="s">
        <v>3731</v>
      </c>
      <c r="D2079" s="43" t="s">
        <v>3732</v>
      </c>
      <c r="E2079" s="48"/>
      <c r="F2079" s="48"/>
      <c r="G2079" s="48"/>
      <c r="H2079" s="44"/>
    </row>
    <row r="2080" customFormat="false" ht="12.75" hidden="false" customHeight="true" outlineLevel="0" collapsed="false">
      <c r="A2080" s="39" t="s">
        <v>3715</v>
      </c>
      <c r="B2080" s="39" t="s">
        <v>3733</v>
      </c>
      <c r="C2080" s="39" t="s">
        <v>3734</v>
      </c>
      <c r="D2080" s="43" t="s">
        <v>3735</v>
      </c>
      <c r="E2080" s="48"/>
      <c r="F2080" s="48"/>
      <c r="G2080" s="48"/>
      <c r="H2080" s="44"/>
    </row>
    <row r="2081" customFormat="false" ht="12.75" hidden="false" customHeight="true" outlineLevel="0" collapsed="false">
      <c r="A2081" s="39" t="s">
        <v>3715</v>
      </c>
      <c r="B2081" s="39" t="s">
        <v>3736</v>
      </c>
      <c r="C2081" s="39" t="s">
        <v>3737</v>
      </c>
      <c r="D2081" s="40" t="s">
        <v>3738</v>
      </c>
      <c r="E2081" s="40"/>
      <c r="F2081" s="40"/>
      <c r="G2081" s="40"/>
      <c r="H2081" s="40"/>
    </row>
    <row r="2082" customFormat="false" ht="12.75" hidden="false" customHeight="true" outlineLevel="0" collapsed="false">
      <c r="A2082" s="39" t="s">
        <v>3715</v>
      </c>
      <c r="B2082" s="39" t="s">
        <v>3739</v>
      </c>
      <c r="C2082" s="39" t="s">
        <v>3740</v>
      </c>
      <c r="D2082" s="40" t="s">
        <v>3741</v>
      </c>
      <c r="E2082" s="40"/>
      <c r="F2082" s="40"/>
      <c r="G2082" s="40"/>
      <c r="H2082" s="40"/>
    </row>
    <row r="2083" customFormat="false" ht="12.75" hidden="false" customHeight="true" outlineLevel="0" collapsed="false">
      <c r="A2083" s="39" t="s">
        <v>3715</v>
      </c>
      <c r="B2083" s="39" t="s">
        <v>3742</v>
      </c>
      <c r="C2083" s="39" t="s">
        <v>1399</v>
      </c>
      <c r="D2083" s="40" t="s">
        <v>1400</v>
      </c>
      <c r="E2083" s="40"/>
      <c r="F2083" s="40"/>
      <c r="G2083" s="40"/>
      <c r="H2083" s="40"/>
    </row>
    <row r="2084" customFormat="false" ht="12.75" hidden="false" customHeight="true" outlineLevel="0" collapsed="false">
      <c r="A2084" s="39" t="s">
        <v>3715</v>
      </c>
      <c r="B2084" s="39" t="s">
        <v>3743</v>
      </c>
      <c r="C2084" s="39" t="s">
        <v>3744</v>
      </c>
      <c r="D2084" s="40" t="s">
        <v>3745</v>
      </c>
      <c r="E2084" s="40"/>
      <c r="F2084" s="40"/>
      <c r="G2084" s="40"/>
      <c r="H2084" s="40"/>
    </row>
    <row r="2085" customFormat="false" ht="11.25" hidden="false" customHeight="false" outlineLevel="0" collapsed="false">
      <c r="A2085" s="1" t="s">
        <v>3746</v>
      </c>
      <c r="B2085" s="1" t="s">
        <v>3747</v>
      </c>
      <c r="E2085" s="1" t="s">
        <v>3748</v>
      </c>
    </row>
    <row r="2086" customFormat="false" ht="11.25" hidden="false" customHeight="false" outlineLevel="0" collapsed="false">
      <c r="A2086" s="1" t="s">
        <v>3746</v>
      </c>
      <c r="B2086" s="1" t="s">
        <v>3749</v>
      </c>
    </row>
    <row r="2087" customFormat="false" ht="11.25" hidden="false" customHeight="false" outlineLevel="0" collapsed="false">
      <c r="A2087" s="1" t="s">
        <v>3746</v>
      </c>
      <c r="B2087" s="1" t="s">
        <v>3750</v>
      </c>
    </row>
    <row r="2088" customFormat="false" ht="11.25" hidden="false" customHeight="false" outlineLevel="0" collapsed="false">
      <c r="A2088" s="1" t="s">
        <v>3746</v>
      </c>
      <c r="B2088" s="1" t="s">
        <v>3751</v>
      </c>
    </row>
    <row r="2089" customFormat="false" ht="11.25" hidden="false" customHeight="false" outlineLevel="0" collapsed="false">
      <c r="A2089" s="1" t="s">
        <v>3746</v>
      </c>
      <c r="B2089" s="1" t="s">
        <v>3752</v>
      </c>
    </row>
    <row r="2090" customFormat="false" ht="11.25" hidden="false" customHeight="false" outlineLevel="0" collapsed="false">
      <c r="A2090" s="1" t="s">
        <v>3746</v>
      </c>
      <c r="B2090" s="1" t="s">
        <v>3753</v>
      </c>
    </row>
    <row r="2091" customFormat="false" ht="11.25" hidden="false" customHeight="false" outlineLevel="0" collapsed="false">
      <c r="A2091" s="1" t="s">
        <v>3746</v>
      </c>
      <c r="B2091" s="1" t="s">
        <v>3754</v>
      </c>
    </row>
    <row r="2092" customFormat="false" ht="11.25" hidden="false" customHeight="false" outlineLevel="0" collapsed="false">
      <c r="A2092" s="1" t="s">
        <v>3746</v>
      </c>
      <c r="B2092" s="1" t="s">
        <v>3755</v>
      </c>
    </row>
    <row r="2093" customFormat="false" ht="11.25" hidden="false" customHeight="false" outlineLevel="0" collapsed="false">
      <c r="A2093" s="1" t="s">
        <v>3746</v>
      </c>
      <c r="B2093" s="1" t="s">
        <v>3756</v>
      </c>
    </row>
    <row r="2094" customFormat="false" ht="11.25" hidden="false" customHeight="false" outlineLevel="0" collapsed="false">
      <c r="A2094" s="1" t="s">
        <v>3746</v>
      </c>
      <c r="B2094" s="1" t="s">
        <v>3757</v>
      </c>
    </row>
    <row r="2095" customFormat="false" ht="11.25" hidden="false" customHeight="false" outlineLevel="0" collapsed="false">
      <c r="A2095" s="1" t="s">
        <v>3746</v>
      </c>
      <c r="B2095" s="1" t="s">
        <v>3758</v>
      </c>
    </row>
    <row r="2096" customFormat="false" ht="11.25" hidden="false" customHeight="false" outlineLevel="0" collapsed="false">
      <c r="A2096" s="1" t="s">
        <v>3746</v>
      </c>
      <c r="B2096" s="1" t="s">
        <v>3759</v>
      </c>
    </row>
    <row r="2097" customFormat="false" ht="11.25" hidden="false" customHeight="false" outlineLevel="0" collapsed="false">
      <c r="A2097" s="1" t="s">
        <v>3746</v>
      </c>
      <c r="B2097" s="1" t="s">
        <v>3760</v>
      </c>
    </row>
    <row r="2098" customFormat="false" ht="11.25" hidden="false" customHeight="false" outlineLevel="0" collapsed="false">
      <c r="A2098" s="1" t="s">
        <v>3746</v>
      </c>
      <c r="B2098" s="1" t="s">
        <v>3761</v>
      </c>
    </row>
    <row r="2099" customFormat="false" ht="11.25" hidden="false" customHeight="false" outlineLevel="0" collapsed="false">
      <c r="A2099" s="1" t="s">
        <v>3746</v>
      </c>
      <c r="B2099" s="1" t="s">
        <v>3762</v>
      </c>
    </row>
    <row r="2100" customFormat="false" ht="11.25" hidden="false" customHeight="false" outlineLevel="0" collapsed="false">
      <c r="A2100" s="1" t="s">
        <v>3746</v>
      </c>
      <c r="B2100" s="1" t="s">
        <v>3763</v>
      </c>
    </row>
    <row r="2101" customFormat="false" ht="11.25" hidden="false" customHeight="false" outlineLevel="0" collapsed="false">
      <c r="A2101" s="1" t="s">
        <v>3746</v>
      </c>
      <c r="B2101" s="1" t="s">
        <v>3764</v>
      </c>
    </row>
    <row r="2102" customFormat="false" ht="11.25" hidden="false" customHeight="false" outlineLevel="0" collapsed="false">
      <c r="A2102" s="1" t="s">
        <v>3746</v>
      </c>
      <c r="B2102" s="1" t="s">
        <v>3765</v>
      </c>
    </row>
    <row r="2103" customFormat="false" ht="11.25" hidden="false" customHeight="false" outlineLevel="0" collapsed="false">
      <c r="A2103" s="1" t="s">
        <v>3766</v>
      </c>
      <c r="B2103" s="1" t="s">
        <v>3767</v>
      </c>
    </row>
    <row r="2104" customFormat="false" ht="11.25" hidden="false" customHeight="false" outlineLevel="0" collapsed="false">
      <c r="A2104" s="1" t="s">
        <v>3766</v>
      </c>
      <c r="B2104" s="1" t="s">
        <v>3768</v>
      </c>
    </row>
    <row r="2105" customFormat="false" ht="11.25" hidden="false" customHeight="false" outlineLevel="0" collapsed="false">
      <c r="A2105" s="1" t="s">
        <v>3766</v>
      </c>
      <c r="B2105" s="1" t="s">
        <v>3769</v>
      </c>
    </row>
    <row r="2106" customFormat="false" ht="11.25" hidden="false" customHeight="false" outlineLevel="0" collapsed="false">
      <c r="A2106" s="1" t="s">
        <v>3766</v>
      </c>
      <c r="B2106" s="1" t="s">
        <v>3770</v>
      </c>
    </row>
    <row r="2107" customFormat="false" ht="11.25" hidden="false" customHeight="false" outlineLevel="0" collapsed="false">
      <c r="A2107" s="1" t="s">
        <v>3771</v>
      </c>
      <c r="B2107" s="1" t="s">
        <v>3772</v>
      </c>
    </row>
    <row r="2108" customFormat="false" ht="11.25" hidden="false" customHeight="false" outlineLevel="0" collapsed="false">
      <c r="A2108" s="1" t="s">
        <v>3771</v>
      </c>
      <c r="B2108" s="1" t="s">
        <v>3773</v>
      </c>
    </row>
    <row r="2109" customFormat="false" ht="11.25" hidden="false" customHeight="false" outlineLevel="0" collapsed="false">
      <c r="A2109" s="1" t="s">
        <v>3771</v>
      </c>
      <c r="B2109" s="1" t="s">
        <v>3774</v>
      </c>
    </row>
    <row r="2110" customFormat="false" ht="11.25" hidden="false" customHeight="false" outlineLevel="0" collapsed="false">
      <c r="A2110" s="1" t="s">
        <v>3771</v>
      </c>
      <c r="B2110" s="1" t="s">
        <v>3775</v>
      </c>
    </row>
    <row r="2111" customFormat="false" ht="11.25" hidden="false" customHeight="false" outlineLevel="0" collapsed="false">
      <c r="A2111" s="1" t="s">
        <v>3771</v>
      </c>
      <c r="B2111" s="1" t="s">
        <v>3776</v>
      </c>
    </row>
    <row r="2112" customFormat="false" ht="11.25" hidden="false" customHeight="false" outlineLevel="0" collapsed="false">
      <c r="A2112" s="1" t="s">
        <v>3771</v>
      </c>
      <c r="B2112" s="1" t="s">
        <v>3777</v>
      </c>
    </row>
    <row r="2113" customFormat="false" ht="11.25" hidden="false" customHeight="false" outlineLevel="0" collapsed="false">
      <c r="A2113" s="1" t="s">
        <v>3771</v>
      </c>
      <c r="B2113" s="1" t="s">
        <v>3778</v>
      </c>
    </row>
    <row r="2114" customFormat="false" ht="11.25" hidden="false" customHeight="false" outlineLevel="0" collapsed="false">
      <c r="A2114" s="1" t="s">
        <v>3771</v>
      </c>
      <c r="B2114" s="1" t="s">
        <v>3779</v>
      </c>
    </row>
    <row r="2115" customFormat="false" ht="11.25" hidden="false" customHeight="false" outlineLevel="0" collapsed="false">
      <c r="A2115" s="1" t="s">
        <v>3771</v>
      </c>
      <c r="B2115" s="1" t="s">
        <v>3780</v>
      </c>
    </row>
    <row r="2116" customFormat="false" ht="11.25" hidden="false" customHeight="false" outlineLevel="0" collapsed="false">
      <c r="A2116" s="1" t="s">
        <v>3771</v>
      </c>
      <c r="B2116" s="1" t="s">
        <v>3781</v>
      </c>
    </row>
    <row r="2117" customFormat="false" ht="11.25" hidden="false" customHeight="false" outlineLevel="0" collapsed="false">
      <c r="A2117" s="1" t="s">
        <v>3771</v>
      </c>
      <c r="B2117" s="1" t="s">
        <v>3782</v>
      </c>
    </row>
    <row r="2118" customFormat="false" ht="11.25" hidden="false" customHeight="false" outlineLevel="0" collapsed="false">
      <c r="A2118" s="1" t="s">
        <v>3771</v>
      </c>
      <c r="B2118" s="1" t="s">
        <v>3783</v>
      </c>
    </row>
    <row r="2119" customFormat="false" ht="11.25" hidden="false" customHeight="false" outlineLevel="0" collapsed="false">
      <c r="A2119" s="1" t="s">
        <v>3771</v>
      </c>
      <c r="B2119" s="1" t="s">
        <v>3784</v>
      </c>
    </row>
    <row r="2120" customFormat="false" ht="11.25" hidden="false" customHeight="false" outlineLevel="0" collapsed="false">
      <c r="A2120" s="1" t="s">
        <v>3771</v>
      </c>
      <c r="B2120" s="1" t="s">
        <v>3785</v>
      </c>
    </row>
    <row r="2121" customFormat="false" ht="11.25" hidden="false" customHeight="false" outlineLevel="0" collapsed="false">
      <c r="A2121" s="1" t="s">
        <v>3771</v>
      </c>
      <c r="B2121" s="1" t="s">
        <v>3786</v>
      </c>
    </row>
    <row r="2122" customFormat="false" ht="11.25" hidden="false" customHeight="false" outlineLevel="0" collapsed="false">
      <c r="A2122" s="1" t="s">
        <v>3771</v>
      </c>
      <c r="B2122" s="1" t="s">
        <v>3787</v>
      </c>
    </row>
    <row r="2123" customFormat="false" ht="11.25" hidden="false" customHeight="false" outlineLevel="0" collapsed="false">
      <c r="A2123" s="1" t="s">
        <v>3771</v>
      </c>
      <c r="B2123" s="1" t="s">
        <v>3788</v>
      </c>
    </row>
    <row r="2124" customFormat="false" ht="11.25" hidden="false" customHeight="false" outlineLevel="0" collapsed="false">
      <c r="A2124" s="1" t="s">
        <v>3789</v>
      </c>
      <c r="B2124" s="1" t="s">
        <v>3790</v>
      </c>
    </row>
    <row r="2125" customFormat="false" ht="11.25" hidden="false" customHeight="false" outlineLevel="0" collapsed="false">
      <c r="A2125" s="1" t="s">
        <v>3789</v>
      </c>
      <c r="B2125" s="1" t="s">
        <v>3791</v>
      </c>
    </row>
    <row r="2126" customFormat="false" ht="11.25" hidden="false" customHeight="false" outlineLevel="0" collapsed="false">
      <c r="A2126" s="1" t="s">
        <v>3789</v>
      </c>
      <c r="B2126" s="1" t="s">
        <v>3792</v>
      </c>
    </row>
    <row r="2127" customFormat="false" ht="11.25" hidden="false" customHeight="false" outlineLevel="0" collapsed="false">
      <c r="A2127" s="1" t="s">
        <v>3789</v>
      </c>
      <c r="B2127" s="1" t="s">
        <v>3793</v>
      </c>
    </row>
    <row r="2128" customFormat="false" ht="11.25" hidden="false" customHeight="false" outlineLevel="0" collapsed="false">
      <c r="A2128" s="1" t="s">
        <v>3789</v>
      </c>
      <c r="B2128" s="1" t="s">
        <v>3794</v>
      </c>
    </row>
    <row r="2129" customFormat="false" ht="11.25" hidden="false" customHeight="false" outlineLevel="0" collapsed="false">
      <c r="A2129" s="1" t="s">
        <v>3789</v>
      </c>
      <c r="B2129" s="1" t="s">
        <v>3795</v>
      </c>
    </row>
    <row r="2130" customFormat="false" ht="11.25" hidden="false" customHeight="false" outlineLevel="0" collapsed="false">
      <c r="A2130" s="1" t="s">
        <v>3789</v>
      </c>
      <c r="B2130" s="1" t="s">
        <v>3796</v>
      </c>
    </row>
    <row r="2131" customFormat="false" ht="11.25" hidden="false" customHeight="false" outlineLevel="0" collapsed="false">
      <c r="A2131" s="1" t="s">
        <v>3789</v>
      </c>
      <c r="B2131" s="1" t="s">
        <v>3797</v>
      </c>
    </row>
    <row r="2132" customFormat="false" ht="11.25" hidden="false" customHeight="false" outlineLevel="0" collapsed="false">
      <c r="A2132" s="1" t="s">
        <v>3789</v>
      </c>
      <c r="B2132" s="1" t="s">
        <v>3798</v>
      </c>
    </row>
    <row r="2133" customFormat="false" ht="11.25" hidden="false" customHeight="false" outlineLevel="0" collapsed="false">
      <c r="A2133" s="1" t="s">
        <v>3799</v>
      </c>
      <c r="B2133" s="1" t="s">
        <v>3800</v>
      </c>
    </row>
    <row r="2134" customFormat="false" ht="11.25" hidden="false" customHeight="false" outlineLevel="0" collapsed="false">
      <c r="A2134" s="1" t="s">
        <v>3799</v>
      </c>
      <c r="B2134" s="1" t="s">
        <v>3801</v>
      </c>
    </row>
    <row r="2135" customFormat="false" ht="11.25" hidden="false" customHeight="false" outlineLevel="0" collapsed="false">
      <c r="A2135" s="1" t="s">
        <v>3799</v>
      </c>
      <c r="B2135" s="1" t="s">
        <v>3802</v>
      </c>
    </row>
    <row r="2136" customFormat="false" ht="11.25" hidden="false" customHeight="false" outlineLevel="0" collapsed="false">
      <c r="A2136" s="1" t="s">
        <v>3799</v>
      </c>
      <c r="B2136" s="1" t="s">
        <v>3803</v>
      </c>
    </row>
    <row r="2137" customFormat="false" ht="11.25" hidden="false" customHeight="false" outlineLevel="0" collapsed="false">
      <c r="A2137" s="1" t="s">
        <v>3799</v>
      </c>
      <c r="B2137" s="1" t="s">
        <v>3804</v>
      </c>
    </row>
    <row r="2138" customFormat="false" ht="11.25" hidden="false" customHeight="false" outlineLevel="0" collapsed="false">
      <c r="A2138" s="1" t="s">
        <v>3799</v>
      </c>
      <c r="B2138" s="1" t="s">
        <v>3805</v>
      </c>
    </row>
    <row r="2139" customFormat="false" ht="11.25" hidden="false" customHeight="false" outlineLevel="0" collapsed="false">
      <c r="A2139" s="1" t="s">
        <v>3799</v>
      </c>
      <c r="B2139" s="1" t="s">
        <v>3806</v>
      </c>
    </row>
    <row r="2140" customFormat="false" ht="11.25" hidden="false" customHeight="false" outlineLevel="0" collapsed="false">
      <c r="A2140" s="1" t="s">
        <v>3799</v>
      </c>
      <c r="B2140" s="1" t="s">
        <v>3807</v>
      </c>
    </row>
    <row r="2141" customFormat="false" ht="11.25" hidden="false" customHeight="false" outlineLevel="0" collapsed="false">
      <c r="A2141" s="1" t="s">
        <v>3799</v>
      </c>
      <c r="B2141" s="1" t="s">
        <v>3808</v>
      </c>
    </row>
    <row r="2142" customFormat="false" ht="11.25" hidden="false" customHeight="false" outlineLevel="0" collapsed="false">
      <c r="A2142" s="1" t="s">
        <v>3799</v>
      </c>
      <c r="B2142" s="1" t="s">
        <v>3809</v>
      </c>
    </row>
    <row r="2143" customFormat="false" ht="11.25" hidden="false" customHeight="false" outlineLevel="0" collapsed="false">
      <c r="A2143" s="1" t="s">
        <v>3810</v>
      </c>
      <c r="B2143" s="1" t="s">
        <v>3811</v>
      </c>
    </row>
    <row r="2144" customFormat="false" ht="11.25" hidden="false" customHeight="false" outlineLevel="0" collapsed="false">
      <c r="A2144" s="1" t="s">
        <v>3810</v>
      </c>
      <c r="B2144" s="1" t="s">
        <v>3812</v>
      </c>
    </row>
    <row r="2145" customFormat="false" ht="11.25" hidden="false" customHeight="false" outlineLevel="0" collapsed="false">
      <c r="A2145" s="1" t="s">
        <v>3810</v>
      </c>
      <c r="B2145" s="1" t="s">
        <v>3813</v>
      </c>
    </row>
    <row r="2146" customFormat="false" ht="11.25" hidden="false" customHeight="false" outlineLevel="0" collapsed="false">
      <c r="A2146" s="1" t="s">
        <v>3810</v>
      </c>
      <c r="B2146" s="1" t="s">
        <v>3814</v>
      </c>
    </row>
    <row r="2147" customFormat="false" ht="11.25" hidden="false" customHeight="false" outlineLevel="0" collapsed="false">
      <c r="A2147" s="1" t="s">
        <v>3810</v>
      </c>
      <c r="B2147" s="1" t="s">
        <v>3815</v>
      </c>
    </row>
    <row r="2148" customFormat="false" ht="11.25" hidden="false" customHeight="false" outlineLevel="0" collapsed="false">
      <c r="A2148" s="1" t="s">
        <v>3810</v>
      </c>
      <c r="B2148" s="1" t="s">
        <v>3816</v>
      </c>
    </row>
    <row r="2149" customFormat="false" ht="11.25" hidden="false" customHeight="false" outlineLevel="0" collapsed="false">
      <c r="A2149" s="1" t="s">
        <v>3810</v>
      </c>
      <c r="B2149" s="1" t="s">
        <v>3817</v>
      </c>
    </row>
    <row r="2150" customFormat="false" ht="11.25" hidden="false" customHeight="false" outlineLevel="0" collapsed="false">
      <c r="A2150" s="1" t="s">
        <v>3810</v>
      </c>
      <c r="B2150" s="1" t="s">
        <v>3818</v>
      </c>
    </row>
    <row r="2151" customFormat="false" ht="11.25" hidden="false" customHeight="false" outlineLevel="0" collapsed="false">
      <c r="A2151" s="1" t="s">
        <v>3819</v>
      </c>
      <c r="B2151" s="1" t="s">
        <v>3820</v>
      </c>
    </row>
    <row r="2152" customFormat="false" ht="11.25" hidden="false" customHeight="false" outlineLevel="0" collapsed="false">
      <c r="A2152" s="1" t="s">
        <v>3819</v>
      </c>
      <c r="B2152" s="1" t="s">
        <v>3821</v>
      </c>
    </row>
    <row r="2153" customFormat="false" ht="11.25" hidden="false" customHeight="false" outlineLevel="0" collapsed="false">
      <c r="A2153" s="1" t="s">
        <v>3819</v>
      </c>
      <c r="B2153" s="1" t="s">
        <v>3822</v>
      </c>
    </row>
    <row r="2154" customFormat="false" ht="11.25" hidden="false" customHeight="false" outlineLevel="0" collapsed="false">
      <c r="A2154" s="1" t="s">
        <v>3819</v>
      </c>
      <c r="B2154" s="1" t="s">
        <v>3823</v>
      </c>
    </row>
    <row r="2155" customFormat="false" ht="11.25" hidden="false" customHeight="false" outlineLevel="0" collapsed="false">
      <c r="A2155" s="1" t="s">
        <v>3819</v>
      </c>
      <c r="B2155" s="1" t="s">
        <v>3824</v>
      </c>
    </row>
    <row r="2156" customFormat="false" ht="11.25" hidden="false" customHeight="false" outlineLevel="0" collapsed="false">
      <c r="A2156" s="1" t="s">
        <v>3819</v>
      </c>
      <c r="B2156" s="1" t="s">
        <v>3825</v>
      </c>
    </row>
    <row r="2157" customFormat="false" ht="11.25" hidden="false" customHeight="false" outlineLevel="0" collapsed="false">
      <c r="A2157" s="1" t="s">
        <v>3819</v>
      </c>
      <c r="B2157" s="1" t="s">
        <v>3826</v>
      </c>
    </row>
    <row r="2158" customFormat="false" ht="11.25" hidden="false" customHeight="false" outlineLevel="0" collapsed="false">
      <c r="A2158" s="1" t="s">
        <v>3819</v>
      </c>
      <c r="B2158" s="1" t="s">
        <v>3827</v>
      </c>
    </row>
    <row r="2159" customFormat="false" ht="11.25" hidden="false" customHeight="false" outlineLevel="0" collapsed="false">
      <c r="A2159" s="1" t="s">
        <v>3819</v>
      </c>
      <c r="B2159" s="1" t="s">
        <v>3828</v>
      </c>
    </row>
    <row r="2160" customFormat="false" ht="11.25" hidden="false" customHeight="false" outlineLevel="0" collapsed="false">
      <c r="A2160" s="1" t="s">
        <v>3819</v>
      </c>
      <c r="B2160" s="1" t="s">
        <v>3829</v>
      </c>
    </row>
    <row r="2161" customFormat="false" ht="11.25" hidden="false" customHeight="false" outlineLevel="0" collapsed="false">
      <c r="A2161" s="1" t="s">
        <v>3819</v>
      </c>
      <c r="B2161" s="1" t="s">
        <v>3830</v>
      </c>
    </row>
    <row r="2162" customFormat="false" ht="11.25" hidden="false" customHeight="false" outlineLevel="0" collapsed="false">
      <c r="A2162" s="1" t="s">
        <v>3819</v>
      </c>
      <c r="B2162" s="1" t="s">
        <v>3831</v>
      </c>
    </row>
    <row r="2163" customFormat="false" ht="11.25" hidden="false" customHeight="false" outlineLevel="0" collapsed="false">
      <c r="A2163" s="1" t="s">
        <v>3832</v>
      </c>
      <c r="B2163" s="1" t="s">
        <v>3833</v>
      </c>
    </row>
    <row r="2164" customFormat="false" ht="11.25" hidden="false" customHeight="false" outlineLevel="0" collapsed="false">
      <c r="A2164" s="1" t="s">
        <v>3832</v>
      </c>
      <c r="B2164" s="1" t="s">
        <v>3834</v>
      </c>
    </row>
    <row r="2165" customFormat="false" ht="11.25" hidden="false" customHeight="false" outlineLevel="0" collapsed="false">
      <c r="A2165" s="1" t="s">
        <v>3832</v>
      </c>
      <c r="B2165" s="1" t="s">
        <v>3835</v>
      </c>
    </row>
    <row r="2166" customFormat="false" ht="11.25" hidden="false" customHeight="false" outlineLevel="0" collapsed="false">
      <c r="A2166" s="1" t="s">
        <v>3832</v>
      </c>
      <c r="B2166" s="1" t="s">
        <v>3836</v>
      </c>
    </row>
    <row r="2167" customFormat="false" ht="11.25" hidden="false" customHeight="false" outlineLevel="0" collapsed="false">
      <c r="A2167" s="1" t="s">
        <v>3832</v>
      </c>
      <c r="B2167" s="1" t="s">
        <v>3837</v>
      </c>
    </row>
    <row r="2168" customFormat="false" ht="11.25" hidden="false" customHeight="false" outlineLevel="0" collapsed="false">
      <c r="A2168" s="1" t="s">
        <v>3832</v>
      </c>
      <c r="B2168" s="1" t="s">
        <v>3838</v>
      </c>
    </row>
    <row r="2169" customFormat="false" ht="11.25" hidden="false" customHeight="false" outlineLevel="0" collapsed="false">
      <c r="A2169" s="1" t="s">
        <v>3832</v>
      </c>
      <c r="B2169" s="1" t="s">
        <v>3839</v>
      </c>
    </row>
    <row r="2170" customFormat="false" ht="11.25" hidden="false" customHeight="false" outlineLevel="0" collapsed="false">
      <c r="A2170" s="1" t="s">
        <v>3832</v>
      </c>
      <c r="B2170" s="1" t="s">
        <v>3840</v>
      </c>
    </row>
    <row r="2171" customFormat="false" ht="11.25" hidden="false" customHeight="false" outlineLevel="0" collapsed="false">
      <c r="A2171" s="1" t="s">
        <v>3832</v>
      </c>
      <c r="B2171" s="1" t="s">
        <v>3841</v>
      </c>
    </row>
    <row r="2172" customFormat="false" ht="11.25" hidden="false" customHeight="false" outlineLevel="0" collapsed="false">
      <c r="A2172" s="1" t="s">
        <v>3832</v>
      </c>
      <c r="B2172" s="1" t="s">
        <v>3842</v>
      </c>
    </row>
    <row r="2173" customFormat="false" ht="11.25" hidden="false" customHeight="false" outlineLevel="0" collapsed="false">
      <c r="A2173" s="1" t="s">
        <v>3832</v>
      </c>
      <c r="B2173" s="1" t="s">
        <v>3843</v>
      </c>
    </row>
    <row r="2174" customFormat="false" ht="11.25" hidden="false" customHeight="false" outlineLevel="0" collapsed="false">
      <c r="A2174" s="1" t="s">
        <v>3844</v>
      </c>
      <c r="B2174" s="1" t="s">
        <v>3845</v>
      </c>
    </row>
    <row r="2175" customFormat="false" ht="11.25" hidden="false" customHeight="false" outlineLevel="0" collapsed="false">
      <c r="A2175" s="1" t="s">
        <v>3844</v>
      </c>
      <c r="B2175" s="1" t="s">
        <v>3846</v>
      </c>
    </row>
    <row r="2176" customFormat="false" ht="11.25" hidden="false" customHeight="false" outlineLevel="0" collapsed="false">
      <c r="A2176" s="1" t="s">
        <v>3844</v>
      </c>
      <c r="B2176" s="1" t="s">
        <v>3847</v>
      </c>
    </row>
    <row r="2177" customFormat="false" ht="11.25" hidden="false" customHeight="false" outlineLevel="0" collapsed="false">
      <c r="A2177" s="1" t="s">
        <v>3844</v>
      </c>
      <c r="B2177" s="1" t="s">
        <v>3848</v>
      </c>
    </row>
    <row r="2178" customFormat="false" ht="11.25" hidden="false" customHeight="false" outlineLevel="0" collapsed="false">
      <c r="A2178" s="1" t="s">
        <v>3844</v>
      </c>
      <c r="B2178" s="1" t="s">
        <v>3849</v>
      </c>
    </row>
    <row r="2179" customFormat="false" ht="11.25" hidden="false" customHeight="false" outlineLevel="0" collapsed="false">
      <c r="A2179" s="1" t="s">
        <v>3844</v>
      </c>
      <c r="B2179" s="1" t="s">
        <v>3850</v>
      </c>
    </row>
    <row r="2180" customFormat="false" ht="11.25" hidden="false" customHeight="false" outlineLevel="0" collapsed="false">
      <c r="A2180" s="1" t="s">
        <v>3844</v>
      </c>
      <c r="B2180" s="1" t="s">
        <v>3851</v>
      </c>
    </row>
    <row r="2181" customFormat="false" ht="11.25" hidden="false" customHeight="false" outlineLevel="0" collapsed="false">
      <c r="A2181" s="1" t="s">
        <v>3844</v>
      </c>
      <c r="B2181" s="1" t="s">
        <v>3852</v>
      </c>
    </row>
    <row r="2182" customFormat="false" ht="11.25" hidden="false" customHeight="false" outlineLevel="0" collapsed="false">
      <c r="A2182" s="1" t="s">
        <v>3853</v>
      </c>
      <c r="B2182" s="1" t="s">
        <v>3854</v>
      </c>
    </row>
    <row r="2183" customFormat="false" ht="11.25" hidden="false" customHeight="false" outlineLevel="0" collapsed="false">
      <c r="A2183" s="1" t="s">
        <v>3853</v>
      </c>
      <c r="B2183" s="1" t="s">
        <v>3855</v>
      </c>
    </row>
    <row r="2184" customFormat="false" ht="11.25" hidden="false" customHeight="false" outlineLevel="0" collapsed="false">
      <c r="A2184" s="1" t="s">
        <v>3853</v>
      </c>
      <c r="B2184" s="1" t="s">
        <v>3856</v>
      </c>
    </row>
    <row r="2185" customFormat="false" ht="11.25" hidden="false" customHeight="false" outlineLevel="0" collapsed="false">
      <c r="A2185" s="1" t="s">
        <v>3853</v>
      </c>
      <c r="B2185" s="1" t="s">
        <v>3857</v>
      </c>
    </row>
    <row r="2186" customFormat="false" ht="11.25" hidden="false" customHeight="false" outlineLevel="0" collapsed="false">
      <c r="A2186" s="1" t="s">
        <v>3853</v>
      </c>
      <c r="B2186" s="1" t="s">
        <v>3858</v>
      </c>
    </row>
    <row r="2187" customFormat="false" ht="11.25" hidden="false" customHeight="false" outlineLevel="0" collapsed="false">
      <c r="A2187" s="1" t="s">
        <v>3853</v>
      </c>
      <c r="B2187" s="1" t="s">
        <v>3859</v>
      </c>
    </row>
    <row r="2188" customFormat="false" ht="11.25" hidden="false" customHeight="false" outlineLevel="0" collapsed="false">
      <c r="A2188" s="1" t="s">
        <v>3853</v>
      </c>
      <c r="B2188" s="1" t="s">
        <v>3860</v>
      </c>
    </row>
    <row r="2189" customFormat="false" ht="11.25" hidden="false" customHeight="false" outlineLevel="0" collapsed="false">
      <c r="A2189" s="1" t="s">
        <v>3853</v>
      </c>
      <c r="B2189" s="1" t="s">
        <v>3861</v>
      </c>
    </row>
    <row r="2190" customFormat="false" ht="11.25" hidden="false" customHeight="false" outlineLevel="0" collapsed="false">
      <c r="A2190" s="1" t="s">
        <v>3853</v>
      </c>
      <c r="B2190" s="1" t="s">
        <v>3862</v>
      </c>
    </row>
    <row r="2191" customFormat="false" ht="11.25" hidden="false" customHeight="false" outlineLevel="0" collapsed="false">
      <c r="A2191" s="1" t="s">
        <v>3853</v>
      </c>
      <c r="B2191" s="1" t="s">
        <v>3863</v>
      </c>
    </row>
    <row r="2192" customFormat="false" ht="11.25" hidden="false" customHeight="false" outlineLevel="0" collapsed="false">
      <c r="A2192" s="1" t="s">
        <v>3853</v>
      </c>
      <c r="B2192" s="1" t="s">
        <v>3864</v>
      </c>
    </row>
    <row r="2193" customFormat="false" ht="11.25" hidden="false" customHeight="false" outlineLevel="0" collapsed="false">
      <c r="A2193" s="1" t="s">
        <v>3865</v>
      </c>
      <c r="B2193" s="1" t="s">
        <v>3866</v>
      </c>
    </row>
    <row r="2194" customFormat="false" ht="11.25" hidden="false" customHeight="false" outlineLevel="0" collapsed="false">
      <c r="A2194" s="1" t="s">
        <v>3865</v>
      </c>
      <c r="B2194" s="1" t="s">
        <v>3867</v>
      </c>
    </row>
    <row r="2195" customFormat="false" ht="11.25" hidden="false" customHeight="false" outlineLevel="0" collapsed="false">
      <c r="A2195" s="1" t="s">
        <v>3865</v>
      </c>
      <c r="B2195" s="1" t="s">
        <v>3868</v>
      </c>
    </row>
    <row r="2196" customFormat="false" ht="11.25" hidden="false" customHeight="false" outlineLevel="0" collapsed="false">
      <c r="A2196" s="1" t="s">
        <v>3865</v>
      </c>
      <c r="B2196" s="1" t="s">
        <v>3869</v>
      </c>
    </row>
    <row r="2197" customFormat="false" ht="11.25" hidden="false" customHeight="false" outlineLevel="0" collapsed="false">
      <c r="A2197" s="1" t="s">
        <v>3865</v>
      </c>
      <c r="B2197" s="1" t="s">
        <v>3870</v>
      </c>
    </row>
    <row r="2198" customFormat="false" ht="11.25" hidden="false" customHeight="false" outlineLevel="0" collapsed="false">
      <c r="A2198" s="1" t="s">
        <v>3865</v>
      </c>
      <c r="B2198" s="1" t="s">
        <v>3871</v>
      </c>
    </row>
    <row r="2199" customFormat="false" ht="11.25" hidden="false" customHeight="false" outlineLevel="0" collapsed="false">
      <c r="A2199" s="1" t="s">
        <v>3865</v>
      </c>
      <c r="B2199" s="1" t="s">
        <v>3872</v>
      </c>
    </row>
    <row r="2200" customFormat="false" ht="11.25" hidden="false" customHeight="false" outlineLevel="0" collapsed="false">
      <c r="A2200" s="1" t="s">
        <v>3865</v>
      </c>
      <c r="B2200" s="1" t="s">
        <v>3873</v>
      </c>
    </row>
    <row r="2201" customFormat="false" ht="11.25" hidden="false" customHeight="false" outlineLevel="0" collapsed="false">
      <c r="A2201" s="1" t="s">
        <v>3865</v>
      </c>
      <c r="B2201" s="1" t="s">
        <v>3874</v>
      </c>
    </row>
    <row r="2202" customFormat="false" ht="11.25" hidden="false" customHeight="false" outlineLevel="0" collapsed="false">
      <c r="A2202" s="1" t="s">
        <v>3865</v>
      </c>
      <c r="B2202" s="1" t="s">
        <v>3875</v>
      </c>
    </row>
    <row r="2203" customFormat="false" ht="11.25" hidden="false" customHeight="false" outlineLevel="0" collapsed="false">
      <c r="A2203" s="1" t="s">
        <v>3876</v>
      </c>
      <c r="B2203" s="1" t="s">
        <v>3877</v>
      </c>
    </row>
    <row r="2204" customFormat="false" ht="11.25" hidden="false" customHeight="false" outlineLevel="0" collapsed="false">
      <c r="A2204" s="1" t="s">
        <v>3876</v>
      </c>
      <c r="B2204" s="1" t="s">
        <v>3878</v>
      </c>
    </row>
    <row r="2205" customFormat="false" ht="11.25" hidden="false" customHeight="false" outlineLevel="0" collapsed="false">
      <c r="A2205" s="1" t="s">
        <v>3876</v>
      </c>
      <c r="B2205" s="1" t="s">
        <v>3879</v>
      </c>
    </row>
    <row r="2206" customFormat="false" ht="11.25" hidden="false" customHeight="false" outlineLevel="0" collapsed="false">
      <c r="A2206" s="1" t="s">
        <v>3876</v>
      </c>
      <c r="B2206" s="1" t="s">
        <v>3880</v>
      </c>
    </row>
    <row r="2207" customFormat="false" ht="11.25" hidden="false" customHeight="false" outlineLevel="0" collapsed="false">
      <c r="A2207" s="1" t="s">
        <v>3876</v>
      </c>
      <c r="B2207" s="1" t="s">
        <v>3881</v>
      </c>
    </row>
    <row r="2208" customFormat="false" ht="11.25" hidden="false" customHeight="false" outlineLevel="0" collapsed="false">
      <c r="A2208" s="1" t="s">
        <v>3882</v>
      </c>
      <c r="B2208" s="1" t="s">
        <v>3883</v>
      </c>
    </row>
    <row r="2209" customFormat="false" ht="11.25" hidden="false" customHeight="false" outlineLevel="0" collapsed="false">
      <c r="A2209" s="1" t="s">
        <v>3882</v>
      </c>
      <c r="B2209" s="1" t="s">
        <v>3884</v>
      </c>
    </row>
    <row r="2210" customFormat="false" ht="11.25" hidden="false" customHeight="false" outlineLevel="0" collapsed="false">
      <c r="A2210" s="1" t="s">
        <v>3882</v>
      </c>
      <c r="B2210" s="1" t="s">
        <v>3885</v>
      </c>
    </row>
    <row r="2211" customFormat="false" ht="11.25" hidden="false" customHeight="false" outlineLevel="0" collapsed="false">
      <c r="A2211" s="1" t="s">
        <v>3882</v>
      </c>
      <c r="B2211" s="1" t="s">
        <v>3886</v>
      </c>
    </row>
    <row r="2212" customFormat="false" ht="11.25" hidden="false" customHeight="false" outlineLevel="0" collapsed="false">
      <c r="A2212" s="1" t="s">
        <v>3882</v>
      </c>
      <c r="B2212" s="1" t="s">
        <v>3887</v>
      </c>
    </row>
    <row r="2213" customFormat="false" ht="11.25" hidden="false" customHeight="false" outlineLevel="0" collapsed="false">
      <c r="A2213" s="1" t="s">
        <v>3882</v>
      </c>
      <c r="B2213" s="1" t="s">
        <v>3888</v>
      </c>
    </row>
    <row r="2214" customFormat="false" ht="11.25" hidden="false" customHeight="false" outlineLevel="0" collapsed="false">
      <c r="A2214" s="1" t="s">
        <v>3882</v>
      </c>
      <c r="B2214" s="1" t="s">
        <v>3889</v>
      </c>
    </row>
    <row r="2215" customFormat="false" ht="11.25" hidden="false" customHeight="false" outlineLevel="0" collapsed="false">
      <c r="A2215" s="1" t="s">
        <v>3882</v>
      </c>
      <c r="B2215" s="1" t="s">
        <v>3890</v>
      </c>
    </row>
    <row r="2216" customFormat="false" ht="11.25" hidden="false" customHeight="false" outlineLevel="0" collapsed="false">
      <c r="A2216" s="1" t="s">
        <v>3882</v>
      </c>
      <c r="B2216" s="1" t="s">
        <v>3891</v>
      </c>
    </row>
    <row r="2217" customFormat="false" ht="11.25" hidden="false" customHeight="false" outlineLevel="0" collapsed="false">
      <c r="A2217" s="1" t="s">
        <v>3882</v>
      </c>
      <c r="B2217" s="1" t="s">
        <v>3892</v>
      </c>
    </row>
    <row r="2218" customFormat="false" ht="11.25" hidden="false" customHeight="false" outlineLevel="0" collapsed="false">
      <c r="A2218" s="1" t="s">
        <v>3882</v>
      </c>
      <c r="B2218" s="1" t="s">
        <v>3893</v>
      </c>
    </row>
    <row r="2219" customFormat="false" ht="11.25" hidden="false" customHeight="false" outlineLevel="0" collapsed="false">
      <c r="A2219" s="1" t="s">
        <v>3882</v>
      </c>
      <c r="B2219" s="1" t="s">
        <v>3894</v>
      </c>
    </row>
    <row r="2220" customFormat="false" ht="11.25" hidden="false" customHeight="false" outlineLevel="0" collapsed="false">
      <c r="A2220" s="1" t="s">
        <v>3882</v>
      </c>
      <c r="B2220" s="1" t="s">
        <v>3895</v>
      </c>
    </row>
    <row r="2221" customFormat="false" ht="11.25" hidden="false" customHeight="false" outlineLevel="0" collapsed="false">
      <c r="A2221" s="1" t="s">
        <v>3882</v>
      </c>
      <c r="B2221" s="1" t="s">
        <v>3896</v>
      </c>
    </row>
    <row r="2222" customFormat="false" ht="11.25" hidden="false" customHeight="false" outlineLevel="0" collapsed="false">
      <c r="A2222" s="1" t="s">
        <v>3882</v>
      </c>
      <c r="B2222" s="1" t="s">
        <v>3897</v>
      </c>
    </row>
    <row r="2223" customFormat="false" ht="11.25" hidden="false" customHeight="false" outlineLevel="0" collapsed="false">
      <c r="A2223" s="1" t="s">
        <v>3882</v>
      </c>
      <c r="B2223" s="1" t="s">
        <v>3898</v>
      </c>
    </row>
    <row r="2224" customFormat="false" ht="11.25" hidden="false" customHeight="false" outlineLevel="0" collapsed="false">
      <c r="A2224" s="1" t="s">
        <v>3882</v>
      </c>
      <c r="B2224" s="1" t="s">
        <v>3899</v>
      </c>
    </row>
    <row r="2225" customFormat="false" ht="11.25" hidden="false" customHeight="false" outlineLevel="0" collapsed="false">
      <c r="A2225" s="1" t="s">
        <v>3882</v>
      </c>
      <c r="B2225" s="1" t="s">
        <v>3900</v>
      </c>
    </row>
    <row r="2226" customFormat="false" ht="11.25" hidden="false" customHeight="false" outlineLevel="0" collapsed="false">
      <c r="A2226" s="1" t="s">
        <v>3882</v>
      </c>
      <c r="B2226" s="1" t="s">
        <v>3901</v>
      </c>
    </row>
    <row r="2227" customFormat="false" ht="11.25" hidden="false" customHeight="false" outlineLevel="0" collapsed="false">
      <c r="A2227" s="1" t="s">
        <v>3882</v>
      </c>
      <c r="B2227" s="1" t="s">
        <v>3902</v>
      </c>
    </row>
    <row r="2228" customFormat="false" ht="11.25" hidden="false" customHeight="false" outlineLevel="0" collapsed="false">
      <c r="A2228" s="1" t="s">
        <v>3903</v>
      </c>
      <c r="B2228" s="1" t="s">
        <v>3904</v>
      </c>
    </row>
    <row r="2229" customFormat="false" ht="11.25" hidden="false" customHeight="false" outlineLevel="0" collapsed="false">
      <c r="A2229" s="1" t="s">
        <v>3903</v>
      </c>
      <c r="B2229" s="1" t="s">
        <v>3905</v>
      </c>
    </row>
    <row r="2230" customFormat="false" ht="11.25" hidden="false" customHeight="false" outlineLevel="0" collapsed="false">
      <c r="A2230" s="1" t="s">
        <v>3903</v>
      </c>
      <c r="B2230" s="1" t="s">
        <v>3906</v>
      </c>
    </row>
    <row r="2231" customFormat="false" ht="11.25" hidden="false" customHeight="false" outlineLevel="0" collapsed="false">
      <c r="A2231" s="1" t="s">
        <v>3903</v>
      </c>
      <c r="B2231" s="1" t="s">
        <v>3907</v>
      </c>
    </row>
    <row r="2232" customFormat="false" ht="11.25" hidden="false" customHeight="false" outlineLevel="0" collapsed="false">
      <c r="A2232" s="1" t="s">
        <v>3903</v>
      </c>
      <c r="B2232" s="1" t="s">
        <v>3908</v>
      </c>
    </row>
    <row r="2233" customFormat="false" ht="11.25" hidden="false" customHeight="false" outlineLevel="0" collapsed="false">
      <c r="A2233" s="1" t="s">
        <v>3903</v>
      </c>
      <c r="B2233" s="1" t="s">
        <v>3909</v>
      </c>
    </row>
    <row r="2234" customFormat="false" ht="11.25" hidden="false" customHeight="false" outlineLevel="0" collapsed="false">
      <c r="A2234" s="1" t="s">
        <v>3903</v>
      </c>
      <c r="B2234" s="1" t="s">
        <v>3910</v>
      </c>
    </row>
    <row r="2235" customFormat="false" ht="11.25" hidden="false" customHeight="false" outlineLevel="0" collapsed="false">
      <c r="A2235" s="1" t="s">
        <v>3903</v>
      </c>
      <c r="B2235" s="1" t="s">
        <v>3911</v>
      </c>
    </row>
    <row r="2236" customFormat="false" ht="11.25" hidden="false" customHeight="false" outlineLevel="0" collapsed="false">
      <c r="A2236" s="1" t="s">
        <v>3903</v>
      </c>
      <c r="B2236" s="1" t="s">
        <v>3912</v>
      </c>
    </row>
    <row r="2237" customFormat="false" ht="11.25" hidden="false" customHeight="false" outlineLevel="0" collapsed="false">
      <c r="A2237" s="1" t="s">
        <v>3903</v>
      </c>
      <c r="B2237" s="1" t="s">
        <v>3913</v>
      </c>
    </row>
    <row r="2238" customFormat="false" ht="11.25" hidden="false" customHeight="false" outlineLevel="0" collapsed="false">
      <c r="A2238" s="1" t="s">
        <v>3903</v>
      </c>
      <c r="B2238" s="1" t="s">
        <v>3914</v>
      </c>
    </row>
    <row r="2239" customFormat="false" ht="11.25" hidden="false" customHeight="false" outlineLevel="0" collapsed="false">
      <c r="A2239" s="1" t="s">
        <v>3903</v>
      </c>
      <c r="B2239" s="1" t="s">
        <v>3915</v>
      </c>
    </row>
    <row r="2240" customFormat="false" ht="11.25" hidden="false" customHeight="false" outlineLevel="0" collapsed="false">
      <c r="A2240" s="1" t="s">
        <v>3903</v>
      </c>
      <c r="B2240" s="1" t="s">
        <v>3916</v>
      </c>
    </row>
    <row r="2241" customFormat="false" ht="11.25" hidden="false" customHeight="false" outlineLevel="0" collapsed="false">
      <c r="A2241" s="1" t="s">
        <v>3917</v>
      </c>
      <c r="B2241" s="1" t="s">
        <v>3918</v>
      </c>
    </row>
    <row r="2242" customFormat="false" ht="11.25" hidden="false" customHeight="false" outlineLevel="0" collapsed="false">
      <c r="A2242" s="1" t="s">
        <v>3917</v>
      </c>
      <c r="B2242" s="1" t="s">
        <v>3919</v>
      </c>
    </row>
    <row r="2243" customFormat="false" ht="11.25" hidden="false" customHeight="false" outlineLevel="0" collapsed="false">
      <c r="A2243" s="1" t="s">
        <v>3917</v>
      </c>
      <c r="B2243" s="1" t="s">
        <v>3920</v>
      </c>
    </row>
    <row r="2244" customFormat="false" ht="11.25" hidden="false" customHeight="false" outlineLevel="0" collapsed="false">
      <c r="A2244" s="1" t="s">
        <v>3917</v>
      </c>
      <c r="B2244" s="1" t="s">
        <v>3921</v>
      </c>
    </row>
    <row r="2245" customFormat="false" ht="11.25" hidden="false" customHeight="false" outlineLevel="0" collapsed="false">
      <c r="A2245" s="1" t="s">
        <v>3917</v>
      </c>
      <c r="B2245" s="1" t="s">
        <v>3922</v>
      </c>
    </row>
    <row r="2246" customFormat="false" ht="11.25" hidden="false" customHeight="false" outlineLevel="0" collapsed="false">
      <c r="A2246" s="1" t="s">
        <v>3917</v>
      </c>
      <c r="B2246" s="1" t="s">
        <v>3923</v>
      </c>
    </row>
    <row r="2247" customFormat="false" ht="11.25" hidden="false" customHeight="false" outlineLevel="0" collapsed="false">
      <c r="A2247" s="1" t="s">
        <v>3917</v>
      </c>
      <c r="B2247" s="1" t="s">
        <v>3924</v>
      </c>
    </row>
    <row r="2248" customFormat="false" ht="11.25" hidden="false" customHeight="false" outlineLevel="0" collapsed="false">
      <c r="A2248" s="1" t="s">
        <v>3917</v>
      </c>
      <c r="B2248" s="1" t="s">
        <v>3925</v>
      </c>
    </row>
    <row r="2249" customFormat="false" ht="11.25" hidden="false" customHeight="false" outlineLevel="0" collapsed="false">
      <c r="A2249" s="1" t="s">
        <v>3917</v>
      </c>
      <c r="B2249" s="1" t="s">
        <v>3926</v>
      </c>
    </row>
    <row r="2250" customFormat="false" ht="11.25" hidden="false" customHeight="false" outlineLevel="0" collapsed="false">
      <c r="A2250" s="1" t="s">
        <v>3917</v>
      </c>
      <c r="B2250" s="1" t="s">
        <v>3927</v>
      </c>
    </row>
    <row r="2251" customFormat="false" ht="11.25" hidden="false" customHeight="false" outlineLevel="0" collapsed="false">
      <c r="A2251" s="1" t="s">
        <v>3928</v>
      </c>
      <c r="B2251" s="1" t="s">
        <v>3929</v>
      </c>
    </row>
    <row r="2252" customFormat="false" ht="11.25" hidden="false" customHeight="false" outlineLevel="0" collapsed="false">
      <c r="A2252" s="1" t="s">
        <v>3928</v>
      </c>
      <c r="B2252" s="1" t="s">
        <v>3930</v>
      </c>
    </row>
    <row r="2253" customFormat="false" ht="11.25" hidden="false" customHeight="false" outlineLevel="0" collapsed="false">
      <c r="A2253" s="1" t="s">
        <v>3928</v>
      </c>
      <c r="B2253" s="1" t="s">
        <v>3931</v>
      </c>
    </row>
    <row r="2254" customFormat="false" ht="11.25" hidden="false" customHeight="false" outlineLevel="0" collapsed="false">
      <c r="A2254" s="1" t="s">
        <v>3928</v>
      </c>
      <c r="B2254" s="1" t="s">
        <v>3932</v>
      </c>
    </row>
    <row r="2255" customFormat="false" ht="11.25" hidden="false" customHeight="false" outlineLevel="0" collapsed="false">
      <c r="A2255" s="1" t="s">
        <v>3928</v>
      </c>
      <c r="B2255" s="1" t="s">
        <v>3933</v>
      </c>
    </row>
    <row r="2256" customFormat="false" ht="11.25" hidden="false" customHeight="false" outlineLevel="0" collapsed="false">
      <c r="A2256" s="1" t="s">
        <v>3928</v>
      </c>
      <c r="B2256" s="1" t="s">
        <v>3934</v>
      </c>
    </row>
    <row r="2257" customFormat="false" ht="11.25" hidden="false" customHeight="false" outlineLevel="0" collapsed="false">
      <c r="A2257" s="1" t="s">
        <v>3928</v>
      </c>
      <c r="B2257" s="1" t="s">
        <v>3935</v>
      </c>
    </row>
    <row r="2258" customFormat="false" ht="11.25" hidden="false" customHeight="false" outlineLevel="0" collapsed="false">
      <c r="A2258" s="1" t="s">
        <v>3936</v>
      </c>
      <c r="B2258" s="1" t="s">
        <v>3937</v>
      </c>
    </row>
    <row r="2259" customFormat="false" ht="11.25" hidden="false" customHeight="false" outlineLevel="0" collapsed="false">
      <c r="A2259" s="1" t="s">
        <v>3936</v>
      </c>
      <c r="B2259" s="1" t="s">
        <v>3938</v>
      </c>
    </row>
    <row r="2260" customFormat="false" ht="11.25" hidden="false" customHeight="false" outlineLevel="0" collapsed="false">
      <c r="A2260" s="1" t="s">
        <v>3936</v>
      </c>
      <c r="B2260" s="1" t="s">
        <v>3939</v>
      </c>
    </row>
    <row r="2261" customFormat="false" ht="11.25" hidden="false" customHeight="false" outlineLevel="0" collapsed="false">
      <c r="A2261" s="1" t="s">
        <v>3936</v>
      </c>
      <c r="B2261" s="1" t="s">
        <v>3940</v>
      </c>
    </row>
    <row r="2262" customFormat="false" ht="11.25" hidden="false" customHeight="false" outlineLevel="0" collapsed="false">
      <c r="A2262" s="1" t="s">
        <v>3936</v>
      </c>
      <c r="B2262" s="1" t="s">
        <v>3941</v>
      </c>
    </row>
    <row r="2263" customFormat="false" ht="11.25" hidden="false" customHeight="false" outlineLevel="0" collapsed="false">
      <c r="A2263" s="1" t="s">
        <v>3936</v>
      </c>
      <c r="B2263" s="1" t="s">
        <v>3942</v>
      </c>
    </row>
    <row r="2264" customFormat="false" ht="11.25" hidden="false" customHeight="false" outlineLevel="0" collapsed="false">
      <c r="A2264" s="1" t="s">
        <v>3936</v>
      </c>
      <c r="B2264" s="1" t="s">
        <v>3943</v>
      </c>
    </row>
    <row r="2265" customFormat="false" ht="11.25" hidden="false" customHeight="false" outlineLevel="0" collapsed="false">
      <c r="A2265" s="1" t="s">
        <v>3936</v>
      </c>
      <c r="B2265" s="1" t="s">
        <v>3944</v>
      </c>
    </row>
    <row r="2266" customFormat="false" ht="11.25" hidden="false" customHeight="false" outlineLevel="0" collapsed="false">
      <c r="A2266" s="1" t="s">
        <v>3936</v>
      </c>
      <c r="B2266" s="1" t="s">
        <v>3945</v>
      </c>
    </row>
    <row r="2267" customFormat="false" ht="11.25" hidden="false" customHeight="false" outlineLevel="0" collapsed="false">
      <c r="A2267" s="1" t="s">
        <v>3936</v>
      </c>
      <c r="B2267" s="1" t="s">
        <v>3946</v>
      </c>
    </row>
    <row r="2268" customFormat="false" ht="11.25" hidden="false" customHeight="false" outlineLevel="0" collapsed="false">
      <c r="A2268" s="1" t="s">
        <v>3936</v>
      </c>
      <c r="B2268" s="1" t="s">
        <v>3947</v>
      </c>
    </row>
    <row r="2269" customFormat="false" ht="11.25" hidden="false" customHeight="false" outlineLevel="0" collapsed="false">
      <c r="A2269" s="1" t="s">
        <v>3936</v>
      </c>
      <c r="B2269" s="1" t="s">
        <v>3948</v>
      </c>
    </row>
    <row r="2270" customFormat="false" ht="11.25" hidden="false" customHeight="false" outlineLevel="0" collapsed="false">
      <c r="A2270" s="1" t="s">
        <v>3936</v>
      </c>
      <c r="B2270" s="1" t="s">
        <v>3949</v>
      </c>
    </row>
    <row r="2271" customFormat="false" ht="11.25" hidden="false" customHeight="false" outlineLevel="0" collapsed="false">
      <c r="A2271" s="1" t="s">
        <v>3950</v>
      </c>
      <c r="B2271" s="1" t="s">
        <v>3951</v>
      </c>
    </row>
    <row r="2272" customFormat="false" ht="11.25" hidden="false" customHeight="false" outlineLevel="0" collapsed="false">
      <c r="A2272" s="1" t="s">
        <v>3950</v>
      </c>
      <c r="B2272" s="1" t="s">
        <v>3952</v>
      </c>
    </row>
    <row r="2273" customFormat="false" ht="11.25" hidden="false" customHeight="false" outlineLevel="0" collapsed="false">
      <c r="A2273" s="1" t="s">
        <v>3950</v>
      </c>
      <c r="B2273" s="1" t="s">
        <v>3953</v>
      </c>
    </row>
    <row r="2274" customFormat="false" ht="11.25" hidden="false" customHeight="false" outlineLevel="0" collapsed="false">
      <c r="A2274" s="1" t="s">
        <v>3950</v>
      </c>
      <c r="B2274" s="1" t="s">
        <v>3954</v>
      </c>
    </row>
    <row r="2275" customFormat="false" ht="11.25" hidden="false" customHeight="false" outlineLevel="0" collapsed="false">
      <c r="A2275" s="1" t="s">
        <v>3950</v>
      </c>
      <c r="B2275" s="1" t="s">
        <v>3955</v>
      </c>
    </row>
    <row r="2276" customFormat="false" ht="11.25" hidden="false" customHeight="false" outlineLevel="0" collapsed="false">
      <c r="A2276" s="1" t="s">
        <v>3950</v>
      </c>
      <c r="B2276" s="1" t="s">
        <v>3956</v>
      </c>
    </row>
    <row r="2277" customFormat="false" ht="11.25" hidden="false" customHeight="false" outlineLevel="0" collapsed="false">
      <c r="A2277" s="1" t="s">
        <v>3950</v>
      </c>
      <c r="B2277" s="1" t="s">
        <v>3957</v>
      </c>
    </row>
    <row r="2278" customFormat="false" ht="11.25" hidden="false" customHeight="false" outlineLevel="0" collapsed="false">
      <c r="A2278" s="1" t="s">
        <v>3950</v>
      </c>
      <c r="B2278" s="1" t="s">
        <v>3958</v>
      </c>
    </row>
    <row r="2279" customFormat="false" ht="11.25" hidden="false" customHeight="false" outlineLevel="0" collapsed="false">
      <c r="A2279" s="1" t="s">
        <v>3950</v>
      </c>
      <c r="B2279" s="1" t="s">
        <v>3959</v>
      </c>
    </row>
    <row r="2280" customFormat="false" ht="11.25" hidden="false" customHeight="false" outlineLevel="0" collapsed="false">
      <c r="A2280" s="1" t="s">
        <v>3950</v>
      </c>
      <c r="B2280" s="1" t="s">
        <v>3960</v>
      </c>
    </row>
    <row r="2281" customFormat="false" ht="11.25" hidden="false" customHeight="false" outlineLevel="0" collapsed="false">
      <c r="A2281" s="1" t="s">
        <v>3950</v>
      </c>
      <c r="B2281" s="1" t="s">
        <v>3961</v>
      </c>
    </row>
    <row r="2282" customFormat="false" ht="11.25" hidden="false" customHeight="false" outlineLevel="0" collapsed="false">
      <c r="A2282" s="1" t="s">
        <v>3950</v>
      </c>
      <c r="B2282" s="1" t="s">
        <v>3962</v>
      </c>
    </row>
    <row r="2283" customFormat="false" ht="11.25" hidden="false" customHeight="false" outlineLevel="0" collapsed="false">
      <c r="A2283" s="46" t="s">
        <v>3963</v>
      </c>
      <c r="B2283" s="46" t="s">
        <v>3964</v>
      </c>
      <c r="C2283" s="46" t="s">
        <v>3965</v>
      </c>
      <c r="D2283" s="46" t="s">
        <v>3966</v>
      </c>
    </row>
    <row r="2284" customFormat="false" ht="11.25" hidden="false" customHeight="false" outlineLevel="0" collapsed="false">
      <c r="A2284" s="46" t="s">
        <v>3963</v>
      </c>
      <c r="B2284" s="46" t="s">
        <v>3967</v>
      </c>
      <c r="C2284" s="46" t="s">
        <v>3968</v>
      </c>
      <c r="D2284" s="46" t="s">
        <v>3969</v>
      </c>
    </row>
    <row r="2285" customFormat="false" ht="11.25" hidden="false" customHeight="false" outlineLevel="0" collapsed="false">
      <c r="A2285" s="46" t="s">
        <v>3963</v>
      </c>
      <c r="B2285" s="46" t="s">
        <v>3970</v>
      </c>
      <c r="C2285" s="46" t="s">
        <v>3971</v>
      </c>
      <c r="D2285" s="46" t="s">
        <v>3972</v>
      </c>
    </row>
    <row r="2286" customFormat="false" ht="11.25" hidden="false" customHeight="false" outlineLevel="0" collapsed="false">
      <c r="A2286" s="46" t="s">
        <v>3963</v>
      </c>
      <c r="B2286" s="46" t="s">
        <v>3973</v>
      </c>
      <c r="C2286" s="46" t="s">
        <v>3974</v>
      </c>
      <c r="D2286" s="46" t="s">
        <v>3975</v>
      </c>
    </row>
    <row r="2287" customFormat="false" ht="11.25" hidden="false" customHeight="false" outlineLevel="0" collapsed="false">
      <c r="A2287" s="46" t="s">
        <v>3963</v>
      </c>
      <c r="B2287" s="46" t="s">
        <v>3976</v>
      </c>
      <c r="C2287" s="46" t="s">
        <v>3977</v>
      </c>
      <c r="D2287" s="46" t="s">
        <v>3978</v>
      </c>
    </row>
    <row r="2288" customFormat="false" ht="11.25" hidden="false" customHeight="false" outlineLevel="0" collapsed="false">
      <c r="A2288" s="46" t="s">
        <v>3963</v>
      </c>
      <c r="B2288" s="46" t="s">
        <v>3979</v>
      </c>
      <c r="C2288" s="46" t="s">
        <v>3980</v>
      </c>
      <c r="D2288" s="46" t="s">
        <v>3981</v>
      </c>
    </row>
    <row r="2289" customFormat="false" ht="11.25" hidden="false" customHeight="false" outlineLevel="0" collapsed="false">
      <c r="A2289" s="46" t="s">
        <v>3963</v>
      </c>
      <c r="B2289" s="46" t="s">
        <v>3982</v>
      </c>
      <c r="C2289" s="46" t="s">
        <v>3983</v>
      </c>
      <c r="D2289" s="46" t="s">
        <v>3984</v>
      </c>
    </row>
    <row r="2290" customFormat="false" ht="11.25" hidden="false" customHeight="false" outlineLevel="0" collapsed="false">
      <c r="A2290" s="46" t="s">
        <v>3963</v>
      </c>
      <c r="B2290" s="46" t="s">
        <v>3985</v>
      </c>
      <c r="C2290" s="46" t="s">
        <v>3986</v>
      </c>
      <c r="D2290" s="46" t="s">
        <v>3987</v>
      </c>
    </row>
    <row r="2291" customFormat="false" ht="11.25" hidden="false" customHeight="false" outlineLevel="0" collapsed="false">
      <c r="A2291" s="46" t="s">
        <v>3963</v>
      </c>
      <c r="B2291" s="46" t="s">
        <v>3988</v>
      </c>
      <c r="C2291" s="46" t="s">
        <v>3989</v>
      </c>
      <c r="D2291" s="46" t="s">
        <v>3990</v>
      </c>
    </row>
    <row r="2292" customFormat="false" ht="11.25" hidden="false" customHeight="false" outlineLevel="0" collapsed="false">
      <c r="A2292" s="46" t="s">
        <v>3963</v>
      </c>
      <c r="B2292" s="46" t="s">
        <v>3991</v>
      </c>
      <c r="C2292" s="46" t="s">
        <v>3992</v>
      </c>
      <c r="D2292" s="46" t="s">
        <v>3993</v>
      </c>
    </row>
    <row r="2293" customFormat="false" ht="11.25" hidden="false" customHeight="false" outlineLevel="0" collapsed="false">
      <c r="A2293" s="46" t="s">
        <v>3963</v>
      </c>
      <c r="B2293" s="46" t="s">
        <v>3994</v>
      </c>
      <c r="C2293" s="46" t="s">
        <v>3995</v>
      </c>
      <c r="D2293" s="46" t="s">
        <v>3996</v>
      </c>
    </row>
    <row r="2294" customFormat="false" ht="11.25" hidden="false" customHeight="false" outlineLevel="0" collapsed="false">
      <c r="A2294" s="46" t="s">
        <v>3963</v>
      </c>
      <c r="B2294" s="46" t="s">
        <v>3997</v>
      </c>
      <c r="C2294" s="46" t="s">
        <v>3998</v>
      </c>
      <c r="D2294" s="46" t="s">
        <v>3999</v>
      </c>
    </row>
    <row r="2295" customFormat="false" ht="11.25" hidden="false" customHeight="false" outlineLevel="0" collapsed="false">
      <c r="A2295" s="46" t="s">
        <v>3963</v>
      </c>
      <c r="B2295" s="46" t="s">
        <v>4000</v>
      </c>
      <c r="C2295" s="46" t="s">
        <v>4001</v>
      </c>
      <c r="D2295" s="46" t="s">
        <v>4002</v>
      </c>
    </row>
    <row r="2296" customFormat="false" ht="11.25" hidden="false" customHeight="false" outlineLevel="0" collapsed="false">
      <c r="A2296" s="46" t="s">
        <v>3963</v>
      </c>
      <c r="B2296" s="46" t="s">
        <v>4003</v>
      </c>
      <c r="C2296" s="46" t="s">
        <v>4004</v>
      </c>
      <c r="D2296" s="46" t="s">
        <v>4005</v>
      </c>
    </row>
    <row r="2297" customFormat="false" ht="11.25" hidden="false" customHeight="false" outlineLevel="0" collapsed="false">
      <c r="A2297" s="46" t="s">
        <v>3963</v>
      </c>
      <c r="B2297" s="46" t="s">
        <v>4006</v>
      </c>
      <c r="C2297" s="46" t="s">
        <v>4007</v>
      </c>
      <c r="D2297" s="46" t="s">
        <v>4008</v>
      </c>
    </row>
    <row r="2298" customFormat="false" ht="11.25" hidden="false" customHeight="false" outlineLevel="0" collapsed="false">
      <c r="A2298" s="46" t="s">
        <v>3963</v>
      </c>
      <c r="B2298" s="46" t="s">
        <v>4009</v>
      </c>
      <c r="C2298" s="46" t="s">
        <v>4010</v>
      </c>
      <c r="D2298" s="46" t="s">
        <v>4011</v>
      </c>
    </row>
    <row r="2299" customFormat="false" ht="11.25" hidden="false" customHeight="false" outlineLevel="0" collapsed="false">
      <c r="A2299" s="46" t="s">
        <v>3963</v>
      </c>
      <c r="B2299" s="46" t="s">
        <v>4012</v>
      </c>
      <c r="C2299" s="46" t="s">
        <v>4013</v>
      </c>
      <c r="D2299" s="46" t="s">
        <v>4014</v>
      </c>
    </row>
    <row r="2300" customFormat="false" ht="11.25" hidden="false" customHeight="false" outlineLevel="0" collapsed="false">
      <c r="A2300" s="46" t="s">
        <v>3963</v>
      </c>
      <c r="B2300" s="46" t="s">
        <v>4015</v>
      </c>
      <c r="C2300" s="46" t="s">
        <v>4016</v>
      </c>
      <c r="D2300" s="46" t="s">
        <v>4017</v>
      </c>
    </row>
    <row r="2301" customFormat="false" ht="11.25" hidden="false" customHeight="false" outlineLevel="0" collapsed="false">
      <c r="A2301" s="46" t="s">
        <v>3963</v>
      </c>
      <c r="B2301" s="46" t="s">
        <v>4018</v>
      </c>
      <c r="C2301" s="46" t="s">
        <v>4019</v>
      </c>
      <c r="D2301" s="46" t="s">
        <v>4020</v>
      </c>
      <c r="E2301" s="1" t="s">
        <v>1260</v>
      </c>
    </row>
    <row r="2302" customFormat="false" ht="11.25" hidden="false" customHeight="false" outlineLevel="0" collapsed="false">
      <c r="A2302" s="17" t="s">
        <v>4021</v>
      </c>
      <c r="B2302" s="17" t="s">
        <v>4022</v>
      </c>
      <c r="C2302" s="17" t="s">
        <v>4023</v>
      </c>
      <c r="D2302" s="17" t="s">
        <v>4024</v>
      </c>
      <c r="E2302" s="46"/>
    </row>
    <row r="2303" customFormat="false" ht="11.25" hidden="false" customHeight="false" outlineLevel="0" collapsed="false">
      <c r="A2303" s="17" t="s">
        <v>4021</v>
      </c>
      <c r="B2303" s="17" t="s">
        <v>4025</v>
      </c>
      <c r="C2303" s="17" t="s">
        <v>4026</v>
      </c>
      <c r="D2303" s="17" t="s">
        <v>4027</v>
      </c>
      <c r="E2303" s="46"/>
    </row>
    <row r="2304" customFormat="false" ht="11.25" hidden="false" customHeight="false" outlineLevel="0" collapsed="false">
      <c r="A2304" s="17" t="s">
        <v>4021</v>
      </c>
      <c r="B2304" s="17" t="s">
        <v>4028</v>
      </c>
      <c r="C2304" s="17" t="s">
        <v>4029</v>
      </c>
      <c r="D2304" s="17" t="s">
        <v>4030</v>
      </c>
      <c r="E2304" s="46"/>
    </row>
    <row r="2305" customFormat="false" ht="11.25" hidden="false" customHeight="false" outlineLevel="0" collapsed="false">
      <c r="A2305" s="17" t="s">
        <v>4021</v>
      </c>
      <c r="B2305" s="17" t="s">
        <v>4031</v>
      </c>
      <c r="C2305" s="17" t="s">
        <v>4032</v>
      </c>
      <c r="D2305" s="17" t="s">
        <v>4033</v>
      </c>
      <c r="E2305" s="46"/>
    </row>
    <row r="2306" customFormat="false" ht="11.25" hidden="false" customHeight="false" outlineLevel="0" collapsed="false">
      <c r="A2306" s="17" t="s">
        <v>4021</v>
      </c>
      <c r="B2306" s="17" t="s">
        <v>4034</v>
      </c>
      <c r="C2306" s="17" t="s">
        <v>4035</v>
      </c>
      <c r="D2306" s="17" t="s">
        <v>4036</v>
      </c>
      <c r="E2306" s="46"/>
    </row>
    <row r="2307" customFormat="false" ht="11.25" hidden="false" customHeight="false" outlineLevel="0" collapsed="false">
      <c r="A2307" s="17" t="s">
        <v>4021</v>
      </c>
      <c r="B2307" s="17" t="s">
        <v>4037</v>
      </c>
      <c r="C2307" s="17" t="s">
        <v>4038</v>
      </c>
      <c r="D2307" s="17" t="s">
        <v>4039</v>
      </c>
      <c r="E2307" s="46"/>
    </row>
    <row r="2308" customFormat="false" ht="11.25" hidden="false" customHeight="false" outlineLevel="0" collapsed="false">
      <c r="A2308" s="17" t="s">
        <v>4021</v>
      </c>
      <c r="B2308" s="17" t="s">
        <v>4040</v>
      </c>
      <c r="C2308" s="17" t="s">
        <v>4041</v>
      </c>
      <c r="D2308" s="17" t="s">
        <v>4042</v>
      </c>
      <c r="E2308" s="46"/>
    </row>
    <row r="2309" customFormat="false" ht="11.25" hidden="false" customHeight="false" outlineLevel="0" collapsed="false">
      <c r="A2309" s="17" t="s">
        <v>4021</v>
      </c>
      <c r="B2309" s="17" t="s">
        <v>4043</v>
      </c>
      <c r="C2309" s="17" t="s">
        <v>4044</v>
      </c>
      <c r="D2309" s="17" t="s">
        <v>4045</v>
      </c>
      <c r="E2309" s="46"/>
    </row>
    <row r="2310" customFormat="false" ht="11.25" hidden="false" customHeight="false" outlineLevel="0" collapsed="false">
      <c r="A2310" s="17" t="s">
        <v>4021</v>
      </c>
      <c r="B2310" s="17" t="s">
        <v>4046</v>
      </c>
      <c r="C2310" s="17" t="s">
        <v>4047</v>
      </c>
      <c r="D2310" s="17" t="s">
        <v>4048</v>
      </c>
      <c r="E2310" s="46"/>
    </row>
    <row r="2311" customFormat="false" ht="11.25" hidden="false" customHeight="false" outlineLevel="0" collapsed="false">
      <c r="A2311" s="17" t="s">
        <v>4021</v>
      </c>
      <c r="B2311" s="17" t="s">
        <v>4049</v>
      </c>
      <c r="C2311" s="17" t="s">
        <v>4050</v>
      </c>
      <c r="D2311" s="17" t="s">
        <v>4051</v>
      </c>
      <c r="E2311" s="46"/>
    </row>
    <row r="2312" customFormat="false" ht="11.25" hidden="false" customHeight="false" outlineLevel="0" collapsed="false">
      <c r="A2312" s="17" t="s">
        <v>4021</v>
      </c>
      <c r="B2312" s="17" t="s">
        <v>4052</v>
      </c>
      <c r="C2312" s="17" t="s">
        <v>4053</v>
      </c>
      <c r="D2312" s="17" t="s">
        <v>4054</v>
      </c>
      <c r="E2312" s="46"/>
    </row>
    <row r="2313" customFormat="false" ht="11.25" hidden="false" customHeight="false" outlineLevel="0" collapsed="false">
      <c r="A2313" s="17" t="s">
        <v>4021</v>
      </c>
      <c r="B2313" s="17" t="s">
        <v>4055</v>
      </c>
      <c r="C2313" s="17" t="s">
        <v>4056</v>
      </c>
      <c r="D2313" s="17" t="s">
        <v>4057</v>
      </c>
      <c r="E2313" s="46"/>
    </row>
    <row r="2314" customFormat="false" ht="11.25" hidden="false" customHeight="false" outlineLevel="0" collapsed="false">
      <c r="A2314" s="17" t="s">
        <v>4021</v>
      </c>
      <c r="B2314" s="17" t="s">
        <v>4058</v>
      </c>
      <c r="C2314" s="17" t="s">
        <v>4059</v>
      </c>
      <c r="D2314" s="17" t="s">
        <v>3999</v>
      </c>
      <c r="E2314" s="46"/>
    </row>
    <row r="2315" customFormat="false" ht="11.25" hidden="false" customHeight="false" outlineLevel="0" collapsed="false">
      <c r="A2315" s="17" t="s">
        <v>4060</v>
      </c>
      <c r="B2315" s="17" t="s">
        <v>4061</v>
      </c>
      <c r="C2315" s="17" t="s">
        <v>4062</v>
      </c>
      <c r="D2315" s="17" t="s">
        <v>4063</v>
      </c>
      <c r="E2315" s="46"/>
    </row>
    <row r="2316" customFormat="false" ht="11.25" hidden="false" customHeight="false" outlineLevel="0" collapsed="false">
      <c r="A2316" s="17" t="s">
        <v>4060</v>
      </c>
      <c r="B2316" s="17" t="s">
        <v>4064</v>
      </c>
      <c r="C2316" s="17" t="s">
        <v>4065</v>
      </c>
      <c r="D2316" s="17" t="s">
        <v>4066</v>
      </c>
      <c r="E2316" s="46"/>
    </row>
    <row r="2317" customFormat="false" ht="11.25" hidden="false" customHeight="false" outlineLevel="0" collapsed="false">
      <c r="A2317" s="17" t="s">
        <v>4060</v>
      </c>
      <c r="B2317" s="17" t="s">
        <v>4067</v>
      </c>
      <c r="C2317" s="17" t="s">
        <v>4068</v>
      </c>
      <c r="D2317" s="17" t="s">
        <v>4069</v>
      </c>
      <c r="E2317" s="46"/>
    </row>
    <row r="2318" customFormat="false" ht="11.25" hidden="false" customHeight="false" outlineLevel="0" collapsed="false">
      <c r="A2318" s="17" t="s">
        <v>4060</v>
      </c>
      <c r="B2318" s="17" t="s">
        <v>4070</v>
      </c>
      <c r="C2318" s="17" t="s">
        <v>4071</v>
      </c>
      <c r="D2318" s="17" t="s">
        <v>4072</v>
      </c>
      <c r="E2318" s="46"/>
    </row>
    <row r="2319" customFormat="false" ht="11.25" hidden="false" customHeight="false" outlineLevel="0" collapsed="false">
      <c r="A2319" s="17" t="s">
        <v>4060</v>
      </c>
      <c r="B2319" s="17" t="s">
        <v>4073</v>
      </c>
      <c r="C2319" s="17" t="s">
        <v>4074</v>
      </c>
      <c r="D2319" s="17" t="s">
        <v>4075</v>
      </c>
      <c r="E2319" s="46"/>
    </row>
    <row r="2320" customFormat="false" ht="11.25" hidden="false" customHeight="false" outlineLevel="0" collapsed="false">
      <c r="A2320" s="17" t="s">
        <v>4060</v>
      </c>
      <c r="B2320" s="17" t="s">
        <v>4076</v>
      </c>
      <c r="C2320" s="17" t="s">
        <v>4077</v>
      </c>
      <c r="D2320" s="17" t="s">
        <v>4078</v>
      </c>
      <c r="E2320" s="46"/>
    </row>
    <row r="2321" customFormat="false" ht="11.25" hidden="false" customHeight="false" outlineLevel="0" collapsed="false">
      <c r="A2321" s="17" t="s">
        <v>4060</v>
      </c>
      <c r="B2321" s="17" t="s">
        <v>4079</v>
      </c>
      <c r="C2321" s="17" t="s">
        <v>4080</v>
      </c>
      <c r="D2321" s="17" t="s">
        <v>4081</v>
      </c>
      <c r="E2321" s="46"/>
      <c r="F2321" s="1" t="s">
        <v>1453</v>
      </c>
    </row>
    <row r="2322" customFormat="false" ht="11.25" hidden="false" customHeight="false" outlineLevel="0" collapsed="false">
      <c r="A2322" s="46" t="s">
        <v>4082</v>
      </c>
      <c r="B2322" s="46" t="s">
        <v>4083</v>
      </c>
      <c r="C2322" s="46" t="s">
        <v>4084</v>
      </c>
      <c r="D2322" s="46" t="s">
        <v>4085</v>
      </c>
    </row>
    <row r="2323" customFormat="false" ht="11.25" hidden="false" customHeight="false" outlineLevel="0" collapsed="false">
      <c r="A2323" s="46" t="s">
        <v>4082</v>
      </c>
      <c r="B2323" s="46" t="s">
        <v>4086</v>
      </c>
      <c r="C2323" s="46" t="s">
        <v>4087</v>
      </c>
      <c r="D2323" s="46" t="s">
        <v>4088</v>
      </c>
    </row>
    <row r="2324" customFormat="false" ht="11.25" hidden="false" customHeight="false" outlineLevel="0" collapsed="false">
      <c r="A2324" s="46" t="s">
        <v>4082</v>
      </c>
      <c r="B2324" s="46" t="s">
        <v>4089</v>
      </c>
      <c r="C2324" s="49" t="s">
        <v>4090</v>
      </c>
      <c r="D2324" s="46"/>
    </row>
    <row r="2325" customFormat="false" ht="11.25" hidden="false" customHeight="false" outlineLevel="0" collapsed="false">
      <c r="A2325" s="46" t="s">
        <v>4082</v>
      </c>
      <c r="B2325" s="46" t="s">
        <v>4091</v>
      </c>
      <c r="C2325" s="46" t="s">
        <v>4092</v>
      </c>
      <c r="D2325" s="46" t="s">
        <v>4069</v>
      </c>
    </row>
    <row r="2326" customFormat="false" ht="11.25" hidden="false" customHeight="false" outlineLevel="0" collapsed="false">
      <c r="A2326" s="46" t="s">
        <v>4082</v>
      </c>
      <c r="B2326" s="46" t="s">
        <v>4093</v>
      </c>
      <c r="C2326" s="46" t="s">
        <v>4094</v>
      </c>
      <c r="D2326" s="46" t="s">
        <v>4095</v>
      </c>
    </row>
    <row r="2327" customFormat="false" ht="11.25" hidden="false" customHeight="false" outlineLevel="0" collapsed="false">
      <c r="A2327" s="46" t="s">
        <v>4082</v>
      </c>
      <c r="B2327" s="46" t="s">
        <v>4096</v>
      </c>
      <c r="C2327" s="46" t="s">
        <v>4097</v>
      </c>
      <c r="D2327" s="46" t="s">
        <v>4098</v>
      </c>
    </row>
    <row r="2328" customFormat="false" ht="11.25" hidden="false" customHeight="false" outlineLevel="0" collapsed="false">
      <c r="A2328" s="46" t="s">
        <v>4082</v>
      </c>
      <c r="B2328" s="46" t="s">
        <v>4099</v>
      </c>
      <c r="C2328" s="46" t="s">
        <v>4100</v>
      </c>
      <c r="D2328" s="46" t="s">
        <v>4101</v>
      </c>
    </row>
    <row r="2329" customFormat="false" ht="11.25" hidden="false" customHeight="false" outlineLevel="0" collapsed="false">
      <c r="A2329" s="46" t="s">
        <v>4082</v>
      </c>
      <c r="B2329" s="46" t="s">
        <v>4102</v>
      </c>
      <c r="C2329" s="46" t="s">
        <v>4103</v>
      </c>
      <c r="D2329" s="46" t="s">
        <v>4104</v>
      </c>
    </row>
    <row r="2330" customFormat="false" ht="11.25" hidden="false" customHeight="false" outlineLevel="0" collapsed="false">
      <c r="A2330" s="46" t="s">
        <v>4082</v>
      </c>
      <c r="B2330" s="46" t="s">
        <v>4105</v>
      </c>
      <c r="C2330" s="46" t="s">
        <v>4106</v>
      </c>
      <c r="D2330" s="46" t="s">
        <v>4107</v>
      </c>
    </row>
    <row r="2331" customFormat="false" ht="11.25" hidden="false" customHeight="false" outlineLevel="0" collapsed="false">
      <c r="A2331" s="46" t="s">
        <v>4082</v>
      </c>
      <c r="B2331" s="46" t="s">
        <v>4108</v>
      </c>
      <c r="C2331" s="46" t="s">
        <v>4109</v>
      </c>
      <c r="D2331" s="46" t="s">
        <v>564</v>
      </c>
    </row>
    <row r="2332" customFormat="false" ht="11.25" hidden="false" customHeight="false" outlineLevel="0" collapsed="false">
      <c r="A2332" s="46" t="s">
        <v>4082</v>
      </c>
      <c r="B2332" s="46" t="s">
        <v>4110</v>
      </c>
      <c r="C2332" s="46" t="s">
        <v>4111</v>
      </c>
      <c r="D2332" s="46" t="s">
        <v>4112</v>
      </c>
    </row>
    <row r="2333" customFormat="false" ht="11.25" hidden="false" customHeight="false" outlineLevel="0" collapsed="false">
      <c r="A2333" s="46" t="s">
        <v>4082</v>
      </c>
      <c r="B2333" s="46" t="s">
        <v>4113</v>
      </c>
      <c r="C2333" s="46" t="s">
        <v>4114</v>
      </c>
      <c r="D2333" s="46" t="s">
        <v>4115</v>
      </c>
    </row>
    <row r="2334" customFormat="false" ht="11.25" hidden="false" customHeight="false" outlineLevel="0" collapsed="false">
      <c r="A2334" s="46" t="s">
        <v>4082</v>
      </c>
      <c r="B2334" s="46" t="s">
        <v>4116</v>
      </c>
      <c r="C2334" s="46" t="s">
        <v>4117</v>
      </c>
      <c r="D2334" s="46" t="s">
        <v>4118</v>
      </c>
    </row>
    <row r="2335" customFormat="false" ht="11.25" hidden="false" customHeight="false" outlineLevel="0" collapsed="false">
      <c r="A2335" s="46" t="s">
        <v>4082</v>
      </c>
      <c r="B2335" s="46" t="s">
        <v>4119</v>
      </c>
      <c r="C2335" s="46" t="s">
        <v>2455</v>
      </c>
      <c r="D2335" s="46" t="s">
        <v>4120</v>
      </c>
    </row>
    <row r="2336" customFormat="false" ht="11.25" hidden="false" customHeight="false" outlineLevel="0" collapsed="false">
      <c r="A2336" s="46" t="s">
        <v>4082</v>
      </c>
      <c r="B2336" s="46" t="s">
        <v>4121</v>
      </c>
      <c r="C2336" s="46" t="s">
        <v>4122</v>
      </c>
      <c r="D2336" s="46" t="s">
        <v>4123</v>
      </c>
    </row>
    <row r="2337" customFormat="false" ht="11.25" hidden="false" customHeight="false" outlineLevel="0" collapsed="false">
      <c r="A2337" s="46" t="s">
        <v>4082</v>
      </c>
      <c r="B2337" s="46" t="s">
        <v>4124</v>
      </c>
      <c r="C2337" s="46" t="s">
        <v>4125</v>
      </c>
      <c r="D2337" s="46" t="s">
        <v>4126</v>
      </c>
    </row>
    <row r="2338" customFormat="false" ht="11.25" hidden="false" customHeight="false" outlineLevel="0" collapsed="false">
      <c r="A2338" s="46" t="s">
        <v>4082</v>
      </c>
      <c r="B2338" s="46" t="s">
        <v>4127</v>
      </c>
      <c r="C2338" s="46" t="s">
        <v>4128</v>
      </c>
      <c r="D2338" s="46" t="s">
        <v>4129</v>
      </c>
    </row>
    <row r="2339" customFormat="false" ht="11.25" hidden="false" customHeight="false" outlineLevel="0" collapsed="false">
      <c r="A2339" s="46" t="s">
        <v>4082</v>
      </c>
      <c r="B2339" s="46" t="s">
        <v>4130</v>
      </c>
      <c r="C2339" s="46" t="s">
        <v>4131</v>
      </c>
      <c r="D2339" s="46" t="s">
        <v>4132</v>
      </c>
    </row>
    <row r="2340" customFormat="false" ht="11.25" hidden="false" customHeight="false" outlineLevel="0" collapsed="false">
      <c r="A2340" s="46" t="s">
        <v>4082</v>
      </c>
      <c r="B2340" s="46" t="s">
        <v>4133</v>
      </c>
      <c r="C2340" s="46" t="s">
        <v>4134</v>
      </c>
      <c r="D2340" s="46" t="s">
        <v>4135</v>
      </c>
    </row>
    <row r="2341" customFormat="false" ht="11.25" hidden="false" customHeight="false" outlineLevel="0" collapsed="false">
      <c r="A2341" s="46" t="s">
        <v>4082</v>
      </c>
      <c r="B2341" s="46" t="s">
        <v>4136</v>
      </c>
      <c r="C2341" s="46" t="s">
        <v>4137</v>
      </c>
      <c r="D2341" s="46" t="s">
        <v>4138</v>
      </c>
    </row>
    <row r="2342" customFormat="false" ht="11.25" hidden="false" customHeight="false" outlineLevel="0" collapsed="false">
      <c r="A2342" s="46" t="s">
        <v>4082</v>
      </c>
      <c r="B2342" s="46" t="s">
        <v>4139</v>
      </c>
      <c r="C2342" s="46" t="s">
        <v>4140</v>
      </c>
      <c r="D2342" s="46" t="s">
        <v>4141</v>
      </c>
    </row>
    <row r="2343" customFormat="false" ht="11.25" hidden="false" customHeight="false" outlineLevel="0" collapsed="false">
      <c r="A2343" s="46" t="s">
        <v>4082</v>
      </c>
      <c r="B2343" s="46" t="s">
        <v>4142</v>
      </c>
      <c r="C2343" s="50" t="s">
        <v>4143</v>
      </c>
      <c r="D2343" s="46"/>
      <c r="E2343" s="1" t="s">
        <v>4144</v>
      </c>
    </row>
  </sheetData>
  <mergeCells count="260">
    <mergeCell ref="D424:H424"/>
    <mergeCell ref="D425:H425"/>
    <mergeCell ref="D430:H430"/>
    <mergeCell ref="D515:H515"/>
    <mergeCell ref="D516:H516"/>
    <mergeCell ref="E519:I519"/>
    <mergeCell ref="D521:H521"/>
    <mergeCell ref="D522:H522"/>
    <mergeCell ref="D523:H523"/>
    <mergeCell ref="D524:H524"/>
    <mergeCell ref="D525:H525"/>
    <mergeCell ref="D526:H526"/>
    <mergeCell ref="D527:H527"/>
    <mergeCell ref="D529:H529"/>
    <mergeCell ref="D530:H530"/>
    <mergeCell ref="D531:H531"/>
    <mergeCell ref="D532:H532"/>
    <mergeCell ref="D533:H533"/>
    <mergeCell ref="D534:H534"/>
    <mergeCell ref="D535:H535"/>
    <mergeCell ref="D536:H536"/>
    <mergeCell ref="D537:H537"/>
    <mergeCell ref="D730:H730"/>
    <mergeCell ref="D731:H731"/>
    <mergeCell ref="E733:I733"/>
    <mergeCell ref="D734:H734"/>
    <mergeCell ref="D735:H735"/>
    <mergeCell ref="D736:H736"/>
    <mergeCell ref="E737:I737"/>
    <mergeCell ref="D738:H738"/>
    <mergeCell ref="D739:H739"/>
    <mergeCell ref="D740:H740"/>
    <mergeCell ref="D741:H741"/>
    <mergeCell ref="D742:H742"/>
    <mergeCell ref="D744:H744"/>
    <mergeCell ref="D745:H745"/>
    <mergeCell ref="D746:H746"/>
    <mergeCell ref="D747:H747"/>
    <mergeCell ref="D748:H748"/>
    <mergeCell ref="D749:H749"/>
    <mergeCell ref="D750:H750"/>
    <mergeCell ref="D751:H751"/>
    <mergeCell ref="D752:H752"/>
    <mergeCell ref="D753:H753"/>
    <mergeCell ref="D754:H754"/>
    <mergeCell ref="D755:H755"/>
    <mergeCell ref="D756:H756"/>
    <mergeCell ref="D757:H757"/>
    <mergeCell ref="D758:H758"/>
    <mergeCell ref="D759:H759"/>
    <mergeCell ref="D761:H761"/>
    <mergeCell ref="D762:H762"/>
    <mergeCell ref="D763:H763"/>
    <mergeCell ref="D764:H764"/>
    <mergeCell ref="D765:H765"/>
    <mergeCell ref="D766:H766"/>
    <mergeCell ref="D767:H767"/>
    <mergeCell ref="D768:H768"/>
    <mergeCell ref="D769:H769"/>
    <mergeCell ref="E770:I770"/>
    <mergeCell ref="D771:H771"/>
    <mergeCell ref="D772:H772"/>
    <mergeCell ref="D773:H773"/>
    <mergeCell ref="D774:H774"/>
    <mergeCell ref="D775:H775"/>
    <mergeCell ref="D776:H776"/>
    <mergeCell ref="D777:H777"/>
    <mergeCell ref="D778:H778"/>
    <mergeCell ref="D779:H779"/>
    <mergeCell ref="D968:H968"/>
    <mergeCell ref="D969:H969"/>
    <mergeCell ref="D970:H970"/>
    <mergeCell ref="D971:H971"/>
    <mergeCell ref="D972:H972"/>
    <mergeCell ref="D973:H973"/>
    <mergeCell ref="D974:H974"/>
    <mergeCell ref="D975:H975"/>
    <mergeCell ref="D976:H976"/>
    <mergeCell ref="E977:I977"/>
    <mergeCell ref="D978:H978"/>
    <mergeCell ref="D979:H979"/>
    <mergeCell ref="D980:H980"/>
    <mergeCell ref="D981:H981"/>
    <mergeCell ref="D982:H982"/>
    <mergeCell ref="D983:H983"/>
    <mergeCell ref="D984:H984"/>
    <mergeCell ref="D985:H985"/>
    <mergeCell ref="D986:H986"/>
    <mergeCell ref="D987:H987"/>
    <mergeCell ref="D988:H988"/>
    <mergeCell ref="D989:H989"/>
    <mergeCell ref="E990:I990"/>
    <mergeCell ref="D991:H991"/>
    <mergeCell ref="D992:H992"/>
    <mergeCell ref="D1489:H1489"/>
    <mergeCell ref="D1490:H1490"/>
    <mergeCell ref="D1491:H1491"/>
    <mergeCell ref="D1492:H1492"/>
    <mergeCell ref="D1494:H1494"/>
    <mergeCell ref="D1495:H1495"/>
    <mergeCell ref="D1496:H1496"/>
    <mergeCell ref="D1497:H1497"/>
    <mergeCell ref="E1498:I1498"/>
    <mergeCell ref="D1499:H1499"/>
    <mergeCell ref="D1500:H1500"/>
    <mergeCell ref="D1501:H1501"/>
    <mergeCell ref="D1502:H1502"/>
    <mergeCell ref="D1503:H1503"/>
    <mergeCell ref="D1504:H1504"/>
    <mergeCell ref="D1505:H1505"/>
    <mergeCell ref="D1507:H1507"/>
    <mergeCell ref="D1508:H1508"/>
    <mergeCell ref="D1509:H1509"/>
    <mergeCell ref="D1510:H1510"/>
    <mergeCell ref="D1511:H1511"/>
    <mergeCell ref="E1512:I1512"/>
    <mergeCell ref="D1513:H1513"/>
    <mergeCell ref="D1514:H1514"/>
    <mergeCell ref="D1515:H1515"/>
    <mergeCell ref="D1516:H1516"/>
    <mergeCell ref="D1517:H1517"/>
    <mergeCell ref="D1518:H1518"/>
    <mergeCell ref="D1519:H1519"/>
    <mergeCell ref="D1520:H1520"/>
    <mergeCell ref="D1521:H1521"/>
    <mergeCell ref="D1522:H1522"/>
    <mergeCell ref="D1523:H1523"/>
    <mergeCell ref="D1524:H1524"/>
    <mergeCell ref="D1525:H1525"/>
    <mergeCell ref="D1526:H1526"/>
    <mergeCell ref="D1527:H1527"/>
    <mergeCell ref="D1528:H1528"/>
    <mergeCell ref="D1529:H1529"/>
    <mergeCell ref="D1530:H1530"/>
    <mergeCell ref="D1531:H1531"/>
    <mergeCell ref="D1532:H1532"/>
    <mergeCell ref="D1533:H1533"/>
    <mergeCell ref="D1534:H1534"/>
    <mergeCell ref="D1535:H1535"/>
    <mergeCell ref="D1536:H1536"/>
    <mergeCell ref="D1537:H1537"/>
    <mergeCell ref="E1538:I1538"/>
    <mergeCell ref="D1780:H1780"/>
    <mergeCell ref="D1781:H1781"/>
    <mergeCell ref="D1782:H1782"/>
    <mergeCell ref="D1783:H1783"/>
    <mergeCell ref="D1784:H1784"/>
    <mergeCell ref="D1785:H1785"/>
    <mergeCell ref="D1786:H1786"/>
    <mergeCell ref="D1787:H1787"/>
    <mergeCell ref="D1788:H1788"/>
    <mergeCell ref="D1789:H1789"/>
    <mergeCell ref="D1790:H1790"/>
    <mergeCell ref="D1792:H1792"/>
    <mergeCell ref="D1793:H1793"/>
    <mergeCell ref="D1794:H1794"/>
    <mergeCell ref="D1795:H1795"/>
    <mergeCell ref="D1796:H1796"/>
    <mergeCell ref="D1797:H1797"/>
    <mergeCell ref="D1798:H1798"/>
    <mergeCell ref="D1799:H1799"/>
    <mergeCell ref="D1800:H1800"/>
    <mergeCell ref="D1801:H1801"/>
    <mergeCell ref="D1802:H1802"/>
    <mergeCell ref="D1803:H1803"/>
    <mergeCell ref="D1804:H1804"/>
    <mergeCell ref="E1805:I1805"/>
    <mergeCell ref="D1806:H1806"/>
    <mergeCell ref="D1807:H1807"/>
    <mergeCell ref="D1808:H1808"/>
    <mergeCell ref="D1809:H1809"/>
    <mergeCell ref="D1810:H1810"/>
    <mergeCell ref="D1811:H1811"/>
    <mergeCell ref="D1812:H1812"/>
    <mergeCell ref="D1813:H1813"/>
    <mergeCell ref="D1814:H1814"/>
    <mergeCell ref="D1815:H1815"/>
    <mergeCell ref="D1816:H1816"/>
    <mergeCell ref="D1817:H1817"/>
    <mergeCell ref="D1818:H1818"/>
    <mergeCell ref="D1819:H1819"/>
    <mergeCell ref="D1820:H1820"/>
    <mergeCell ref="D1821:H1821"/>
    <mergeCell ref="D1822:H1822"/>
    <mergeCell ref="D1823:H1823"/>
    <mergeCell ref="D1824:H1824"/>
    <mergeCell ref="D1825:H1825"/>
    <mergeCell ref="D1826:H1826"/>
    <mergeCell ref="D1827:H1827"/>
    <mergeCell ref="D1999:H1999"/>
    <mergeCell ref="D2000:H2000"/>
    <mergeCell ref="D2002:H2002"/>
    <mergeCell ref="D2003:H2003"/>
    <mergeCell ref="D2004:H2004"/>
    <mergeCell ref="D2005:H2005"/>
    <mergeCell ref="D2006:H2006"/>
    <mergeCell ref="D2007:H2007"/>
    <mergeCell ref="D2008:H2008"/>
    <mergeCell ref="E2009:I2009"/>
    <mergeCell ref="D2010:H2010"/>
    <mergeCell ref="D2011:H2011"/>
    <mergeCell ref="D2012:H2012"/>
    <mergeCell ref="D2013:H2013"/>
    <mergeCell ref="E2014:I2014"/>
    <mergeCell ref="D2015:H2015"/>
    <mergeCell ref="D2016:H2016"/>
    <mergeCell ref="D2017:H2017"/>
    <mergeCell ref="D2018:H2018"/>
    <mergeCell ref="D2019:H2019"/>
    <mergeCell ref="D2021:H2021"/>
    <mergeCell ref="D2023:H2023"/>
    <mergeCell ref="D2024:H2024"/>
    <mergeCell ref="D2025:H2025"/>
    <mergeCell ref="D2026:H2026"/>
    <mergeCell ref="D2027:H2027"/>
    <mergeCell ref="D2028:H2028"/>
    <mergeCell ref="D2030:H2030"/>
    <mergeCell ref="D2033:H2033"/>
    <mergeCell ref="D2034:H2034"/>
    <mergeCell ref="D2035:H2035"/>
    <mergeCell ref="D2036:H2036"/>
    <mergeCell ref="D2037:H2037"/>
    <mergeCell ref="D2038:H2038"/>
    <mergeCell ref="D2039:H2039"/>
    <mergeCell ref="D2040:H2040"/>
    <mergeCell ref="D2041:H2041"/>
    <mergeCell ref="D2042:H2042"/>
    <mergeCell ref="D2043:H2043"/>
    <mergeCell ref="D2044:H2044"/>
    <mergeCell ref="D2045:H2045"/>
    <mergeCell ref="D2046:H2046"/>
    <mergeCell ref="D2047:H2047"/>
    <mergeCell ref="D2050:H2050"/>
    <mergeCell ref="D2051:H2051"/>
    <mergeCell ref="D2052:H2052"/>
    <mergeCell ref="D2054:H2054"/>
    <mergeCell ref="D2056:H2056"/>
    <mergeCell ref="D2057:H2057"/>
    <mergeCell ref="D2058:H2058"/>
    <mergeCell ref="D2059:H2059"/>
    <mergeCell ref="D2060:H2060"/>
    <mergeCell ref="D2061:H2061"/>
    <mergeCell ref="D2062:H2062"/>
    <mergeCell ref="D2063:H2063"/>
    <mergeCell ref="D2064:H2064"/>
    <mergeCell ref="D2065:H2065"/>
    <mergeCell ref="D2067:H2067"/>
    <mergeCell ref="D2068:H2068"/>
    <mergeCell ref="D2069:H2069"/>
    <mergeCell ref="D2070:H2070"/>
    <mergeCell ref="D2072:H2072"/>
    <mergeCell ref="D2073:H2073"/>
    <mergeCell ref="D2074:H2074"/>
    <mergeCell ref="D2075:H2075"/>
    <mergeCell ref="D2076:H2076"/>
    <mergeCell ref="D2077:H2077"/>
    <mergeCell ref="D2081:H2081"/>
    <mergeCell ref="D2082:H2082"/>
    <mergeCell ref="D2083:H2083"/>
    <mergeCell ref="D2084:H208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9.7"/>
    <col collapsed="false" customWidth="true" hidden="false" outlineLevel="0" max="2" min="2" style="1" width="15.13"/>
    <col collapsed="false" customWidth="true" hidden="false" outlineLevel="0" max="3" min="3" style="1" width="9.85"/>
    <col collapsed="false" customWidth="true" hidden="false" outlineLevel="0" max="4" min="4" style="1" width="130.99"/>
    <col collapsed="false" customWidth="false" hidden="false" outlineLevel="0" max="257" min="5" style="1" width="9.14"/>
  </cols>
  <sheetData>
    <row r="1" customFormat="false" ht="12" hidden="false" customHeight="false" outlineLevel="0" collapsed="false">
      <c r="A1" s="3" t="s">
        <v>4145</v>
      </c>
    </row>
    <row r="3" customFormat="false" ht="11.25" hidden="false" customHeight="false" outlineLevel="0" collapsed="false">
      <c r="C3" s="1" t="s">
        <v>4146</v>
      </c>
    </row>
    <row r="4" customFormat="false" ht="11.25" hidden="false" customHeight="false" outlineLevel="0" collapsed="false">
      <c r="A4" s="6" t="s">
        <v>4147</v>
      </c>
      <c r="B4" s="6" t="s">
        <v>4148</v>
      </c>
      <c r="C4" s="1" t="s">
        <v>4149</v>
      </c>
    </row>
    <row r="5" customFormat="false" ht="11.25" hidden="false" customHeight="false" outlineLevel="0" collapsed="false">
      <c r="A5" s="5" t="s">
        <v>4150</v>
      </c>
      <c r="B5" s="5" t="s">
        <v>7</v>
      </c>
      <c r="C5" s="1" t="s">
        <v>4151</v>
      </c>
    </row>
    <row r="6" customFormat="false" ht="11.25" hidden="false" customHeight="false" outlineLevel="0" collapsed="false">
      <c r="A6" s="7" t="s">
        <v>4152</v>
      </c>
      <c r="B6" s="7" t="s">
        <v>15</v>
      </c>
      <c r="C6" s="1" t="s">
        <v>4153</v>
      </c>
    </row>
    <row r="7" customFormat="false" ht="11.25" hidden="false" customHeight="false" outlineLevel="0" collapsed="false">
      <c r="A7" s="4" t="s">
        <v>14</v>
      </c>
      <c r="B7" s="4" t="s">
        <v>4154</v>
      </c>
      <c r="C7" s="1" t="s">
        <v>4155</v>
      </c>
    </row>
    <row r="8" customFormat="false" ht="11.25" hidden="false" customHeight="false" outlineLevel="0" collapsed="false">
      <c r="A8" s="8" t="s">
        <v>11</v>
      </c>
      <c r="B8" s="8" t="s">
        <v>4156</v>
      </c>
      <c r="C8" s="1" t="s">
        <v>4157</v>
      </c>
    </row>
    <row r="9" customFormat="false" ht="11.25" hidden="false" customHeight="false" outlineLevel="0" collapsed="false">
      <c r="A9" s="9"/>
      <c r="B9" s="9"/>
    </row>
    <row r="10" customFormat="false" ht="11.25" hidden="false" customHeight="false" outlineLevel="0" collapsed="false">
      <c r="A10" s="10" t="s">
        <v>17</v>
      </c>
      <c r="B10" s="10" t="s">
        <v>18</v>
      </c>
      <c r="C10" s="10" t="s">
        <v>19</v>
      </c>
      <c r="D10" s="10" t="s">
        <v>20</v>
      </c>
    </row>
    <row r="11" s="51" customFormat="true" ht="11.25" hidden="false" customHeight="false" outlineLevel="0" collapsed="false">
      <c r="A11" s="12" t="s">
        <v>21</v>
      </c>
      <c r="B11" s="12"/>
      <c r="C11" s="12"/>
      <c r="D11" s="12"/>
    </row>
    <row r="12" customFormat="false" ht="11.25" hidden="false" customHeight="false" outlineLevel="0" collapsed="false">
      <c r="A12" s="46" t="s">
        <v>22</v>
      </c>
      <c r="B12" s="46" t="s">
        <v>3115</v>
      </c>
      <c r="C12" s="46" t="s">
        <v>3116</v>
      </c>
      <c r="D12" s="46" t="s">
        <v>3117</v>
      </c>
    </row>
    <row r="13" customFormat="false" ht="11.25" hidden="false" customHeight="false" outlineLevel="0" collapsed="false">
      <c r="A13" s="46" t="s">
        <v>22</v>
      </c>
      <c r="B13" s="46" t="s">
        <v>38</v>
      </c>
      <c r="C13" s="46" t="s">
        <v>39</v>
      </c>
      <c r="D13" s="46" t="s">
        <v>4158</v>
      </c>
    </row>
    <row r="14" customFormat="false" ht="11.25" hidden="false" customHeight="false" outlineLevel="0" collapsed="false">
      <c r="A14" s="46" t="s">
        <v>22</v>
      </c>
      <c r="B14" s="46" t="s">
        <v>2604</v>
      </c>
      <c r="C14" s="46" t="s">
        <v>2605</v>
      </c>
      <c r="D14" s="46" t="s">
        <v>2606</v>
      </c>
      <c r="E14" s="51"/>
    </row>
    <row r="15" customFormat="false" ht="11.25" hidden="false" customHeight="false" outlineLevel="0" collapsed="false">
      <c r="A15" s="46" t="s">
        <v>22</v>
      </c>
      <c r="B15" s="46" t="s">
        <v>2636</v>
      </c>
      <c r="C15" s="46" t="s">
        <v>2637</v>
      </c>
      <c r="D15" s="46"/>
    </row>
    <row r="16" customFormat="false" ht="11.25" hidden="false" customHeight="false" outlineLevel="0" collapsed="false">
      <c r="A16" s="46" t="s">
        <v>22</v>
      </c>
      <c r="B16" s="46" t="s">
        <v>2223</v>
      </c>
      <c r="C16" s="46" t="s">
        <v>4159</v>
      </c>
      <c r="D16" s="46" t="s">
        <v>4160</v>
      </c>
    </row>
    <row r="17" customFormat="false" ht="11.25" hidden="false" customHeight="false" outlineLevel="0" collapsed="false">
      <c r="A17" s="46" t="s">
        <v>77</v>
      </c>
      <c r="B17" s="46" t="s">
        <v>23</v>
      </c>
      <c r="C17" s="46" t="s">
        <v>24</v>
      </c>
      <c r="D17" s="46" t="s">
        <v>25</v>
      </c>
    </row>
    <row r="18" customFormat="false" ht="11.25" hidden="false" customHeight="false" outlineLevel="0" collapsed="false">
      <c r="A18" s="46" t="s">
        <v>77</v>
      </c>
      <c r="B18" s="46" t="s">
        <v>26</v>
      </c>
      <c r="C18" s="46" t="s">
        <v>27</v>
      </c>
      <c r="D18" s="46" t="s">
        <v>28</v>
      </c>
    </row>
    <row r="19" customFormat="false" ht="11.25" hidden="false" customHeight="false" outlineLevel="0" collapsed="false">
      <c r="A19" s="46" t="s">
        <v>77</v>
      </c>
      <c r="B19" s="46" t="s">
        <v>32</v>
      </c>
      <c r="C19" s="46" t="s">
        <v>33</v>
      </c>
      <c r="D19" s="46" t="s">
        <v>34</v>
      </c>
    </row>
    <row r="20" customFormat="false" ht="11.25" hidden="false" customHeight="false" outlineLevel="0" collapsed="false">
      <c r="A20" s="46" t="s">
        <v>77</v>
      </c>
      <c r="B20" s="46" t="s">
        <v>35</v>
      </c>
      <c r="C20" s="46" t="s">
        <v>36</v>
      </c>
      <c r="D20" s="46" t="s">
        <v>37</v>
      </c>
    </row>
    <row r="21" customFormat="false" ht="11.25" hidden="false" customHeight="false" outlineLevel="0" collapsed="false">
      <c r="A21" s="46" t="s">
        <v>77</v>
      </c>
      <c r="B21" s="46" t="s">
        <v>47</v>
      </c>
      <c r="C21" s="46" t="s">
        <v>48</v>
      </c>
      <c r="D21" s="46" t="s">
        <v>49</v>
      </c>
    </row>
    <row r="22" customFormat="false" ht="11.25" hidden="false" customHeight="false" outlineLevel="0" collapsed="false">
      <c r="A22" s="46" t="s">
        <v>77</v>
      </c>
      <c r="B22" s="46" t="s">
        <v>50</v>
      </c>
      <c r="C22" s="46" t="s">
        <v>51</v>
      </c>
      <c r="D22" s="46" t="s">
        <v>52</v>
      </c>
    </row>
    <row r="23" customFormat="false" ht="11.25" hidden="false" customHeight="false" outlineLevel="0" collapsed="false">
      <c r="A23" s="46" t="s">
        <v>129</v>
      </c>
      <c r="B23" s="46" t="s">
        <v>29</v>
      </c>
      <c r="C23" s="46" t="s">
        <v>30</v>
      </c>
      <c r="D23" s="46" t="s">
        <v>31</v>
      </c>
    </row>
    <row r="24" customFormat="false" ht="11.25" hidden="false" customHeight="false" outlineLevel="0" collapsed="false">
      <c r="A24" s="46" t="s">
        <v>129</v>
      </c>
      <c r="B24" s="46" t="s">
        <v>1465</v>
      </c>
      <c r="C24" s="46" t="s">
        <v>4161</v>
      </c>
      <c r="D24" s="46" t="s">
        <v>4162</v>
      </c>
      <c r="E24" s="1" t="s">
        <v>4163</v>
      </c>
    </row>
    <row r="25" customFormat="false" ht="11.25" hidden="false" customHeight="false" outlineLevel="0" collapsed="false">
      <c r="A25" s="1" t="s">
        <v>166</v>
      </c>
      <c r="B25" s="1" t="s">
        <v>283</v>
      </c>
    </row>
    <row r="26" customFormat="false" ht="11.25" hidden="false" customHeight="false" outlineLevel="0" collapsed="false">
      <c r="A26" s="1" t="s">
        <v>166</v>
      </c>
      <c r="B26" s="1" t="s">
        <v>307</v>
      </c>
    </row>
    <row r="27" customFormat="false" ht="11.25" hidden="false" customHeight="false" outlineLevel="0" collapsed="false">
      <c r="A27" s="1" t="s">
        <v>166</v>
      </c>
      <c r="B27" s="1" t="s">
        <v>320</v>
      </c>
    </row>
    <row r="28" customFormat="false" ht="11.25" hidden="false" customHeight="false" outlineLevel="0" collapsed="false">
      <c r="A28" s="1" t="s">
        <v>166</v>
      </c>
      <c r="B28" s="1" t="s">
        <v>334</v>
      </c>
    </row>
    <row r="29" customFormat="false" ht="11.25" hidden="false" customHeight="false" outlineLevel="0" collapsed="false">
      <c r="A29" s="1" t="s">
        <v>219</v>
      </c>
      <c r="B29" s="1" t="s">
        <v>324</v>
      </c>
    </row>
    <row r="30" customFormat="false" ht="11.25" hidden="false" customHeight="false" outlineLevel="0" collapsed="false">
      <c r="A30" s="1" t="s">
        <v>219</v>
      </c>
      <c r="B30" s="1" t="s">
        <v>356</v>
      </c>
    </row>
    <row r="31" customFormat="false" ht="11.25" hidden="false" customHeight="false" outlineLevel="0" collapsed="false">
      <c r="A31" s="1" t="s">
        <v>219</v>
      </c>
      <c r="B31" s="1" t="s">
        <v>359</v>
      </c>
    </row>
    <row r="32" customFormat="false" ht="11.25" hidden="false" customHeight="false" outlineLevel="0" collapsed="false">
      <c r="A32" s="1" t="s">
        <v>219</v>
      </c>
      <c r="B32" s="1" t="s">
        <v>364</v>
      </c>
    </row>
    <row r="33" customFormat="false" ht="11.25" hidden="false" customHeight="false" outlineLevel="0" collapsed="false">
      <c r="A33" s="1" t="s">
        <v>254</v>
      </c>
      <c r="B33" s="1" t="s">
        <v>437</v>
      </c>
    </row>
    <row r="34" customFormat="false" ht="11.25" hidden="false" customHeight="false" outlineLevel="0" collapsed="false">
      <c r="A34" s="1" t="s">
        <v>254</v>
      </c>
      <c r="B34" s="1" t="s">
        <v>379</v>
      </c>
    </row>
    <row r="35" customFormat="false" ht="11.25" hidden="false" customHeight="false" outlineLevel="0" collapsed="false">
      <c r="A35" s="1" t="s">
        <v>254</v>
      </c>
      <c r="B35" s="1" t="s">
        <v>442</v>
      </c>
    </row>
    <row r="36" customFormat="false" ht="11.25" hidden="false" customHeight="false" outlineLevel="0" collapsed="false">
      <c r="A36" s="1" t="s">
        <v>268</v>
      </c>
      <c r="B36" s="1" t="s">
        <v>457</v>
      </c>
    </row>
    <row r="37" customFormat="false" ht="11.25" hidden="false" customHeight="false" outlineLevel="0" collapsed="false">
      <c r="A37" s="1" t="s">
        <v>268</v>
      </c>
      <c r="B37" s="1" t="s">
        <v>466</v>
      </c>
    </row>
    <row r="38" customFormat="false" ht="11.25" hidden="false" customHeight="false" outlineLevel="0" collapsed="false">
      <c r="A38" s="1" t="s">
        <v>268</v>
      </c>
      <c r="B38" s="1" t="s">
        <v>478</v>
      </c>
    </row>
    <row r="39" customFormat="false" ht="11.25" hidden="false" customHeight="false" outlineLevel="0" collapsed="false">
      <c r="A39" s="1" t="s">
        <v>268</v>
      </c>
      <c r="B39" s="1" t="s">
        <v>484</v>
      </c>
    </row>
    <row r="40" customFormat="false" ht="11.25" hidden="false" customHeight="false" outlineLevel="0" collapsed="false">
      <c r="A40" s="1" t="s">
        <v>282</v>
      </c>
      <c r="B40" s="1" t="s">
        <v>491</v>
      </c>
    </row>
    <row r="41" customFormat="false" ht="11.25" hidden="false" customHeight="false" outlineLevel="0" collapsed="false">
      <c r="A41" s="1" t="s">
        <v>282</v>
      </c>
      <c r="B41" s="1" t="s">
        <v>494</v>
      </c>
    </row>
    <row r="42" customFormat="false" ht="11.25" hidden="false" customHeight="false" outlineLevel="0" collapsed="false">
      <c r="A42" s="1" t="s">
        <v>282</v>
      </c>
      <c r="B42" s="1" t="s">
        <v>497</v>
      </c>
    </row>
    <row r="43" customFormat="false" ht="11.25" hidden="false" customHeight="false" outlineLevel="0" collapsed="false">
      <c r="A43" s="1" t="s">
        <v>282</v>
      </c>
      <c r="B43" s="1" t="s">
        <v>500</v>
      </c>
    </row>
    <row r="44" customFormat="false" ht="11.25" hidden="false" customHeight="false" outlineLevel="0" collapsed="false">
      <c r="A44" s="1" t="s">
        <v>282</v>
      </c>
      <c r="B44" s="1" t="s">
        <v>441</v>
      </c>
    </row>
    <row r="45" customFormat="false" ht="11.25" hidden="false" customHeight="false" outlineLevel="0" collapsed="false">
      <c r="A45" s="1" t="s">
        <v>282</v>
      </c>
      <c r="B45" s="1" t="s">
        <v>506</v>
      </c>
    </row>
    <row r="46" customFormat="false" ht="11.25" hidden="false" customHeight="false" outlineLevel="0" collapsed="false">
      <c r="A46" s="1" t="s">
        <v>282</v>
      </c>
      <c r="B46" s="1" t="s">
        <v>512</v>
      </c>
    </row>
    <row r="47" customFormat="false" ht="11.25" hidden="false" customHeight="false" outlineLevel="0" collapsed="false">
      <c r="A47" s="1" t="s">
        <v>282</v>
      </c>
      <c r="B47" s="1" t="s">
        <v>571</v>
      </c>
    </row>
    <row r="48" customFormat="false" ht="11.25" hidden="false" customHeight="false" outlineLevel="0" collapsed="false">
      <c r="A48" s="1" t="s">
        <v>282</v>
      </c>
      <c r="B48" s="1" t="s">
        <v>518</v>
      </c>
    </row>
    <row r="49" customFormat="false" ht="11.25" hidden="false" customHeight="false" outlineLevel="0" collapsed="false">
      <c r="A49" s="1" t="s">
        <v>282</v>
      </c>
      <c r="B49" s="1" t="s">
        <v>450</v>
      </c>
    </row>
    <row r="50" customFormat="false" ht="11.25" hidden="false" customHeight="false" outlineLevel="0" collapsed="false">
      <c r="A50" s="1" t="s">
        <v>291</v>
      </c>
      <c r="B50" s="1" t="s">
        <v>444</v>
      </c>
    </row>
    <row r="51" customFormat="false" ht="11.25" hidden="false" customHeight="false" outlineLevel="0" collapsed="false">
      <c r="A51" s="1" t="s">
        <v>291</v>
      </c>
      <c r="B51" s="1" t="s">
        <v>463</v>
      </c>
    </row>
    <row r="52" customFormat="false" ht="11.25" hidden="false" customHeight="false" outlineLevel="0" collapsed="false">
      <c r="A52" s="1" t="s">
        <v>291</v>
      </c>
      <c r="B52" s="1" t="s">
        <v>481</v>
      </c>
    </row>
    <row r="53" customFormat="false" ht="11.25" hidden="false" customHeight="false" outlineLevel="0" collapsed="false">
      <c r="A53" s="1" t="s">
        <v>304</v>
      </c>
      <c r="B53" s="1" t="s">
        <v>522</v>
      </c>
    </row>
    <row r="54" customFormat="false" ht="11.25" hidden="false" customHeight="false" outlineLevel="0" collapsed="false">
      <c r="A54" s="1" t="s">
        <v>304</v>
      </c>
      <c r="B54" s="1" t="s">
        <v>503</v>
      </c>
    </row>
    <row r="55" customFormat="false" ht="11.25" hidden="false" customHeight="false" outlineLevel="0" collapsed="false">
      <c r="A55" s="1" t="s">
        <v>304</v>
      </c>
      <c r="B55" s="1" t="s">
        <v>528</v>
      </c>
    </row>
    <row r="56" customFormat="false" ht="11.25" hidden="false" customHeight="false" outlineLevel="0" collapsed="false">
      <c r="A56" s="1" t="s">
        <v>304</v>
      </c>
      <c r="B56" s="1" t="s">
        <v>856</v>
      </c>
    </row>
    <row r="57" customFormat="false" ht="11.25" hidden="false" customHeight="false" outlineLevel="0" collapsed="false">
      <c r="A57" s="1" t="s">
        <v>319</v>
      </c>
      <c r="B57" s="1" t="s">
        <v>531</v>
      </c>
    </row>
    <row r="58" customFormat="false" ht="11.25" hidden="false" customHeight="false" outlineLevel="0" collapsed="false">
      <c r="A58" s="1" t="s">
        <v>323</v>
      </c>
      <c r="B58" s="1" t="s">
        <v>882</v>
      </c>
    </row>
    <row r="59" customFormat="false" ht="11.25" hidden="false" customHeight="false" outlineLevel="0" collapsed="false">
      <c r="A59" s="1" t="s">
        <v>323</v>
      </c>
      <c r="B59" s="1" t="s">
        <v>869</v>
      </c>
    </row>
    <row r="60" customFormat="false" ht="11.25" hidden="false" customHeight="false" outlineLevel="0" collapsed="false">
      <c r="A60" s="1" t="s">
        <v>323</v>
      </c>
      <c r="B60" s="1" t="s">
        <v>1758</v>
      </c>
    </row>
    <row r="61" customFormat="false" ht="11.25" hidden="false" customHeight="false" outlineLevel="0" collapsed="false">
      <c r="A61" s="1" t="s">
        <v>323</v>
      </c>
      <c r="B61" s="1" t="s">
        <v>1759</v>
      </c>
    </row>
    <row r="62" customFormat="false" ht="11.25" hidden="false" customHeight="false" outlineLevel="0" collapsed="false">
      <c r="A62" s="1" t="s">
        <v>323</v>
      </c>
      <c r="B62" s="1" t="s">
        <v>1374</v>
      </c>
    </row>
    <row r="63" customFormat="false" ht="11.25" hidden="false" customHeight="false" outlineLevel="0" collapsed="false">
      <c r="A63" s="1" t="s">
        <v>323</v>
      </c>
      <c r="B63" s="1" t="s">
        <v>1761</v>
      </c>
    </row>
    <row r="64" customFormat="false" ht="11.25" hidden="false" customHeight="false" outlineLevel="0" collapsed="false">
      <c r="A64" s="1" t="s">
        <v>339</v>
      </c>
      <c r="B64" s="1" t="s">
        <v>1342</v>
      </c>
    </row>
    <row r="65" customFormat="false" ht="11.25" hidden="false" customHeight="false" outlineLevel="0" collapsed="false">
      <c r="A65" s="1" t="s">
        <v>339</v>
      </c>
      <c r="B65" s="1" t="s">
        <v>1347</v>
      </c>
    </row>
    <row r="66" customFormat="false" ht="11.25" hidden="false" customHeight="false" outlineLevel="0" collapsed="false">
      <c r="A66" s="1" t="s">
        <v>339</v>
      </c>
      <c r="B66" s="1" t="s">
        <v>1350</v>
      </c>
    </row>
    <row r="67" customFormat="false" ht="11.25" hidden="false" customHeight="false" outlineLevel="0" collapsed="false">
      <c r="A67" s="1" t="s">
        <v>339</v>
      </c>
      <c r="B67" s="1" t="s">
        <v>1356</v>
      </c>
    </row>
    <row r="68" customFormat="false" ht="11.25" hidden="false" customHeight="false" outlineLevel="0" collapsed="false">
      <c r="A68" s="1" t="s">
        <v>339</v>
      </c>
      <c r="B68" s="1" t="s">
        <v>1760</v>
      </c>
    </row>
    <row r="69" customFormat="false" ht="11.25" hidden="false" customHeight="false" outlineLevel="0" collapsed="false">
      <c r="A69" s="1" t="s">
        <v>339</v>
      </c>
      <c r="B69" s="1" t="s">
        <v>1379</v>
      </c>
    </row>
    <row r="70" customFormat="false" ht="11.25" hidden="false" customHeight="false" outlineLevel="0" collapsed="false">
      <c r="A70" s="16" t="s">
        <v>348</v>
      </c>
      <c r="B70" s="16" t="s">
        <v>881</v>
      </c>
      <c r="C70" s="16" t="s">
        <v>848</v>
      </c>
      <c r="D70" s="16" t="s">
        <v>849</v>
      </c>
    </row>
    <row r="71" customFormat="false" ht="11.25" hidden="false" customHeight="false" outlineLevel="0" collapsed="false">
      <c r="A71" s="16" t="s">
        <v>348</v>
      </c>
      <c r="B71" s="16" t="s">
        <v>525</v>
      </c>
      <c r="C71" s="16" t="s">
        <v>526</v>
      </c>
      <c r="D71" s="16" t="s">
        <v>527</v>
      </c>
    </row>
    <row r="72" customFormat="false" ht="11.25" hidden="false" customHeight="false" outlineLevel="0" collapsed="false">
      <c r="A72" s="16" t="s">
        <v>348</v>
      </c>
      <c r="B72" s="16" t="s">
        <v>891</v>
      </c>
      <c r="C72" s="16" t="s">
        <v>892</v>
      </c>
      <c r="D72" s="16" t="s">
        <v>893</v>
      </c>
    </row>
    <row r="73" customFormat="false" ht="11.25" hidden="false" customHeight="false" outlineLevel="0" collapsed="false">
      <c r="A73" s="16" t="s">
        <v>348</v>
      </c>
      <c r="B73" s="16" t="s">
        <v>894</v>
      </c>
      <c r="C73" s="16" t="s">
        <v>895</v>
      </c>
      <c r="D73" s="52" t="s">
        <v>896</v>
      </c>
      <c r="E73" s="53"/>
    </row>
    <row r="74" customFormat="false" ht="11.25" hidden="false" customHeight="false" outlineLevel="0" collapsed="false">
      <c r="A74" s="16" t="s">
        <v>348</v>
      </c>
      <c r="B74" s="16" t="s">
        <v>900</v>
      </c>
      <c r="C74" s="16" t="s">
        <v>901</v>
      </c>
      <c r="D74" s="30" t="s">
        <v>902</v>
      </c>
      <c r="E74" s="54"/>
    </row>
    <row r="75" customFormat="false" ht="11.25" hidden="false" customHeight="false" outlineLevel="0" collapsed="false">
      <c r="A75" s="16" t="s">
        <v>348</v>
      </c>
      <c r="B75" s="16" t="s">
        <v>906</v>
      </c>
      <c r="C75" s="16" t="s">
        <v>907</v>
      </c>
      <c r="D75" s="16" t="s">
        <v>527</v>
      </c>
    </row>
    <row r="76" customFormat="false" ht="11.25" hidden="false" customHeight="false" outlineLevel="0" collapsed="false">
      <c r="A76" s="16" t="s">
        <v>366</v>
      </c>
      <c r="B76" s="16" t="s">
        <v>568</v>
      </c>
      <c r="C76" s="16" t="s">
        <v>569</v>
      </c>
      <c r="D76" s="34" t="s">
        <v>570</v>
      </c>
    </row>
    <row r="77" customFormat="false" ht="11.25" hidden="false" customHeight="false" outlineLevel="0" collapsed="false">
      <c r="A77" s="16" t="s">
        <v>371</v>
      </c>
      <c r="B77" s="16" t="s">
        <v>538</v>
      </c>
      <c r="C77" s="16" t="s">
        <v>539</v>
      </c>
      <c r="D77" s="16" t="s">
        <v>530</v>
      </c>
    </row>
    <row r="78" customFormat="false" ht="11.25" hidden="false" customHeight="false" outlineLevel="0" collapsed="false">
      <c r="A78" s="16" t="s">
        <v>371</v>
      </c>
      <c r="B78" s="16" t="s">
        <v>540</v>
      </c>
      <c r="C78" s="16" t="s">
        <v>541</v>
      </c>
      <c r="D78" s="16" t="s">
        <v>542</v>
      </c>
    </row>
    <row r="79" customFormat="false" ht="11.25" hidden="false" customHeight="false" outlineLevel="0" collapsed="false">
      <c r="A79" s="16" t="s">
        <v>371</v>
      </c>
      <c r="B79" s="16" t="s">
        <v>543</v>
      </c>
      <c r="C79" s="16" t="s">
        <v>544</v>
      </c>
      <c r="D79" s="16"/>
    </row>
    <row r="80" customFormat="false" ht="11.25" hidden="false" customHeight="false" outlineLevel="0" collapsed="false">
      <c r="A80" s="16" t="s">
        <v>371</v>
      </c>
      <c r="B80" s="16" t="s">
        <v>545</v>
      </c>
      <c r="C80" s="16" t="s">
        <v>546</v>
      </c>
      <c r="D80" s="16" t="s">
        <v>547</v>
      </c>
    </row>
    <row r="81" customFormat="false" ht="11.25" hidden="false" customHeight="false" outlineLevel="0" collapsed="false">
      <c r="A81" s="16" t="s">
        <v>371</v>
      </c>
      <c r="B81" s="16" t="s">
        <v>548</v>
      </c>
      <c r="C81" s="16" t="s">
        <v>549</v>
      </c>
      <c r="D81" s="34" t="s">
        <v>550</v>
      </c>
    </row>
    <row r="82" customFormat="false" ht="11.25" hidden="false" customHeight="false" outlineLevel="0" collapsed="false">
      <c r="A82" s="16" t="s">
        <v>371</v>
      </c>
      <c r="B82" s="16" t="s">
        <v>551</v>
      </c>
      <c r="C82" s="16" t="s">
        <v>552</v>
      </c>
      <c r="D82" s="16" t="s">
        <v>553</v>
      </c>
    </row>
    <row r="83" customFormat="false" ht="11.25" hidden="false" customHeight="false" outlineLevel="0" collapsed="false">
      <c r="A83" s="16" t="s">
        <v>371</v>
      </c>
      <c r="B83" s="16" t="s">
        <v>554</v>
      </c>
      <c r="C83" s="16" t="s">
        <v>555</v>
      </c>
      <c r="D83" s="16" t="s">
        <v>556</v>
      </c>
    </row>
    <row r="84" customFormat="false" ht="11.25" hidden="false" customHeight="false" outlineLevel="0" collapsed="false">
      <c r="A84" s="16" t="s">
        <v>371</v>
      </c>
      <c r="B84" s="16" t="s">
        <v>559</v>
      </c>
      <c r="C84" s="16" t="s">
        <v>560</v>
      </c>
      <c r="D84" s="16" t="s">
        <v>561</v>
      </c>
    </row>
    <row r="85" customFormat="false" ht="11.25" hidden="false" customHeight="false" outlineLevel="0" collapsed="false">
      <c r="A85" s="16" t="s">
        <v>371</v>
      </c>
      <c r="B85" s="16" t="s">
        <v>574</v>
      </c>
      <c r="C85" s="16" t="s">
        <v>575</v>
      </c>
      <c r="D85" s="16" t="s">
        <v>576</v>
      </c>
      <c r="E85" s="1" t="s">
        <v>1194</v>
      </c>
    </row>
    <row r="86" customFormat="false" ht="11.25" hidden="false" customHeight="false" outlineLevel="0" collapsed="false">
      <c r="A86" s="46" t="s">
        <v>606</v>
      </c>
      <c r="B86" s="46" t="s">
        <v>3112</v>
      </c>
      <c r="C86" s="46" t="s">
        <v>3113</v>
      </c>
      <c r="D86" s="46" t="s">
        <v>3114</v>
      </c>
    </row>
    <row r="87" customFormat="false" ht="11.25" hidden="false" customHeight="false" outlineLevel="0" collapsed="false">
      <c r="A87" s="46" t="s">
        <v>606</v>
      </c>
      <c r="B87" s="46" t="s">
        <v>3118</v>
      </c>
      <c r="C87" s="46" t="s">
        <v>3119</v>
      </c>
      <c r="D87" s="46" t="s">
        <v>3120</v>
      </c>
    </row>
    <row r="88" customFormat="false" ht="11.25" hidden="false" customHeight="false" outlineLevel="0" collapsed="false">
      <c r="A88" s="46" t="s">
        <v>606</v>
      </c>
      <c r="B88" s="46" t="s">
        <v>3121</v>
      </c>
      <c r="C88" s="46" t="s">
        <v>3122</v>
      </c>
      <c r="D88" s="46" t="s">
        <v>3123</v>
      </c>
    </row>
    <row r="89" customFormat="false" ht="11.25" hidden="false" customHeight="false" outlineLevel="0" collapsed="false">
      <c r="A89" s="46" t="s">
        <v>606</v>
      </c>
      <c r="B89" s="46" t="s">
        <v>3130</v>
      </c>
      <c r="C89" s="46" t="s">
        <v>3131</v>
      </c>
      <c r="D89" s="46" t="s">
        <v>3132</v>
      </c>
    </row>
    <row r="90" customFormat="false" ht="11.25" hidden="false" customHeight="false" outlineLevel="0" collapsed="false">
      <c r="A90" s="46" t="s">
        <v>622</v>
      </c>
      <c r="B90" s="46" t="s">
        <v>2592</v>
      </c>
      <c r="C90" s="46" t="s">
        <v>2593</v>
      </c>
      <c r="D90" s="46" t="s">
        <v>2594</v>
      </c>
    </row>
    <row r="91" customFormat="false" ht="11.25" hidden="false" customHeight="false" outlineLevel="0" collapsed="false">
      <c r="A91" s="46" t="s">
        <v>622</v>
      </c>
      <c r="B91" s="46" t="s">
        <v>44</v>
      </c>
      <c r="C91" s="46" t="s">
        <v>45</v>
      </c>
      <c r="D91" s="46" t="s">
        <v>46</v>
      </c>
    </row>
    <row r="92" customFormat="false" ht="11.25" hidden="false" customHeight="false" outlineLevel="0" collapsed="false">
      <c r="A92" s="46" t="s">
        <v>622</v>
      </c>
      <c r="B92" s="46" t="s">
        <v>600</v>
      </c>
      <c r="C92" s="46" t="s">
        <v>601</v>
      </c>
      <c r="D92" s="46" t="s">
        <v>4164</v>
      </c>
    </row>
    <row r="93" customFormat="false" ht="11.25" hidden="false" customHeight="false" outlineLevel="0" collapsed="false">
      <c r="A93" s="46" t="s">
        <v>632</v>
      </c>
      <c r="B93" s="46" t="s">
        <v>923</v>
      </c>
      <c r="C93" s="46" t="s">
        <v>924</v>
      </c>
      <c r="D93" s="46" t="s">
        <v>925</v>
      </c>
    </row>
    <row r="94" customFormat="false" ht="11.25" hidden="false" customHeight="false" outlineLevel="0" collapsed="false">
      <c r="A94" s="46" t="s">
        <v>632</v>
      </c>
      <c r="B94" s="46" t="s">
        <v>2220</v>
      </c>
      <c r="C94" s="46" t="s">
        <v>4165</v>
      </c>
      <c r="D94" s="46" t="s">
        <v>4166</v>
      </c>
    </row>
    <row r="95" customFormat="false" ht="11.25" hidden="false" customHeight="false" outlineLevel="0" collapsed="false">
      <c r="A95" s="46" t="s">
        <v>632</v>
      </c>
      <c r="B95" s="46" t="s">
        <v>2233</v>
      </c>
      <c r="C95" s="46" t="s">
        <v>4167</v>
      </c>
      <c r="D95" s="46" t="s">
        <v>4168</v>
      </c>
    </row>
    <row r="96" customFormat="false" ht="11.25" hidden="false" customHeight="false" outlineLevel="0" collapsed="false">
      <c r="A96" s="46" t="s">
        <v>632</v>
      </c>
      <c r="B96" s="46" t="s">
        <v>603</v>
      </c>
      <c r="C96" s="46" t="s">
        <v>604</v>
      </c>
      <c r="D96" s="46" t="s">
        <v>605</v>
      </c>
      <c r="E96" s="1" t="s">
        <v>3098</v>
      </c>
    </row>
    <row r="97" customFormat="false" ht="11.25" hidden="false" customHeight="false" outlineLevel="0" collapsed="false">
      <c r="A97" s="1" t="s">
        <v>669</v>
      </c>
      <c r="B97" s="1" t="s">
        <v>1154</v>
      </c>
    </row>
    <row r="98" customFormat="false" ht="11.25" hidden="false" customHeight="false" outlineLevel="0" collapsed="false">
      <c r="A98" s="1" t="s">
        <v>676</v>
      </c>
      <c r="B98" s="1" t="s">
        <v>401</v>
      </c>
    </row>
    <row r="99" customFormat="false" ht="11.25" hidden="false" customHeight="false" outlineLevel="0" collapsed="false">
      <c r="A99" s="1" t="s">
        <v>676</v>
      </c>
      <c r="B99" s="1" t="s">
        <v>788</v>
      </c>
    </row>
    <row r="100" customFormat="false" ht="11.25" hidden="false" customHeight="false" outlineLevel="0" collapsed="false">
      <c r="A100" s="1" t="s">
        <v>686</v>
      </c>
      <c r="B100" s="1" t="s">
        <v>455</v>
      </c>
    </row>
    <row r="101" customFormat="false" ht="11.25" hidden="false" customHeight="false" outlineLevel="0" collapsed="false">
      <c r="A101" s="1" t="s">
        <v>686</v>
      </c>
      <c r="B101" s="1" t="s">
        <v>448</v>
      </c>
    </row>
    <row r="102" customFormat="false" ht="11.25" hidden="false" customHeight="false" outlineLevel="0" collapsed="false">
      <c r="A102" s="1" t="s">
        <v>700</v>
      </c>
      <c r="B102" s="1" t="s">
        <v>469</v>
      </c>
    </row>
    <row r="103" customFormat="false" ht="11.25" hidden="false" customHeight="false" outlineLevel="0" collapsed="false">
      <c r="A103" s="1" t="s">
        <v>700</v>
      </c>
      <c r="B103" s="1" t="s">
        <v>509</v>
      </c>
    </row>
    <row r="104" customFormat="false" ht="11.25" hidden="false" customHeight="false" outlineLevel="0" collapsed="false">
      <c r="A104" s="1" t="s">
        <v>700</v>
      </c>
      <c r="B104" s="1" t="s">
        <v>515</v>
      </c>
    </row>
    <row r="105" customFormat="false" ht="11.25" hidden="false" customHeight="false" outlineLevel="0" collapsed="false">
      <c r="A105" s="1" t="s">
        <v>705</v>
      </c>
      <c r="B105" s="1" t="s">
        <v>1307</v>
      </c>
    </row>
    <row r="106" customFormat="false" ht="11.25" hidden="false" customHeight="false" outlineLevel="0" collapsed="false">
      <c r="A106" s="1" t="s">
        <v>705</v>
      </c>
      <c r="B106" s="1" t="s">
        <v>1310</v>
      </c>
    </row>
    <row r="107" customFormat="false" ht="11.25" hidden="false" customHeight="false" outlineLevel="0" collapsed="false">
      <c r="A107" s="1" t="s">
        <v>705</v>
      </c>
      <c r="B107" s="1" t="s">
        <v>853</v>
      </c>
    </row>
    <row r="108" customFormat="false" ht="11.25" hidden="false" customHeight="false" outlineLevel="0" collapsed="false">
      <c r="A108" s="1" t="s">
        <v>713</v>
      </c>
      <c r="B108" s="1" t="s">
        <v>1736</v>
      </c>
    </row>
    <row r="109" customFormat="false" ht="11.25" hidden="false" customHeight="false" outlineLevel="0" collapsed="false">
      <c r="A109" s="1" t="s">
        <v>713</v>
      </c>
      <c r="B109" s="1" t="s">
        <v>1334</v>
      </c>
    </row>
    <row r="110" customFormat="false" ht="11.25" hidden="false" customHeight="false" outlineLevel="0" collapsed="false">
      <c r="A110" s="1" t="s">
        <v>713</v>
      </c>
      <c r="B110" s="1" t="s">
        <v>534</v>
      </c>
    </row>
    <row r="111" customFormat="false" ht="11.25" hidden="false" customHeight="false" outlineLevel="0" collapsed="false">
      <c r="A111" s="1" t="s">
        <v>721</v>
      </c>
      <c r="B111" s="1" t="s">
        <v>2201</v>
      </c>
    </row>
    <row r="112" customFormat="false" ht="11.25" hidden="false" customHeight="false" outlineLevel="0" collapsed="false">
      <c r="A112" s="1" t="s">
        <v>721</v>
      </c>
      <c r="B112" s="1" t="s">
        <v>2573</v>
      </c>
    </row>
    <row r="113" customFormat="false" ht="11.25" hidden="false" customHeight="false" outlineLevel="0" collapsed="false">
      <c r="A113" s="1" t="s">
        <v>721</v>
      </c>
      <c r="B113" s="1" t="s">
        <v>2204</v>
      </c>
    </row>
    <row r="114" customFormat="false" ht="11.25" hidden="false" customHeight="false" outlineLevel="0" collapsed="false">
      <c r="A114" s="1" t="s">
        <v>721</v>
      </c>
      <c r="B114" s="1" t="s">
        <v>1750</v>
      </c>
    </row>
    <row r="115" customFormat="false" ht="11.25" hidden="false" customHeight="false" outlineLevel="0" collapsed="false">
      <c r="A115" s="1" t="s">
        <v>730</v>
      </c>
      <c r="B115" s="1" t="s">
        <v>1756</v>
      </c>
    </row>
    <row r="116" customFormat="false" ht="11.25" hidden="false" customHeight="false" outlineLevel="0" collapsed="false">
      <c r="A116" s="1" t="s">
        <v>730</v>
      </c>
      <c r="B116" s="1" t="s">
        <v>2578</v>
      </c>
    </row>
    <row r="117" customFormat="false" ht="11.25" hidden="false" customHeight="false" outlineLevel="0" collapsed="false">
      <c r="A117" s="1" t="s">
        <v>730</v>
      </c>
      <c r="B117" s="1" t="s">
        <v>2207</v>
      </c>
    </row>
    <row r="118" customFormat="false" ht="11.25" hidden="false" customHeight="false" outlineLevel="0" collapsed="false">
      <c r="A118" s="1" t="s">
        <v>734</v>
      </c>
      <c r="B118" s="1" t="s">
        <v>1754</v>
      </c>
    </row>
    <row r="119" customFormat="false" ht="11.25" hidden="false" customHeight="false" outlineLevel="0" collapsed="false">
      <c r="A119" s="1" t="s">
        <v>734</v>
      </c>
      <c r="B119" s="1" t="s">
        <v>1755</v>
      </c>
    </row>
    <row r="120" customFormat="false" ht="11.25" hidden="false" customHeight="false" outlineLevel="0" collapsed="false">
      <c r="A120" s="1" t="s">
        <v>734</v>
      </c>
      <c r="B120" s="1" t="s">
        <v>1365</v>
      </c>
    </row>
    <row r="121" customFormat="false" ht="11.25" hidden="false" customHeight="false" outlineLevel="0" collapsed="false">
      <c r="A121" s="1" t="s">
        <v>734</v>
      </c>
      <c r="B121" s="1" t="s">
        <v>3105</v>
      </c>
    </row>
    <row r="122" customFormat="false" ht="11.25" hidden="false" customHeight="false" outlineLevel="0" collapsed="false">
      <c r="A122" s="1" t="s">
        <v>734</v>
      </c>
      <c r="B122" s="1" t="s">
        <v>1390</v>
      </c>
    </row>
    <row r="123" customFormat="false" ht="11.25" hidden="false" customHeight="false" outlineLevel="0" collapsed="false">
      <c r="A123" s="16" t="s">
        <v>744</v>
      </c>
      <c r="B123" s="16" t="s">
        <v>1353</v>
      </c>
      <c r="C123" s="16" t="s">
        <v>1354</v>
      </c>
      <c r="D123" s="16" t="s">
        <v>1355</v>
      </c>
    </row>
    <row r="124" customFormat="false" ht="11.25" hidden="false" customHeight="false" outlineLevel="0" collapsed="false">
      <c r="A124" s="16" t="s">
        <v>744</v>
      </c>
      <c r="B124" s="16" t="s">
        <v>1368</v>
      </c>
      <c r="C124" s="16" t="s">
        <v>1369</v>
      </c>
      <c r="D124" s="16" t="s">
        <v>1370</v>
      </c>
    </row>
    <row r="125" customFormat="false" ht="11.25" hidden="false" customHeight="false" outlineLevel="0" collapsed="false">
      <c r="A125" s="16" t="s">
        <v>744</v>
      </c>
      <c r="B125" s="16" t="s">
        <v>1382</v>
      </c>
      <c r="C125" s="16" t="s">
        <v>1383</v>
      </c>
      <c r="D125" s="16" t="s">
        <v>1384</v>
      </c>
    </row>
    <row r="126" customFormat="false" ht="11.25" hidden="false" customHeight="false" outlineLevel="0" collapsed="false">
      <c r="A126" s="16" t="s">
        <v>744</v>
      </c>
      <c r="B126" s="16" t="s">
        <v>1385</v>
      </c>
      <c r="C126" s="16" t="s">
        <v>1386</v>
      </c>
      <c r="D126" s="16" t="s">
        <v>1387</v>
      </c>
    </row>
    <row r="127" customFormat="false" ht="11.25" hidden="false" customHeight="false" outlineLevel="0" collapsed="false">
      <c r="A127" s="16" t="s">
        <v>748</v>
      </c>
      <c r="B127" s="16" t="s">
        <v>885</v>
      </c>
      <c r="C127" s="16" t="s">
        <v>886</v>
      </c>
      <c r="D127" s="16" t="s">
        <v>887</v>
      </c>
    </row>
    <row r="128" customFormat="false" ht="11.25" hidden="false" customHeight="false" outlineLevel="0" collapsed="false">
      <c r="A128" s="16" t="s">
        <v>748</v>
      </c>
      <c r="B128" s="16" t="s">
        <v>888</v>
      </c>
      <c r="C128" s="16" t="s">
        <v>889</v>
      </c>
      <c r="D128" s="16" t="s">
        <v>890</v>
      </c>
    </row>
    <row r="129" customFormat="false" ht="11.25" hidden="false" customHeight="false" outlineLevel="0" collapsed="false">
      <c r="A129" s="16" t="s">
        <v>748</v>
      </c>
      <c r="B129" s="16" t="s">
        <v>897</v>
      </c>
      <c r="C129" s="16" t="s">
        <v>898</v>
      </c>
      <c r="D129" s="16" t="s">
        <v>899</v>
      </c>
    </row>
    <row r="130" customFormat="false" ht="11.25" hidden="false" customHeight="false" outlineLevel="0" collapsed="false">
      <c r="A130" s="16" t="s">
        <v>748</v>
      </c>
      <c r="B130" s="16" t="s">
        <v>903</v>
      </c>
      <c r="C130" s="16" t="s">
        <v>904</v>
      </c>
      <c r="D130" s="16" t="s">
        <v>905</v>
      </c>
    </row>
    <row r="131" customFormat="false" ht="11.25" hidden="false" customHeight="false" outlineLevel="0" collapsed="false">
      <c r="A131" s="16" t="s">
        <v>748</v>
      </c>
      <c r="B131" s="16" t="s">
        <v>1388</v>
      </c>
      <c r="C131" s="16" t="s">
        <v>1389</v>
      </c>
      <c r="D131" s="16" t="s">
        <v>910</v>
      </c>
    </row>
    <row r="132" customFormat="false" ht="11.25" hidden="false" customHeight="false" outlineLevel="0" collapsed="false">
      <c r="A132" s="16" t="s">
        <v>748</v>
      </c>
      <c r="B132" s="16" t="s">
        <v>908</v>
      </c>
      <c r="C132" s="16" t="s">
        <v>909</v>
      </c>
      <c r="D132" s="16" t="s">
        <v>910</v>
      </c>
    </row>
    <row r="133" customFormat="false" ht="22.5" hidden="false" customHeight="false" outlineLevel="0" collapsed="false">
      <c r="A133" s="16" t="s">
        <v>755</v>
      </c>
      <c r="B133" s="16" t="s">
        <v>879</v>
      </c>
      <c r="C133" s="22" t="s">
        <v>880</v>
      </c>
      <c r="D133" s="16"/>
    </row>
    <row r="134" customFormat="false" ht="11.25" hidden="false" customHeight="false" outlineLevel="0" collapsed="false">
      <c r="A134" s="16" t="s">
        <v>755</v>
      </c>
      <c r="B134" s="16" t="s">
        <v>557</v>
      </c>
      <c r="C134" s="16" t="s">
        <v>558</v>
      </c>
      <c r="D134" s="16" t="s">
        <v>542</v>
      </c>
    </row>
    <row r="135" customFormat="false" ht="11.25" hidden="false" customHeight="false" outlineLevel="0" collapsed="false">
      <c r="A135" s="16" t="s">
        <v>755</v>
      </c>
      <c r="B135" s="16" t="s">
        <v>562</v>
      </c>
      <c r="C135" s="16" t="s">
        <v>563</v>
      </c>
      <c r="D135" s="16" t="s">
        <v>564</v>
      </c>
    </row>
    <row r="136" customFormat="false" ht="11.25" hidden="false" customHeight="false" outlineLevel="0" collapsed="false">
      <c r="A136" s="16" t="s">
        <v>755</v>
      </c>
      <c r="B136" s="16" t="s">
        <v>565</v>
      </c>
      <c r="C136" s="16" t="s">
        <v>566</v>
      </c>
      <c r="D136" s="16" t="s">
        <v>567</v>
      </c>
    </row>
    <row r="137" customFormat="false" ht="11.25" hidden="false" customHeight="false" outlineLevel="0" collapsed="false">
      <c r="A137" s="16" t="s">
        <v>755</v>
      </c>
      <c r="B137" s="16" t="s">
        <v>577</v>
      </c>
      <c r="C137" s="16" t="s">
        <v>578</v>
      </c>
      <c r="D137" s="16" t="s">
        <v>579</v>
      </c>
      <c r="E137" s="1" t="s">
        <v>3041</v>
      </c>
    </row>
    <row r="138" customFormat="false" ht="11.25" hidden="false" customHeight="false" outlineLevel="0" collapsed="false">
      <c r="A138" s="1" t="s">
        <v>912</v>
      </c>
      <c r="B138" s="1" t="s">
        <v>3508</v>
      </c>
    </row>
    <row r="139" customFormat="false" ht="11.25" hidden="false" customHeight="false" outlineLevel="0" collapsed="false">
      <c r="A139" s="1" t="s">
        <v>912</v>
      </c>
      <c r="B139" s="1" t="s">
        <v>3529</v>
      </c>
    </row>
    <row r="140" customFormat="false" ht="11.25" hidden="false" customHeight="false" outlineLevel="0" collapsed="false">
      <c r="A140" s="1" t="s">
        <v>912</v>
      </c>
      <c r="B140" s="1" t="s">
        <v>3541</v>
      </c>
    </row>
    <row r="141" customFormat="false" ht="11.25" hidden="false" customHeight="false" outlineLevel="0" collapsed="false">
      <c r="A141" s="1" t="s">
        <v>947</v>
      </c>
      <c r="B141" s="1" t="s">
        <v>3509</v>
      </c>
    </row>
    <row r="142" customFormat="false" ht="11.25" hidden="false" customHeight="false" outlineLevel="0" collapsed="false">
      <c r="A142" s="1" t="s">
        <v>947</v>
      </c>
      <c r="B142" s="1" t="s">
        <v>3517</v>
      </c>
    </row>
    <row r="143" customFormat="false" ht="11.25" hidden="false" customHeight="false" outlineLevel="0" collapsed="false">
      <c r="A143" s="1" t="s">
        <v>947</v>
      </c>
      <c r="B143" s="1" t="s">
        <v>3552</v>
      </c>
    </row>
    <row r="144" customFormat="false" ht="11.25" hidden="false" customHeight="false" outlineLevel="0" collapsed="false">
      <c r="A144" s="46" t="s">
        <v>987</v>
      </c>
      <c r="B144" s="46" t="s">
        <v>2589</v>
      </c>
      <c r="C144" s="46" t="s">
        <v>2590</v>
      </c>
      <c r="D144" s="46" t="s">
        <v>2591</v>
      </c>
    </row>
    <row r="145" customFormat="false" ht="11.25" hidden="false" customHeight="false" outlineLevel="0" collapsed="false">
      <c r="A145" s="46" t="s">
        <v>987</v>
      </c>
      <c r="B145" s="46" t="s">
        <v>2649</v>
      </c>
      <c r="C145" s="46" t="s">
        <v>2650</v>
      </c>
      <c r="D145" s="46" t="s">
        <v>2651</v>
      </c>
    </row>
    <row r="146" customFormat="false" ht="11.25" hidden="false" customHeight="false" outlineLevel="0" collapsed="false">
      <c r="A146" s="46" t="s">
        <v>987</v>
      </c>
      <c r="B146" s="46" t="s">
        <v>3570</v>
      </c>
      <c r="C146" s="46" t="s">
        <v>3571</v>
      </c>
      <c r="D146" s="46" t="s">
        <v>3572</v>
      </c>
    </row>
    <row r="147" customFormat="false" ht="11.25" hidden="false" customHeight="false" outlineLevel="0" collapsed="false">
      <c r="A147" s="46" t="s">
        <v>987</v>
      </c>
      <c r="B147" s="46" t="s">
        <v>3150</v>
      </c>
      <c r="C147" s="46" t="s">
        <v>3151</v>
      </c>
      <c r="D147" s="46" t="s">
        <v>3152</v>
      </c>
    </row>
    <row r="148" customFormat="false" ht="11.25" hidden="false" customHeight="false" outlineLevel="0" collapsed="false">
      <c r="A148" s="46" t="s">
        <v>987</v>
      </c>
      <c r="B148" s="46" t="s">
        <v>2618</v>
      </c>
      <c r="C148" s="46" t="s">
        <v>2619</v>
      </c>
      <c r="D148" s="46" t="s">
        <v>2620</v>
      </c>
    </row>
    <row r="149" customFormat="false" ht="11.25" hidden="false" customHeight="false" outlineLevel="0" collapsed="false">
      <c r="A149" s="46" t="s">
        <v>987</v>
      </c>
      <c r="B149" s="46" t="s">
        <v>2624</v>
      </c>
      <c r="C149" s="46" t="s">
        <v>2625</v>
      </c>
      <c r="D149" s="46" t="s">
        <v>2626</v>
      </c>
    </row>
    <row r="150" customFormat="false" ht="11.25" hidden="false" customHeight="false" outlineLevel="0" collapsed="false">
      <c r="A150" s="46" t="s">
        <v>987</v>
      </c>
      <c r="B150" s="46" t="s">
        <v>2633</v>
      </c>
      <c r="C150" s="46" t="s">
        <v>2634</v>
      </c>
      <c r="D150" s="46" t="s">
        <v>2635</v>
      </c>
      <c r="E150" s="1" t="s">
        <v>4169</v>
      </c>
    </row>
    <row r="151" customFormat="false" ht="11.25" hidden="false" customHeight="false" outlineLevel="0" collapsed="false">
      <c r="A151" s="1" t="s">
        <v>1024</v>
      </c>
      <c r="B151" s="1" t="s">
        <v>1818</v>
      </c>
    </row>
    <row r="152" customFormat="false" ht="11.25" hidden="false" customHeight="false" outlineLevel="0" collapsed="false">
      <c r="A152" s="1" t="s">
        <v>1024</v>
      </c>
      <c r="B152" s="1" t="s">
        <v>1830</v>
      </c>
    </row>
    <row r="153" customFormat="false" ht="11.25" hidden="false" customHeight="false" outlineLevel="0" collapsed="false">
      <c r="A153" s="1" t="s">
        <v>1038</v>
      </c>
      <c r="B153" s="1" t="s">
        <v>322</v>
      </c>
    </row>
    <row r="154" customFormat="false" ht="11.25" hidden="false" customHeight="false" outlineLevel="0" collapsed="false">
      <c r="A154" s="1" t="s">
        <v>1057</v>
      </c>
      <c r="B154" s="1" t="s">
        <v>1572</v>
      </c>
    </row>
    <row r="155" customFormat="false" ht="11.25" hidden="false" customHeight="false" outlineLevel="0" collapsed="false">
      <c r="A155" s="1" t="s">
        <v>1057</v>
      </c>
      <c r="B155" s="1" t="s">
        <v>1581</v>
      </c>
    </row>
    <row r="156" customFormat="false" ht="11.25" hidden="false" customHeight="false" outlineLevel="0" collapsed="false">
      <c r="A156" s="1" t="s">
        <v>1057</v>
      </c>
      <c r="B156" s="1" t="s">
        <v>1545</v>
      </c>
    </row>
    <row r="157" customFormat="false" ht="11.25" hidden="false" customHeight="false" outlineLevel="0" collapsed="false">
      <c r="A157" s="1" t="s">
        <v>1072</v>
      </c>
      <c r="B157" s="1" t="s">
        <v>2121</v>
      </c>
    </row>
    <row r="158" customFormat="false" ht="11.25" hidden="false" customHeight="false" outlineLevel="0" collapsed="false">
      <c r="A158" s="1" t="s">
        <v>1072</v>
      </c>
      <c r="B158" s="1" t="s">
        <v>1684</v>
      </c>
    </row>
    <row r="159" customFormat="false" ht="11.25" hidden="false" customHeight="false" outlineLevel="0" collapsed="false">
      <c r="A159" s="1" t="s">
        <v>1082</v>
      </c>
      <c r="B159" s="1" t="s">
        <v>847</v>
      </c>
    </row>
    <row r="160" customFormat="false" ht="11.25" hidden="false" customHeight="false" outlineLevel="0" collapsed="false">
      <c r="A160" s="1" t="s">
        <v>1090</v>
      </c>
      <c r="B160" s="1" t="s">
        <v>2199</v>
      </c>
    </row>
    <row r="161" customFormat="false" ht="11.25" hidden="false" customHeight="false" outlineLevel="0" collapsed="false">
      <c r="A161" s="1" t="s">
        <v>1090</v>
      </c>
      <c r="B161" s="1" t="s">
        <v>2562</v>
      </c>
    </row>
    <row r="162" customFormat="false" ht="11.25" hidden="false" customHeight="false" outlineLevel="0" collapsed="false">
      <c r="A162" s="1" t="s">
        <v>1099</v>
      </c>
      <c r="B162" s="1" t="s">
        <v>1740</v>
      </c>
    </row>
    <row r="163" customFormat="false" ht="11.25" hidden="false" customHeight="false" outlineLevel="0" collapsed="false">
      <c r="A163" s="1" t="s">
        <v>1099</v>
      </c>
      <c r="B163" s="1" t="s">
        <v>2192</v>
      </c>
    </row>
    <row r="164" customFormat="false" ht="11.25" hidden="false" customHeight="false" outlineLevel="0" collapsed="false">
      <c r="A164" s="1" t="s">
        <v>1099</v>
      </c>
      <c r="B164" s="1" t="s">
        <v>2193</v>
      </c>
    </row>
    <row r="165" customFormat="false" ht="11.25" hidden="false" customHeight="false" outlineLevel="0" collapsed="false">
      <c r="A165" s="1" t="s">
        <v>1099</v>
      </c>
      <c r="B165" s="1" t="s">
        <v>1745</v>
      </c>
    </row>
    <row r="166" customFormat="false" ht="11.25" hidden="false" customHeight="false" outlineLevel="0" collapsed="false">
      <c r="A166" s="1" t="s">
        <v>1099</v>
      </c>
      <c r="B166" s="1" t="s">
        <v>1752</v>
      </c>
    </row>
    <row r="167" customFormat="false" ht="11.25" hidden="false" customHeight="false" outlineLevel="0" collapsed="false">
      <c r="A167" s="1" t="s">
        <v>1111</v>
      </c>
      <c r="B167" s="1" t="s">
        <v>2574</v>
      </c>
    </row>
    <row r="168" customFormat="false" ht="11.25" hidden="false" customHeight="false" outlineLevel="0" collapsed="false">
      <c r="A168" s="1" t="s">
        <v>1111</v>
      </c>
      <c r="B168" s="1" t="s">
        <v>2575</v>
      </c>
    </row>
    <row r="169" customFormat="false" ht="11.25" hidden="false" customHeight="false" outlineLevel="0" collapsed="false">
      <c r="A169" s="1" t="s">
        <v>1111</v>
      </c>
      <c r="B169" s="1" t="s">
        <v>2576</v>
      </c>
    </row>
    <row r="170" customFormat="false" ht="11.25" hidden="false" customHeight="false" outlineLevel="0" collapsed="false">
      <c r="A170" s="1" t="s">
        <v>1111</v>
      </c>
      <c r="B170" s="1" t="s">
        <v>2203</v>
      </c>
    </row>
    <row r="171" customFormat="false" ht="11.25" hidden="false" customHeight="false" outlineLevel="0" collapsed="false">
      <c r="A171" s="1" t="s">
        <v>1111</v>
      </c>
      <c r="B171" s="1" t="s">
        <v>2579</v>
      </c>
    </row>
    <row r="172" customFormat="false" ht="11.25" hidden="false" customHeight="false" outlineLevel="0" collapsed="false">
      <c r="A172" s="1" t="s">
        <v>1111</v>
      </c>
      <c r="B172" s="1" t="s">
        <v>2580</v>
      </c>
    </row>
    <row r="173" customFormat="false" ht="11.25" hidden="false" customHeight="false" outlineLevel="0" collapsed="false">
      <c r="A173" s="1" t="s">
        <v>1111</v>
      </c>
      <c r="B173" s="1" t="s">
        <v>2581</v>
      </c>
    </row>
    <row r="174" customFormat="false" ht="11.25" hidden="false" customHeight="false" outlineLevel="0" collapsed="false">
      <c r="A174" s="1" t="s">
        <v>1111</v>
      </c>
      <c r="B174" s="1" t="s">
        <v>2197</v>
      </c>
    </row>
    <row r="175" customFormat="false" ht="11.25" hidden="false" customHeight="false" outlineLevel="0" collapsed="false">
      <c r="A175" s="1" t="s">
        <v>1111</v>
      </c>
      <c r="B175" s="1" t="s">
        <v>2582</v>
      </c>
    </row>
    <row r="176" customFormat="false" ht="11.25" hidden="false" customHeight="false" outlineLevel="0" collapsed="false">
      <c r="A176" s="1" t="s">
        <v>1111</v>
      </c>
      <c r="B176" s="1" t="s">
        <v>2583</v>
      </c>
    </row>
    <row r="177" customFormat="false" ht="11.25" hidden="false" customHeight="false" outlineLevel="0" collapsed="false">
      <c r="A177" s="1" t="s">
        <v>1111</v>
      </c>
      <c r="B177" s="1" t="s">
        <v>2584</v>
      </c>
    </row>
    <row r="178" customFormat="false" ht="11.25" hidden="false" customHeight="false" outlineLevel="0" collapsed="false">
      <c r="A178" s="1" t="s">
        <v>1117</v>
      </c>
      <c r="B178" s="1" t="s">
        <v>2577</v>
      </c>
    </row>
    <row r="179" customFormat="false" ht="11.25" hidden="false" customHeight="false" outlineLevel="0" collapsed="false">
      <c r="A179" s="1" t="s">
        <v>1119</v>
      </c>
      <c r="B179" s="1" t="s">
        <v>3069</v>
      </c>
    </row>
    <row r="180" customFormat="false" ht="11.25" hidden="false" customHeight="false" outlineLevel="0" collapsed="false">
      <c r="A180" s="1" t="s">
        <v>1119</v>
      </c>
      <c r="B180" s="1" t="s">
        <v>3081</v>
      </c>
    </row>
    <row r="181" customFormat="false" ht="11.25" hidden="false" customHeight="false" outlineLevel="0" collapsed="false">
      <c r="A181" s="1" t="s">
        <v>1119</v>
      </c>
      <c r="B181" s="1" t="s">
        <v>3108</v>
      </c>
    </row>
    <row r="182" customFormat="false" ht="11.25" hidden="false" customHeight="false" outlineLevel="0" collapsed="false">
      <c r="A182" s="1" t="s">
        <v>1119</v>
      </c>
      <c r="B182" s="1" t="s">
        <v>3110</v>
      </c>
    </row>
    <row r="183" customFormat="false" ht="22.5" hidden="false" customHeight="false" outlineLevel="0" collapsed="false">
      <c r="A183" s="16" t="s">
        <v>1132</v>
      </c>
      <c r="B183" s="16" t="s">
        <v>1345</v>
      </c>
      <c r="C183" s="30" t="s">
        <v>1346</v>
      </c>
      <c r="D183" s="16"/>
    </row>
    <row r="184" customFormat="false" ht="11.25" hidden="false" customHeight="false" outlineLevel="0" collapsed="false">
      <c r="A184" s="16" t="s">
        <v>1132</v>
      </c>
      <c r="B184" s="16" t="s">
        <v>3104</v>
      </c>
      <c r="C184" s="16" t="s">
        <v>4170</v>
      </c>
      <c r="D184" s="16" t="s">
        <v>4171</v>
      </c>
    </row>
    <row r="185" customFormat="false" ht="11.25" hidden="false" customHeight="false" outlineLevel="0" collapsed="false">
      <c r="A185" s="16" t="s">
        <v>1132</v>
      </c>
      <c r="B185" s="16" t="s">
        <v>1371</v>
      </c>
      <c r="C185" s="16" t="s">
        <v>1372</v>
      </c>
      <c r="D185" s="16" t="s">
        <v>1373</v>
      </c>
    </row>
    <row r="186" customFormat="false" ht="11.25" hidden="false" customHeight="false" outlineLevel="0" collapsed="false">
      <c r="A186" s="16" t="s">
        <v>1132</v>
      </c>
      <c r="B186" s="16" t="s">
        <v>3490</v>
      </c>
      <c r="C186" s="16" t="s">
        <v>3491</v>
      </c>
      <c r="D186" s="16" t="s">
        <v>3492</v>
      </c>
    </row>
    <row r="187" customFormat="false" ht="11.25" hidden="false" customHeight="false" outlineLevel="0" collapsed="false">
      <c r="A187" s="16" t="s">
        <v>1138</v>
      </c>
      <c r="B187" s="16" t="s">
        <v>3100</v>
      </c>
      <c r="C187" s="16" t="s">
        <v>4172</v>
      </c>
      <c r="D187" s="16" t="s">
        <v>4173</v>
      </c>
    </row>
    <row r="188" customFormat="false" ht="11.25" hidden="false" customHeight="false" outlineLevel="0" collapsed="false">
      <c r="A188" s="16" t="s">
        <v>1138</v>
      </c>
      <c r="B188" s="16" t="s">
        <v>3473</v>
      </c>
      <c r="C188" s="16" t="s">
        <v>3474</v>
      </c>
      <c r="D188" s="16" t="s">
        <v>3475</v>
      </c>
    </row>
    <row r="189" customFormat="false" ht="11.25" hidden="false" customHeight="false" outlineLevel="0" collapsed="false">
      <c r="A189" s="16" t="s">
        <v>1138</v>
      </c>
      <c r="B189" s="16" t="s">
        <v>3476</v>
      </c>
      <c r="C189" s="16" t="s">
        <v>3477</v>
      </c>
      <c r="D189" s="16"/>
    </row>
    <row r="190" customFormat="false" ht="11.25" hidden="false" customHeight="false" outlineLevel="0" collapsed="false">
      <c r="A190" s="16" t="s">
        <v>1138</v>
      </c>
      <c r="B190" s="16" t="s">
        <v>3481</v>
      </c>
      <c r="C190" s="16" t="s">
        <v>3482</v>
      </c>
      <c r="D190" s="16" t="s">
        <v>3483</v>
      </c>
    </row>
    <row r="191" customFormat="false" ht="11.25" hidden="false" customHeight="false" outlineLevel="0" collapsed="false">
      <c r="A191" s="16" t="s">
        <v>1138</v>
      </c>
      <c r="B191" s="16" t="s">
        <v>3487</v>
      </c>
      <c r="C191" s="16" t="s">
        <v>3488</v>
      </c>
      <c r="D191" s="16" t="s">
        <v>3489</v>
      </c>
    </row>
    <row r="192" customFormat="false" ht="11.25" hidden="false" customHeight="false" outlineLevel="0" collapsed="false">
      <c r="A192" s="16" t="s">
        <v>1138</v>
      </c>
      <c r="B192" s="16" t="s">
        <v>3493</v>
      </c>
      <c r="C192" s="16" t="s">
        <v>3494</v>
      </c>
      <c r="D192" s="16" t="s">
        <v>3495</v>
      </c>
    </row>
    <row r="193" customFormat="false" ht="11.25" hidden="false" customHeight="false" outlineLevel="0" collapsed="false">
      <c r="A193" s="16" t="s">
        <v>1147</v>
      </c>
      <c r="B193" s="16" t="s">
        <v>3484</v>
      </c>
      <c r="C193" s="16" t="s">
        <v>3485</v>
      </c>
      <c r="D193" s="16" t="s">
        <v>3486</v>
      </c>
    </row>
    <row r="194" customFormat="false" ht="11.25" hidden="false" customHeight="false" outlineLevel="0" collapsed="false">
      <c r="A194" s="39" t="s">
        <v>1392</v>
      </c>
      <c r="B194" s="39" t="s">
        <v>3514</v>
      </c>
      <c r="C194" s="39" t="s">
        <v>3515</v>
      </c>
      <c r="D194" s="39" t="s">
        <v>3516</v>
      </c>
    </row>
    <row r="195" customFormat="false" ht="11.25" hidden="false" customHeight="false" outlineLevel="0" collapsed="false">
      <c r="A195" s="39" t="s">
        <v>1392</v>
      </c>
      <c r="B195" s="39" t="s">
        <v>3520</v>
      </c>
      <c r="C195" s="39" t="s">
        <v>3521</v>
      </c>
      <c r="D195" s="39" t="s">
        <v>3522</v>
      </c>
    </row>
    <row r="196" customFormat="false" ht="11.25" hidden="false" customHeight="false" outlineLevel="0" collapsed="false">
      <c r="A196" s="39" t="s">
        <v>1392</v>
      </c>
      <c r="B196" s="39" t="s">
        <v>3526</v>
      </c>
      <c r="C196" s="39" t="s">
        <v>3527</v>
      </c>
      <c r="D196" s="39" t="s">
        <v>3528</v>
      </c>
    </row>
    <row r="197" customFormat="false" ht="11.25" hidden="false" customHeight="false" outlineLevel="0" collapsed="false">
      <c r="A197" s="39" t="s">
        <v>1392</v>
      </c>
      <c r="B197" s="39" t="s">
        <v>3532</v>
      </c>
      <c r="C197" s="39" t="s">
        <v>3533</v>
      </c>
      <c r="D197" s="39" t="s">
        <v>3534</v>
      </c>
    </row>
    <row r="198" customFormat="false" ht="11.25" hidden="false" customHeight="false" outlineLevel="0" collapsed="false">
      <c r="A198" s="39" t="s">
        <v>1392</v>
      </c>
      <c r="B198" s="39" t="s">
        <v>3535</v>
      </c>
      <c r="C198" s="39" t="s">
        <v>3536</v>
      </c>
      <c r="D198" s="39" t="s">
        <v>3537</v>
      </c>
    </row>
    <row r="199" customFormat="false" ht="11.25" hidden="false" customHeight="false" outlineLevel="0" collapsed="false">
      <c r="A199" s="39" t="s">
        <v>1392</v>
      </c>
      <c r="B199" s="39" t="s">
        <v>3549</v>
      </c>
      <c r="C199" s="39" t="s">
        <v>3550</v>
      </c>
      <c r="D199" s="39" t="s">
        <v>3551</v>
      </c>
    </row>
    <row r="200" customFormat="false" ht="11.25" hidden="false" customHeight="false" outlineLevel="0" collapsed="false">
      <c r="A200" s="39" t="s">
        <v>1392</v>
      </c>
      <c r="B200" s="39" t="s">
        <v>3555</v>
      </c>
      <c r="C200" s="39" t="s">
        <v>3556</v>
      </c>
      <c r="D200" s="39" t="s">
        <v>3557</v>
      </c>
    </row>
    <row r="201" customFormat="false" ht="11.25" hidden="false" customHeight="false" outlineLevel="0" collapsed="false">
      <c r="A201" s="39" t="s">
        <v>1392</v>
      </c>
      <c r="B201" s="39" t="s">
        <v>3558</v>
      </c>
      <c r="C201" s="39" t="s">
        <v>3559</v>
      </c>
      <c r="D201" s="39" t="s">
        <v>3560</v>
      </c>
    </row>
    <row r="202" customFormat="false" ht="11.25" hidden="false" customHeight="false" outlineLevel="0" collapsed="false">
      <c r="A202" s="39" t="s">
        <v>1412</v>
      </c>
      <c r="B202" s="39" t="s">
        <v>3511</v>
      </c>
      <c r="C202" s="39" t="s">
        <v>3512</v>
      </c>
      <c r="D202" s="39" t="s">
        <v>3513</v>
      </c>
    </row>
    <row r="203" customFormat="false" ht="11.25" hidden="false" customHeight="false" outlineLevel="0" collapsed="false">
      <c r="A203" s="39" t="s">
        <v>1412</v>
      </c>
      <c r="B203" s="39" t="s">
        <v>3546</v>
      </c>
      <c r="C203" s="39" t="s">
        <v>3547</v>
      </c>
      <c r="D203" s="39" t="s">
        <v>3548</v>
      </c>
      <c r="E203" s="1" t="s">
        <v>791</v>
      </c>
    </row>
    <row r="204" customFormat="false" ht="11.25" hidden="false" customHeight="false" outlineLevel="0" collapsed="false">
      <c r="A204" s="19" t="s">
        <v>1440</v>
      </c>
      <c r="B204" s="19" t="s">
        <v>3569</v>
      </c>
      <c r="C204" s="19"/>
      <c r="D204" s="19"/>
    </row>
    <row r="205" customFormat="false" ht="11.25" hidden="false" customHeight="false" outlineLevel="0" collapsed="false">
      <c r="A205" s="19" t="s">
        <v>1440</v>
      </c>
      <c r="B205" s="19" t="s">
        <v>3573</v>
      </c>
      <c r="C205" s="19"/>
      <c r="D205" s="19"/>
    </row>
    <row r="206" customFormat="false" ht="11.25" hidden="false" customHeight="false" outlineLevel="0" collapsed="false">
      <c r="A206" s="19" t="s">
        <v>1440</v>
      </c>
      <c r="B206" s="19" t="s">
        <v>3138</v>
      </c>
      <c r="C206" s="19"/>
      <c r="D206" s="19"/>
    </row>
    <row r="207" customFormat="false" ht="11.25" hidden="false" customHeight="false" outlineLevel="0" collapsed="false">
      <c r="A207" s="19" t="s">
        <v>1440</v>
      </c>
      <c r="B207" s="19" t="s">
        <v>2627</v>
      </c>
      <c r="C207" s="19"/>
      <c r="D207" s="19"/>
    </row>
    <row r="208" customFormat="false" ht="11.25" hidden="false" customHeight="false" outlineLevel="0" collapsed="false">
      <c r="A208" s="19" t="s">
        <v>1451</v>
      </c>
      <c r="B208" s="19" t="s">
        <v>3681</v>
      </c>
      <c r="C208" s="19"/>
      <c r="D208" s="19"/>
    </row>
    <row r="209" customFormat="false" ht="11.25" hidden="false" customHeight="false" outlineLevel="0" collapsed="false">
      <c r="A209" s="19" t="s">
        <v>1451</v>
      </c>
      <c r="B209" s="19" t="s">
        <v>2693</v>
      </c>
      <c r="C209" s="19"/>
      <c r="D209" s="19"/>
    </row>
    <row r="210" customFormat="false" ht="11.25" hidden="false" customHeight="false" outlineLevel="0" collapsed="false">
      <c r="A210" s="19" t="s">
        <v>1451</v>
      </c>
      <c r="B210" s="19" t="s">
        <v>2727</v>
      </c>
      <c r="C210" s="19"/>
      <c r="D210" s="19"/>
    </row>
    <row r="211" customFormat="false" ht="11.25" hidden="false" customHeight="false" outlineLevel="0" collapsed="false">
      <c r="A211" s="1" t="s">
        <v>1459</v>
      </c>
      <c r="B211" s="1" t="s">
        <v>1921</v>
      </c>
    </row>
    <row r="212" customFormat="false" ht="11.25" hidden="false" customHeight="false" outlineLevel="0" collapsed="false">
      <c r="A212" s="1" t="s">
        <v>1459</v>
      </c>
      <c r="B212" s="1" t="s">
        <v>2249</v>
      </c>
    </row>
    <row r="213" customFormat="false" ht="11.25" hidden="false" customHeight="false" outlineLevel="0" collapsed="false">
      <c r="A213" s="1" t="s">
        <v>1468</v>
      </c>
      <c r="B213" s="1" t="s">
        <v>3871</v>
      </c>
    </row>
    <row r="214" customFormat="false" ht="11.25" hidden="false" customHeight="false" outlineLevel="0" collapsed="false">
      <c r="A214" s="1" t="s">
        <v>1468</v>
      </c>
      <c r="B214" s="1" t="s">
        <v>3875</v>
      </c>
    </row>
    <row r="215" customFormat="false" ht="11.25" hidden="false" customHeight="false" outlineLevel="0" collapsed="false">
      <c r="A215" s="1" t="s">
        <v>1481</v>
      </c>
      <c r="B215" s="1" t="s">
        <v>2864</v>
      </c>
    </row>
    <row r="216" customFormat="false" ht="11.25" hidden="false" customHeight="false" outlineLevel="0" collapsed="false">
      <c r="A216" s="1" t="s">
        <v>1481</v>
      </c>
      <c r="B216" s="1" t="s">
        <v>2378</v>
      </c>
    </row>
    <row r="217" customFormat="false" ht="11.25" hidden="false" customHeight="false" outlineLevel="0" collapsed="false">
      <c r="A217" s="1" t="s">
        <v>1481</v>
      </c>
      <c r="B217" s="1" t="s">
        <v>2892</v>
      </c>
    </row>
    <row r="218" customFormat="false" ht="11.25" hidden="false" customHeight="false" outlineLevel="0" collapsed="false">
      <c r="A218" s="1" t="s">
        <v>1489</v>
      </c>
      <c r="B218" s="1" t="s">
        <v>2971</v>
      </c>
    </row>
    <row r="219" customFormat="false" ht="11.25" hidden="false" customHeight="false" outlineLevel="0" collapsed="false">
      <c r="A219" s="1" t="s">
        <v>1489</v>
      </c>
      <c r="B219" s="1" t="s">
        <v>2937</v>
      </c>
    </row>
    <row r="220" customFormat="false" ht="11.25" hidden="false" customHeight="false" outlineLevel="0" collapsed="false">
      <c r="A220" s="1" t="s">
        <v>1489</v>
      </c>
      <c r="B220" s="1" t="s">
        <v>3948</v>
      </c>
    </row>
    <row r="221" customFormat="false" ht="11.25" hidden="false" customHeight="false" outlineLevel="0" collapsed="false">
      <c r="A221" s="1" t="s">
        <v>1493</v>
      </c>
      <c r="B221" s="1" t="s">
        <v>2529</v>
      </c>
    </row>
    <row r="222" customFormat="false" ht="11.25" hidden="false" customHeight="false" outlineLevel="0" collapsed="false">
      <c r="A222" s="1" t="s">
        <v>1493</v>
      </c>
      <c r="B222" s="1" t="s">
        <v>2538</v>
      </c>
    </row>
    <row r="223" customFormat="false" ht="11.25" hidden="false" customHeight="false" outlineLevel="0" collapsed="false">
      <c r="A223" s="1" t="s">
        <v>1493</v>
      </c>
      <c r="B223" s="1" t="s">
        <v>2541</v>
      </c>
    </row>
    <row r="224" customFormat="false" ht="11.25" hidden="false" customHeight="false" outlineLevel="0" collapsed="false">
      <c r="A224" s="1" t="s">
        <v>1493</v>
      </c>
      <c r="B224" s="1" t="s">
        <v>2547</v>
      </c>
    </row>
    <row r="225" customFormat="false" ht="11.25" hidden="false" customHeight="false" outlineLevel="0" collapsed="false">
      <c r="A225" s="17" t="s">
        <v>1498</v>
      </c>
      <c r="B225" s="17" t="s">
        <v>2996</v>
      </c>
      <c r="C225" s="17" t="s">
        <v>2997</v>
      </c>
      <c r="D225" s="17" t="s">
        <v>2998</v>
      </c>
    </row>
    <row r="226" customFormat="false" ht="11.25" hidden="false" customHeight="false" outlineLevel="0" collapsed="false">
      <c r="A226" s="17" t="s">
        <v>1498</v>
      </c>
      <c r="B226" s="17" t="s">
        <v>3002</v>
      </c>
      <c r="C226" s="17" t="s">
        <v>3003</v>
      </c>
      <c r="D226" s="17" t="s">
        <v>3004</v>
      </c>
    </row>
    <row r="227" customFormat="false" ht="11.25" hidden="false" customHeight="false" outlineLevel="0" collapsed="false">
      <c r="A227" s="17" t="s">
        <v>1498</v>
      </c>
      <c r="B227" s="17" t="s">
        <v>3005</v>
      </c>
      <c r="C227" s="17" t="s">
        <v>3006</v>
      </c>
      <c r="D227" s="17" t="s">
        <v>4174</v>
      </c>
    </row>
    <row r="228" customFormat="false" ht="11.25" hidden="false" customHeight="false" outlineLevel="0" collapsed="false">
      <c r="A228" s="17" t="s">
        <v>1498</v>
      </c>
      <c r="B228" s="17" t="s">
        <v>3008</v>
      </c>
      <c r="C228" s="17" t="s">
        <v>3009</v>
      </c>
      <c r="D228" s="17" t="s">
        <v>4175</v>
      </c>
    </row>
    <row r="229" customFormat="false" ht="11.25" hidden="false" customHeight="false" outlineLevel="0" collapsed="false">
      <c r="A229" s="17" t="s">
        <v>1498</v>
      </c>
      <c r="B229" s="17" t="s">
        <v>3014</v>
      </c>
      <c r="C229" s="17" t="s">
        <v>3015</v>
      </c>
      <c r="D229" s="17" t="s">
        <v>3016</v>
      </c>
      <c r="E229" s="1" t="s">
        <v>4176</v>
      </c>
    </row>
    <row r="230" customFormat="false" ht="11.25" hidden="false" customHeight="false" outlineLevel="0" collapsed="false">
      <c r="A230" s="1" t="s">
        <v>1508</v>
      </c>
      <c r="B230" s="1" t="s">
        <v>2556</v>
      </c>
    </row>
    <row r="231" customFormat="false" ht="11.25" hidden="false" customHeight="false" outlineLevel="0" collapsed="false">
      <c r="A231" s="1" t="s">
        <v>1508</v>
      </c>
      <c r="B231" s="1" t="s">
        <v>2557</v>
      </c>
    </row>
    <row r="232" customFormat="false" ht="11.25" hidden="false" customHeight="false" outlineLevel="0" collapsed="false">
      <c r="A232" s="1" t="s">
        <v>1508</v>
      </c>
      <c r="B232" s="1" t="s">
        <v>2196</v>
      </c>
    </row>
    <row r="233" customFormat="false" ht="11.25" hidden="false" customHeight="false" outlineLevel="0" collapsed="false">
      <c r="A233" s="17" t="s">
        <v>1520</v>
      </c>
      <c r="B233" s="17" t="s">
        <v>2566</v>
      </c>
      <c r="C233" s="17" t="s">
        <v>4177</v>
      </c>
      <c r="D233" s="17" t="s">
        <v>4178</v>
      </c>
    </row>
    <row r="234" customFormat="false" ht="11.25" hidden="false" customHeight="false" outlineLevel="0" collapsed="false">
      <c r="A234" s="17" t="s">
        <v>1520</v>
      </c>
      <c r="B234" s="17" t="s">
        <v>2571</v>
      </c>
      <c r="C234" s="17" t="s">
        <v>4179</v>
      </c>
      <c r="D234" s="17" t="s">
        <v>2456</v>
      </c>
    </row>
    <row r="235" customFormat="false" ht="11.25" hidden="false" customHeight="false" outlineLevel="0" collapsed="false">
      <c r="A235" s="17" t="s">
        <v>1520</v>
      </c>
      <c r="B235" s="17" t="s">
        <v>3058</v>
      </c>
      <c r="C235" s="17" t="s">
        <v>3059</v>
      </c>
      <c r="D235" s="17" t="s">
        <v>3060</v>
      </c>
    </row>
    <row r="236" customFormat="false" ht="11.25" hidden="false" customHeight="false" outlineLevel="0" collapsed="false">
      <c r="A236" s="17" t="s">
        <v>1528</v>
      </c>
      <c r="B236" s="17" t="s">
        <v>2564</v>
      </c>
      <c r="C236" s="17" t="s">
        <v>4180</v>
      </c>
      <c r="D236" s="17" t="s">
        <v>4181</v>
      </c>
    </row>
    <row r="237" customFormat="false" ht="11.25" hidden="false" customHeight="false" outlineLevel="0" collapsed="false">
      <c r="A237" s="17" t="s">
        <v>1528</v>
      </c>
      <c r="B237" s="17" t="s">
        <v>3092</v>
      </c>
      <c r="C237" s="17" t="s">
        <v>3093</v>
      </c>
      <c r="D237" s="17" t="s">
        <v>3094</v>
      </c>
      <c r="E237" s="1" t="s">
        <v>4176</v>
      </c>
    </row>
    <row r="238" customFormat="false" ht="11.25" hidden="false" customHeight="false" outlineLevel="0" collapsed="false">
      <c r="A238" s="1" t="s">
        <v>1530</v>
      </c>
      <c r="B238" s="1" t="s">
        <v>3072</v>
      </c>
    </row>
    <row r="239" customFormat="false" ht="11.25" hidden="false" customHeight="false" outlineLevel="0" collapsed="false">
      <c r="A239" s="1" t="s">
        <v>1530</v>
      </c>
      <c r="B239" s="1" t="s">
        <v>3046</v>
      </c>
    </row>
    <row r="240" customFormat="false" ht="11.25" hidden="false" customHeight="false" outlineLevel="0" collapsed="false">
      <c r="A240" s="1" t="s">
        <v>1530</v>
      </c>
      <c r="B240" s="1" t="s">
        <v>3433</v>
      </c>
    </row>
    <row r="241" customFormat="false" ht="11.25" hidden="false" customHeight="false" outlineLevel="0" collapsed="false">
      <c r="A241" s="1" t="s">
        <v>1530</v>
      </c>
      <c r="B241" s="1" t="s">
        <v>3083</v>
      </c>
    </row>
    <row r="242" customFormat="false" ht="11.25" hidden="false" customHeight="false" outlineLevel="0" collapsed="false">
      <c r="A242" s="1" t="s">
        <v>1530</v>
      </c>
      <c r="B242" s="1" t="s">
        <v>3455</v>
      </c>
    </row>
    <row r="243" customFormat="false" ht="11.25" hidden="false" customHeight="false" outlineLevel="0" collapsed="false">
      <c r="A243" s="1" t="s">
        <v>1530</v>
      </c>
      <c r="B243" s="1" t="s">
        <v>3089</v>
      </c>
    </row>
    <row r="244" customFormat="false" ht="11.25" hidden="false" customHeight="false" outlineLevel="0" collapsed="false">
      <c r="A244" s="1" t="s">
        <v>1530</v>
      </c>
      <c r="B244" s="1" t="s">
        <v>3106</v>
      </c>
    </row>
    <row r="245" customFormat="false" ht="11.25" hidden="false" customHeight="false" outlineLevel="0" collapsed="false">
      <c r="A245" s="1" t="s">
        <v>1530</v>
      </c>
      <c r="B245" s="1" t="s">
        <v>3095</v>
      </c>
    </row>
    <row r="246" customFormat="false" ht="11.25" hidden="false" customHeight="false" outlineLevel="0" collapsed="false">
      <c r="A246" s="16" t="s">
        <v>1537</v>
      </c>
      <c r="B246" s="16" t="s">
        <v>3468</v>
      </c>
      <c r="C246" s="16" t="s">
        <v>3469</v>
      </c>
      <c r="D246" s="16" t="s">
        <v>3470</v>
      </c>
    </row>
    <row r="247" customFormat="false" ht="11.25" hidden="false" customHeight="false" outlineLevel="0" collapsed="false">
      <c r="A247" s="16" t="s">
        <v>1537</v>
      </c>
      <c r="B247" s="16" t="s">
        <v>3102</v>
      </c>
      <c r="C247" s="16" t="s">
        <v>4182</v>
      </c>
      <c r="D247" s="16"/>
    </row>
    <row r="248" customFormat="false" ht="11.25" hidden="false" customHeight="false" outlineLevel="0" collapsed="false">
      <c r="A248" s="16" t="s">
        <v>1537</v>
      </c>
      <c r="B248" s="16" t="s">
        <v>3103</v>
      </c>
      <c r="C248" s="16" t="s">
        <v>4183</v>
      </c>
      <c r="D248" s="16" t="s">
        <v>4184</v>
      </c>
    </row>
    <row r="249" customFormat="false" ht="11.25" hidden="false" customHeight="false" outlineLevel="0" collapsed="false">
      <c r="A249" s="16" t="s">
        <v>1537</v>
      </c>
      <c r="B249" s="16" t="s">
        <v>3086</v>
      </c>
      <c r="C249" s="16" t="s">
        <v>3087</v>
      </c>
      <c r="D249" s="16" t="s">
        <v>3088</v>
      </c>
    </row>
    <row r="250" customFormat="false" ht="11.25" hidden="false" customHeight="false" outlineLevel="0" collapsed="false">
      <c r="A250" s="16" t="s">
        <v>1537</v>
      </c>
      <c r="B250" s="16" t="s">
        <v>3107</v>
      </c>
      <c r="C250" s="16" t="s">
        <v>4185</v>
      </c>
      <c r="D250" s="16" t="s">
        <v>4186</v>
      </c>
    </row>
    <row r="251" customFormat="false" ht="11.25" hidden="false" customHeight="false" outlineLevel="0" collapsed="false">
      <c r="A251" s="16" t="s">
        <v>1537</v>
      </c>
      <c r="B251" s="16" t="s">
        <v>3109</v>
      </c>
      <c r="C251" s="16" t="s">
        <v>4187</v>
      </c>
      <c r="D251" s="16" t="s">
        <v>4188</v>
      </c>
      <c r="E251" s="1" t="s">
        <v>3431</v>
      </c>
    </row>
    <row r="252" customFormat="false" ht="11.25" hidden="false" customHeight="false" outlineLevel="0" collapsed="false">
      <c r="A252" s="14" t="s">
        <v>1546</v>
      </c>
      <c r="B252" s="14" t="s">
        <v>3471</v>
      </c>
      <c r="C252" s="14" t="s">
        <v>3472</v>
      </c>
      <c r="D252" s="14" t="s">
        <v>2930</v>
      </c>
    </row>
    <row r="253" customFormat="false" ht="11.25" hidden="false" customHeight="false" outlineLevel="0" collapsed="false">
      <c r="A253" s="14" t="s">
        <v>1546</v>
      </c>
      <c r="B253" s="14" t="s">
        <v>4099</v>
      </c>
      <c r="C253" s="14" t="s">
        <v>4100</v>
      </c>
      <c r="D253" s="14" t="s">
        <v>4101</v>
      </c>
    </row>
    <row r="254" customFormat="false" ht="11.25" hidden="false" customHeight="false" outlineLevel="0" collapsed="false">
      <c r="A254" s="14" t="s">
        <v>1546</v>
      </c>
      <c r="B254" s="14" t="s">
        <v>3499</v>
      </c>
      <c r="C254" s="14" t="s">
        <v>3500</v>
      </c>
      <c r="D254" s="14" t="s">
        <v>3501</v>
      </c>
      <c r="E254" s="1" t="s">
        <v>4189</v>
      </c>
    </row>
    <row r="255" customFormat="false" ht="11.25" hidden="false" customHeight="false" outlineLevel="0" collapsed="false">
      <c r="A255" s="16" t="s">
        <v>1568</v>
      </c>
      <c r="B255" s="16" t="s">
        <v>4091</v>
      </c>
      <c r="C255" s="16" t="s">
        <v>4092</v>
      </c>
      <c r="D255" s="16" t="s">
        <v>4069</v>
      </c>
      <c r="E255" s="14"/>
    </row>
    <row r="256" customFormat="false" ht="11.25" hidden="false" customHeight="false" outlineLevel="0" collapsed="false">
      <c r="A256" s="16" t="s">
        <v>1568</v>
      </c>
      <c r="B256" s="16" t="s">
        <v>3478</v>
      </c>
      <c r="C256" s="16" t="s">
        <v>3479</v>
      </c>
      <c r="D256" s="16" t="s">
        <v>4190</v>
      </c>
      <c r="E256" s="14"/>
    </row>
    <row r="257" customFormat="false" ht="11.25" hidden="false" customHeight="false" outlineLevel="0" collapsed="false">
      <c r="A257" s="16" t="s">
        <v>1568</v>
      </c>
      <c r="B257" s="16" t="s">
        <v>3496</v>
      </c>
      <c r="C257" s="16" t="s">
        <v>3497</v>
      </c>
      <c r="D257" s="16" t="s">
        <v>3498</v>
      </c>
      <c r="E257" s="14"/>
    </row>
    <row r="258" customFormat="false" ht="11.25" hidden="false" customHeight="false" outlineLevel="0" collapsed="false">
      <c r="A258" s="39" t="s">
        <v>1764</v>
      </c>
      <c r="B258" s="39" t="s">
        <v>3538</v>
      </c>
      <c r="C258" s="39" t="s">
        <v>3539</v>
      </c>
      <c r="D258" s="39" t="s">
        <v>3540</v>
      </c>
    </row>
    <row r="259" customFormat="false" ht="11.25" hidden="false" customHeight="false" outlineLevel="0" collapsed="false">
      <c r="A259" s="39" t="s">
        <v>1764</v>
      </c>
      <c r="B259" s="39" t="s">
        <v>3544</v>
      </c>
      <c r="C259" s="39" t="s">
        <v>3545</v>
      </c>
      <c r="D259" s="39" t="s">
        <v>3505</v>
      </c>
    </row>
    <row r="260" customFormat="false" ht="11.25" hidden="false" customHeight="false" outlineLevel="0" collapsed="false">
      <c r="A260" s="39" t="s">
        <v>1836</v>
      </c>
      <c r="B260" s="39" t="s">
        <v>3503</v>
      </c>
      <c r="C260" s="39" t="s">
        <v>3504</v>
      </c>
      <c r="D260" s="39" t="s">
        <v>3505</v>
      </c>
    </row>
    <row r="261" customFormat="false" ht="11.25" hidden="false" customHeight="false" outlineLevel="0" collapsed="false">
      <c r="A261" s="39" t="s">
        <v>1836</v>
      </c>
      <c r="B261" s="39" t="s">
        <v>3133</v>
      </c>
      <c r="C261" s="39" t="s">
        <v>3134</v>
      </c>
      <c r="D261" s="39" t="s">
        <v>3135</v>
      </c>
    </row>
    <row r="262" customFormat="false" ht="11.25" hidden="false" customHeight="false" outlineLevel="0" collapsed="false">
      <c r="A262" s="39" t="s">
        <v>1842</v>
      </c>
      <c r="B262" s="39" t="s">
        <v>3579</v>
      </c>
      <c r="C262" s="39" t="s">
        <v>3580</v>
      </c>
      <c r="D262" s="39" t="s">
        <v>609</v>
      </c>
    </row>
    <row r="263" customFormat="false" ht="11.25" hidden="false" customHeight="false" outlineLevel="0" collapsed="false">
      <c r="A263" s="39" t="s">
        <v>1842</v>
      </c>
      <c r="B263" s="39" t="s">
        <v>3153</v>
      </c>
      <c r="C263" s="39" t="s">
        <v>3154</v>
      </c>
      <c r="D263" s="39" t="s">
        <v>3155</v>
      </c>
    </row>
    <row r="264" customFormat="false" ht="11.25" hidden="false" customHeight="false" outlineLevel="0" collapsed="false">
      <c r="A264" s="39" t="s">
        <v>1858</v>
      </c>
      <c r="B264" s="39" t="s">
        <v>3621</v>
      </c>
      <c r="C264" s="39" t="s">
        <v>3622</v>
      </c>
      <c r="D264" s="39" t="s">
        <v>3623</v>
      </c>
    </row>
    <row r="265" customFormat="false" ht="11.25" hidden="false" customHeight="false" outlineLevel="0" collapsed="false">
      <c r="A265" s="39" t="s">
        <v>1858</v>
      </c>
      <c r="B265" s="39" t="s">
        <v>3709</v>
      </c>
      <c r="C265" s="39" t="s">
        <v>3710</v>
      </c>
      <c r="D265" s="39" t="s">
        <v>3711</v>
      </c>
    </row>
    <row r="266" customFormat="false" ht="11.25" hidden="false" customHeight="false" outlineLevel="0" collapsed="false">
      <c r="A266" s="39" t="s">
        <v>1858</v>
      </c>
      <c r="B266" s="39" t="s">
        <v>3712</v>
      </c>
      <c r="C266" s="39" t="s">
        <v>3713</v>
      </c>
      <c r="D266" s="39" t="s">
        <v>3714</v>
      </c>
      <c r="E266" s="1" t="s">
        <v>4191</v>
      </c>
    </row>
    <row r="267" customFormat="false" ht="11.25" hidden="false" customHeight="false" outlineLevel="0" collapsed="false">
      <c r="A267" s="1" t="s">
        <v>1876</v>
      </c>
      <c r="B267" s="1" t="s">
        <v>3339</v>
      </c>
    </row>
    <row r="268" customFormat="false" ht="11.25" hidden="false" customHeight="false" outlineLevel="0" collapsed="false">
      <c r="A268" s="1" t="s">
        <v>1876</v>
      </c>
      <c r="B268" s="1" t="s">
        <v>3869</v>
      </c>
    </row>
    <row r="269" customFormat="false" ht="11.25" hidden="false" customHeight="false" outlineLevel="0" collapsed="false">
      <c r="A269" s="1" t="s">
        <v>1891</v>
      </c>
      <c r="B269" s="1" t="s">
        <v>3343</v>
      </c>
    </row>
    <row r="270" customFormat="false" ht="11.25" hidden="false" customHeight="false" outlineLevel="0" collapsed="false">
      <c r="A270" s="1" t="s">
        <v>1891</v>
      </c>
      <c r="B270" s="1" t="s">
        <v>3349</v>
      </c>
    </row>
    <row r="271" customFormat="false" ht="11.25" hidden="false" customHeight="false" outlineLevel="0" collapsed="false">
      <c r="A271" s="17" t="s">
        <v>1902</v>
      </c>
      <c r="B271" s="17" t="s">
        <v>3961</v>
      </c>
      <c r="C271" s="17" t="s">
        <v>4192</v>
      </c>
      <c r="D271" s="17" t="s">
        <v>4193</v>
      </c>
    </row>
    <row r="272" customFormat="false" ht="11.25" hidden="false" customHeight="false" outlineLevel="0" collapsed="false">
      <c r="A272" s="17" t="s">
        <v>1918</v>
      </c>
      <c r="B272" s="17" t="s">
        <v>3967</v>
      </c>
      <c r="C272" s="17" t="s">
        <v>3968</v>
      </c>
      <c r="D272" s="17" t="s">
        <v>3969</v>
      </c>
    </row>
    <row r="273" customFormat="false" ht="11.25" hidden="false" customHeight="false" outlineLevel="0" collapsed="false">
      <c r="A273" s="17" t="s">
        <v>1918</v>
      </c>
      <c r="B273" s="17" t="s">
        <v>3952</v>
      </c>
      <c r="C273" s="17" t="s">
        <v>4194</v>
      </c>
      <c r="D273" s="17" t="s">
        <v>4195</v>
      </c>
    </row>
    <row r="274" customFormat="false" ht="11.25" hidden="false" customHeight="false" outlineLevel="0" collapsed="false">
      <c r="A274" s="17" t="s">
        <v>1918</v>
      </c>
      <c r="B274" s="17" t="s">
        <v>3409</v>
      </c>
      <c r="C274" s="17" t="s">
        <v>4196</v>
      </c>
      <c r="D274" s="17" t="s">
        <v>4197</v>
      </c>
    </row>
    <row r="275" customFormat="false" ht="11.25" hidden="false" customHeight="false" outlineLevel="0" collapsed="false">
      <c r="A275" s="17" t="s">
        <v>1918</v>
      </c>
      <c r="B275" s="17" t="s">
        <v>3954</v>
      </c>
      <c r="C275" s="17" t="s">
        <v>4198</v>
      </c>
      <c r="D275" s="17" t="s">
        <v>4199</v>
      </c>
    </row>
    <row r="276" customFormat="false" ht="11.25" hidden="false" customHeight="false" outlineLevel="0" collapsed="false">
      <c r="A276" s="17" t="s">
        <v>1918</v>
      </c>
      <c r="B276" s="17" t="s">
        <v>3956</v>
      </c>
      <c r="C276" s="17" t="s">
        <v>4200</v>
      </c>
      <c r="D276" s="17" t="s">
        <v>4201</v>
      </c>
    </row>
    <row r="277" customFormat="false" ht="11.25" hidden="false" customHeight="false" outlineLevel="0" collapsed="false">
      <c r="A277" s="17" t="s">
        <v>1918</v>
      </c>
      <c r="B277" s="17" t="s">
        <v>3959</v>
      </c>
      <c r="C277" s="17" t="s">
        <v>4202</v>
      </c>
      <c r="D277" s="17" t="s">
        <v>4203</v>
      </c>
    </row>
    <row r="278" customFormat="false" ht="11.25" hidden="false" customHeight="false" outlineLevel="0" collapsed="false">
      <c r="A278" s="17" t="s">
        <v>1934</v>
      </c>
      <c r="B278" s="17" t="s">
        <v>3419</v>
      </c>
      <c r="C278" s="17" t="s">
        <v>3420</v>
      </c>
      <c r="D278" s="17" t="s">
        <v>3421</v>
      </c>
    </row>
    <row r="279" customFormat="false" ht="11.25" hidden="false" customHeight="false" outlineLevel="0" collapsed="false">
      <c r="A279" s="17" t="s">
        <v>1934</v>
      </c>
      <c r="B279" s="17" t="s">
        <v>3997</v>
      </c>
      <c r="C279" s="17" t="s">
        <v>3998</v>
      </c>
      <c r="D279" s="17" t="s">
        <v>3999</v>
      </c>
    </row>
    <row r="280" customFormat="false" ht="11.25" hidden="false" customHeight="false" outlineLevel="0" collapsed="false">
      <c r="A280" s="17" t="s">
        <v>1934</v>
      </c>
      <c r="B280" s="17" t="s">
        <v>4000</v>
      </c>
      <c r="C280" s="17" t="s">
        <v>4001</v>
      </c>
      <c r="D280" s="17" t="s">
        <v>4002</v>
      </c>
    </row>
    <row r="281" customFormat="false" ht="11.25" hidden="false" customHeight="false" outlineLevel="0" collapsed="false">
      <c r="A281" s="17" t="s">
        <v>1934</v>
      </c>
      <c r="B281" s="17" t="s">
        <v>3422</v>
      </c>
      <c r="C281" s="17" t="s">
        <v>3423</v>
      </c>
      <c r="D281" s="17" t="s">
        <v>3424</v>
      </c>
    </row>
    <row r="282" customFormat="false" ht="11.25" hidden="false" customHeight="false" outlineLevel="0" collapsed="false">
      <c r="A282" s="17" t="s">
        <v>1945</v>
      </c>
      <c r="B282" s="17" t="s">
        <v>3043</v>
      </c>
      <c r="C282" s="17" t="s">
        <v>3044</v>
      </c>
      <c r="D282" s="17" t="s">
        <v>3045</v>
      </c>
    </row>
    <row r="283" customFormat="false" ht="11.25" hidden="false" customHeight="false" outlineLevel="0" collapsed="false">
      <c r="A283" s="17" t="s">
        <v>1945</v>
      </c>
      <c r="B283" s="17" t="s">
        <v>3032</v>
      </c>
      <c r="C283" s="17" t="s">
        <v>3033</v>
      </c>
      <c r="D283" s="17" t="s">
        <v>3034</v>
      </c>
    </row>
    <row r="284" customFormat="false" ht="11.25" hidden="false" customHeight="false" outlineLevel="0" collapsed="false">
      <c r="A284" s="17" t="s">
        <v>1945</v>
      </c>
      <c r="B284" s="17" t="s">
        <v>3425</v>
      </c>
      <c r="C284" s="17" t="s">
        <v>3426</v>
      </c>
      <c r="D284" s="17" t="s">
        <v>3427</v>
      </c>
    </row>
    <row r="285" customFormat="false" ht="11.25" hidden="false" customHeight="false" outlineLevel="0" collapsed="false">
      <c r="A285" s="17" t="s">
        <v>1945</v>
      </c>
      <c r="B285" s="17" t="s">
        <v>3450</v>
      </c>
      <c r="C285" s="17" t="s">
        <v>3451</v>
      </c>
      <c r="D285" s="17" t="s">
        <v>4204</v>
      </c>
    </row>
    <row r="286" customFormat="false" ht="11.25" hidden="false" customHeight="false" outlineLevel="0" collapsed="false">
      <c r="A286" s="17" t="s">
        <v>1958</v>
      </c>
      <c r="B286" s="17" t="s">
        <v>3436</v>
      </c>
      <c r="C286" s="17" t="s">
        <v>3437</v>
      </c>
      <c r="D286" s="17" t="s">
        <v>2167</v>
      </c>
    </row>
    <row r="287" customFormat="false" ht="11.25" hidden="false" customHeight="false" outlineLevel="0" collapsed="false">
      <c r="A287" s="17" t="s">
        <v>1958</v>
      </c>
      <c r="B287" s="17" t="s">
        <v>3444</v>
      </c>
      <c r="C287" s="17" t="s">
        <v>3445</v>
      </c>
      <c r="D287" s="17" t="s">
        <v>3446</v>
      </c>
    </row>
    <row r="288" customFormat="false" ht="11.25" hidden="false" customHeight="false" outlineLevel="0" collapsed="false">
      <c r="A288" s="17" t="s">
        <v>1979</v>
      </c>
      <c r="B288" s="17" t="s">
        <v>3066</v>
      </c>
      <c r="C288" s="17" t="s">
        <v>3067</v>
      </c>
      <c r="D288" s="17" t="s">
        <v>3068</v>
      </c>
    </row>
    <row r="289" customFormat="false" ht="11.25" hidden="false" customHeight="false" outlineLevel="0" collapsed="false">
      <c r="A289" s="17" t="s">
        <v>1979</v>
      </c>
      <c r="B289" s="17" t="s">
        <v>2568</v>
      </c>
      <c r="C289" s="17" t="s">
        <v>4205</v>
      </c>
      <c r="D289" s="17" t="s">
        <v>4206</v>
      </c>
    </row>
    <row r="290" customFormat="false" ht="11.25" hidden="false" customHeight="false" outlineLevel="0" collapsed="false">
      <c r="A290" s="17" t="s">
        <v>1979</v>
      </c>
      <c r="B290" s="17" t="s">
        <v>3441</v>
      </c>
      <c r="C290" s="17" t="s">
        <v>3442</v>
      </c>
      <c r="D290" s="17" t="s">
        <v>3443</v>
      </c>
    </row>
    <row r="291" customFormat="false" ht="11.25" hidden="false" customHeight="false" outlineLevel="0" collapsed="false">
      <c r="A291" s="17" t="s">
        <v>1979</v>
      </c>
      <c r="B291" s="17" t="s">
        <v>2570</v>
      </c>
      <c r="C291" s="17" t="s">
        <v>4207</v>
      </c>
      <c r="D291" s="17" t="s">
        <v>4208</v>
      </c>
    </row>
    <row r="292" customFormat="false" ht="11.25" hidden="false" customHeight="false" outlineLevel="0" collapsed="false">
      <c r="A292" s="17" t="s">
        <v>1991</v>
      </c>
      <c r="B292" s="17" t="s">
        <v>3075</v>
      </c>
      <c r="C292" s="17" t="s">
        <v>3076</v>
      </c>
      <c r="D292" s="17" t="s">
        <v>3077</v>
      </c>
    </row>
    <row r="293" customFormat="false" ht="11.25" hidden="false" customHeight="false" outlineLevel="0" collapsed="false">
      <c r="A293" s="17" t="s">
        <v>1991</v>
      </c>
      <c r="B293" s="17" t="s">
        <v>3078</v>
      </c>
      <c r="C293" s="17" t="s">
        <v>3079</v>
      </c>
      <c r="D293" s="17" t="s">
        <v>3080</v>
      </c>
    </row>
    <row r="294" customFormat="false" ht="11.25" hidden="false" customHeight="false" outlineLevel="0" collapsed="false">
      <c r="A294" s="17" t="s">
        <v>1991</v>
      </c>
      <c r="B294" s="17" t="s">
        <v>3438</v>
      </c>
      <c r="C294" s="17" t="s">
        <v>3439</v>
      </c>
      <c r="D294" s="17" t="s">
        <v>3440</v>
      </c>
    </row>
    <row r="295" customFormat="false" ht="11.25" hidden="false" customHeight="false" outlineLevel="0" collapsed="false">
      <c r="A295" s="17" t="s">
        <v>1991</v>
      </c>
      <c r="B295" s="17" t="s">
        <v>3458</v>
      </c>
      <c r="C295" s="17" t="s">
        <v>3459</v>
      </c>
      <c r="D295" s="17" t="s">
        <v>3460</v>
      </c>
    </row>
    <row r="296" customFormat="false" ht="11.25" hidden="false" customHeight="false" outlineLevel="0" collapsed="false">
      <c r="A296" s="17" t="s">
        <v>1991</v>
      </c>
      <c r="B296" s="17" t="s">
        <v>3461</v>
      </c>
      <c r="C296" s="17" t="s">
        <v>3462</v>
      </c>
      <c r="D296" s="17" t="s">
        <v>3463</v>
      </c>
      <c r="E296" s="1" t="s">
        <v>4209</v>
      </c>
    </row>
    <row r="297" customFormat="false" ht="11.25" hidden="false" customHeight="false" outlineLevel="0" collapsed="false">
      <c r="A297" s="14" t="s">
        <v>2003</v>
      </c>
      <c r="B297" s="14" t="s">
        <v>4093</v>
      </c>
      <c r="C297" s="14" t="s">
        <v>4094</v>
      </c>
      <c r="D297" s="14" t="s">
        <v>4095</v>
      </c>
    </row>
    <row r="298" customFormat="false" ht="11.25" hidden="false" customHeight="false" outlineLevel="0" collapsed="false">
      <c r="A298" s="14" t="s">
        <v>2022</v>
      </c>
      <c r="B298" s="14" t="s">
        <v>4083</v>
      </c>
      <c r="C298" s="14" t="s">
        <v>4084</v>
      </c>
      <c r="D298" s="14" t="s">
        <v>4085</v>
      </c>
    </row>
    <row r="299" customFormat="false" ht="22.5" hidden="false" customHeight="false" outlineLevel="0" collapsed="false">
      <c r="A299" s="14" t="s">
        <v>2022</v>
      </c>
      <c r="B299" s="14" t="s">
        <v>4089</v>
      </c>
      <c r="C299" s="15" t="s">
        <v>4090</v>
      </c>
      <c r="D299" s="14"/>
    </row>
    <row r="300" customFormat="false" ht="11.25" hidden="false" customHeight="false" outlineLevel="0" collapsed="false">
      <c r="A300" s="14" t="s">
        <v>2022</v>
      </c>
      <c r="B300" s="14" t="s">
        <v>4102</v>
      </c>
      <c r="C300" s="14" t="s">
        <v>4103</v>
      </c>
      <c r="D300" s="14" t="s">
        <v>4104</v>
      </c>
    </row>
    <row r="301" customFormat="false" ht="11.25" hidden="false" customHeight="false" outlineLevel="0" collapsed="false">
      <c r="A301" s="14" t="s">
        <v>2022</v>
      </c>
      <c r="B301" s="14" t="s">
        <v>4105</v>
      </c>
      <c r="C301" s="14" t="s">
        <v>4106</v>
      </c>
      <c r="D301" s="14" t="s">
        <v>4107</v>
      </c>
    </row>
    <row r="302" customFormat="false" ht="11.25" hidden="false" customHeight="false" outlineLevel="0" collapsed="false">
      <c r="A302" s="14" t="s">
        <v>2022</v>
      </c>
      <c r="B302" s="14" t="s">
        <v>4108</v>
      </c>
      <c r="C302" s="14" t="s">
        <v>4109</v>
      </c>
      <c r="D302" s="14" t="s">
        <v>564</v>
      </c>
    </row>
    <row r="303" customFormat="false" ht="11.25" hidden="false" customHeight="false" outlineLevel="0" collapsed="false">
      <c r="A303" s="14" t="s">
        <v>2022</v>
      </c>
      <c r="B303" s="14" t="s">
        <v>4110</v>
      </c>
      <c r="C303" s="14" t="s">
        <v>4111</v>
      </c>
      <c r="D303" s="14" t="s">
        <v>4112</v>
      </c>
    </row>
    <row r="304" customFormat="false" ht="11.25" hidden="false" customHeight="false" outlineLevel="0" collapsed="false">
      <c r="A304" s="14" t="s">
        <v>2022</v>
      </c>
      <c r="B304" s="14" t="s">
        <v>4116</v>
      </c>
      <c r="C304" s="14" t="s">
        <v>4117</v>
      </c>
      <c r="D304" s="14" t="s">
        <v>4118</v>
      </c>
    </row>
    <row r="305" customFormat="false" ht="11.25" hidden="false" customHeight="false" outlineLevel="0" collapsed="false">
      <c r="A305" s="14" t="s">
        <v>2022</v>
      </c>
      <c r="B305" s="14" t="s">
        <v>4119</v>
      </c>
      <c r="C305" s="14" t="s">
        <v>2455</v>
      </c>
      <c r="D305" s="14" t="s">
        <v>4120</v>
      </c>
    </row>
    <row r="306" customFormat="false" ht="11.25" hidden="false" customHeight="false" outlineLevel="0" collapsed="false">
      <c r="A306" s="14" t="s">
        <v>2022</v>
      </c>
      <c r="B306" s="14" t="s">
        <v>4121</v>
      </c>
      <c r="C306" s="14" t="s">
        <v>4122</v>
      </c>
      <c r="D306" s="14" t="s">
        <v>4123</v>
      </c>
    </row>
    <row r="307" customFormat="false" ht="11.25" hidden="false" customHeight="false" outlineLevel="0" collapsed="false">
      <c r="A307" s="14" t="s">
        <v>2022</v>
      </c>
      <c r="B307" s="14" t="s">
        <v>4139</v>
      </c>
      <c r="C307" s="14" t="s">
        <v>4140</v>
      </c>
      <c r="D307" s="14" t="s">
        <v>4141</v>
      </c>
      <c r="E307" s="1" t="s">
        <v>3098</v>
      </c>
    </row>
    <row r="308" customFormat="false" ht="11.25" hidden="false" customHeight="false" outlineLevel="0" collapsed="false">
      <c r="A308" s="39" t="s">
        <v>2208</v>
      </c>
      <c r="B308" s="39" t="s">
        <v>2672</v>
      </c>
      <c r="C308" s="39" t="s">
        <v>2673</v>
      </c>
      <c r="D308" s="39" t="s">
        <v>2674</v>
      </c>
    </row>
    <row r="309" customFormat="false" ht="11.25" hidden="false" customHeight="false" outlineLevel="0" collapsed="false">
      <c r="A309" s="39" t="s">
        <v>2208</v>
      </c>
      <c r="B309" s="39" t="s">
        <v>3506</v>
      </c>
      <c r="C309" s="39" t="s">
        <v>3507</v>
      </c>
      <c r="D309" s="39" t="s">
        <v>3505</v>
      </c>
    </row>
    <row r="310" customFormat="false" ht="11.25" hidden="false" customHeight="false" outlineLevel="0" collapsed="false">
      <c r="A310" s="39" t="s">
        <v>2208</v>
      </c>
      <c r="B310" s="39" t="s">
        <v>3145</v>
      </c>
      <c r="C310" s="39" t="s">
        <v>3146</v>
      </c>
      <c r="D310" s="39"/>
    </row>
    <row r="311" customFormat="false" ht="11.25" hidden="false" customHeight="false" outlineLevel="0" collapsed="false">
      <c r="A311" s="39" t="s">
        <v>2208</v>
      </c>
      <c r="B311" s="39" t="s">
        <v>3523</v>
      </c>
      <c r="C311" s="39" t="s">
        <v>3524</v>
      </c>
      <c r="D311" s="39" t="s">
        <v>3525</v>
      </c>
    </row>
    <row r="312" customFormat="false" ht="11.25" hidden="false" customHeight="false" outlineLevel="0" collapsed="false">
      <c r="A312" s="39" t="s">
        <v>2208</v>
      </c>
      <c r="B312" s="39" t="s">
        <v>3141</v>
      </c>
      <c r="C312" s="39" t="s">
        <v>3142</v>
      </c>
      <c r="D312" s="39" t="s">
        <v>3143</v>
      </c>
    </row>
    <row r="313" customFormat="false" ht="11.25" hidden="false" customHeight="false" outlineLevel="0" collapsed="false">
      <c r="A313" s="39" t="s">
        <v>2208</v>
      </c>
      <c r="B313" s="39" t="s">
        <v>3596</v>
      </c>
      <c r="C313" s="39" t="s">
        <v>3597</v>
      </c>
      <c r="D313" s="39" t="s">
        <v>3598</v>
      </c>
    </row>
    <row r="314" customFormat="false" ht="11.25" hidden="false" customHeight="false" outlineLevel="0" collapsed="false">
      <c r="A314" s="39" t="s">
        <v>2208</v>
      </c>
      <c r="B314" s="39" t="s">
        <v>3561</v>
      </c>
      <c r="C314" s="39" t="s">
        <v>3562</v>
      </c>
      <c r="D314" s="39"/>
    </row>
    <row r="315" customFormat="false" ht="11.25" hidden="false" customHeight="false" outlineLevel="0" collapsed="false">
      <c r="A315" s="39" t="s">
        <v>2224</v>
      </c>
      <c r="B315" s="39" t="s">
        <v>3564</v>
      </c>
      <c r="C315" s="39" t="s">
        <v>3565</v>
      </c>
      <c r="D315" s="39" t="s">
        <v>3566</v>
      </c>
    </row>
    <row r="316" customFormat="false" ht="11.25" hidden="false" customHeight="false" outlineLevel="0" collapsed="false">
      <c r="A316" s="39" t="s">
        <v>2224</v>
      </c>
      <c r="B316" s="39" t="s">
        <v>3156</v>
      </c>
      <c r="C316" s="39" t="s">
        <v>3157</v>
      </c>
      <c r="D316" s="39" t="s">
        <v>3158</v>
      </c>
    </row>
    <row r="317" customFormat="false" ht="22.5" hidden="false" customHeight="false" outlineLevel="0" collapsed="false">
      <c r="A317" s="39" t="s">
        <v>2234</v>
      </c>
      <c r="B317" s="39" t="s">
        <v>3567</v>
      </c>
      <c r="C317" s="47" t="s">
        <v>3568</v>
      </c>
      <c r="D317" s="39"/>
    </row>
    <row r="318" customFormat="false" ht="11.25" hidden="false" customHeight="false" outlineLevel="0" collapsed="false">
      <c r="A318" s="39" t="s">
        <v>2234</v>
      </c>
      <c r="B318" s="39" t="s">
        <v>3627</v>
      </c>
      <c r="C318" s="39" t="s">
        <v>3628</v>
      </c>
      <c r="D318" s="39" t="s">
        <v>3629</v>
      </c>
    </row>
    <row r="319" customFormat="false" ht="11.25" hidden="false" customHeight="false" outlineLevel="0" collapsed="false">
      <c r="A319" s="39" t="s">
        <v>2234</v>
      </c>
      <c r="B319" s="39" t="s">
        <v>3631</v>
      </c>
      <c r="C319" s="39" t="s">
        <v>3632</v>
      </c>
      <c r="D319" s="39" t="s">
        <v>3633</v>
      </c>
    </row>
    <row r="320" customFormat="false" ht="11.25" hidden="false" customHeight="false" outlineLevel="0" collapsed="false">
      <c r="A320" s="39" t="s">
        <v>2234</v>
      </c>
      <c r="B320" s="39" t="s">
        <v>3593</v>
      </c>
      <c r="C320" s="39" t="s">
        <v>3594</v>
      </c>
      <c r="D320" s="39" t="s">
        <v>3595</v>
      </c>
    </row>
    <row r="321" customFormat="false" ht="11.25" hidden="false" customHeight="false" outlineLevel="0" collapsed="false">
      <c r="A321" s="39" t="s">
        <v>2247</v>
      </c>
      <c r="B321" s="39" t="s">
        <v>3650</v>
      </c>
      <c r="C321" s="39" t="s">
        <v>3651</v>
      </c>
      <c r="D321" s="39" t="s">
        <v>3652</v>
      </c>
    </row>
    <row r="322" customFormat="false" ht="11.25" hidden="false" customHeight="false" outlineLevel="0" collapsed="false">
      <c r="A322" s="39" t="s">
        <v>2247</v>
      </c>
      <c r="B322" s="39" t="s">
        <v>3656</v>
      </c>
      <c r="C322" s="39" t="s">
        <v>3657</v>
      </c>
      <c r="D322" s="39" t="s">
        <v>3658</v>
      </c>
    </row>
    <row r="323" customFormat="false" ht="11.25" hidden="false" customHeight="false" outlineLevel="0" collapsed="false">
      <c r="A323" s="39" t="s">
        <v>2247</v>
      </c>
      <c r="B323" s="39" t="s">
        <v>3606</v>
      </c>
      <c r="C323" s="39" t="s">
        <v>3607</v>
      </c>
      <c r="D323" s="39" t="s">
        <v>3608</v>
      </c>
    </row>
    <row r="324" customFormat="false" ht="11.25" hidden="false" customHeight="false" outlineLevel="0" collapsed="false">
      <c r="A324" s="39" t="s">
        <v>2247</v>
      </c>
      <c r="B324" s="39" t="s">
        <v>3672</v>
      </c>
      <c r="C324" s="39" t="s">
        <v>3673</v>
      </c>
      <c r="D324" s="39" t="s">
        <v>3674</v>
      </c>
    </row>
    <row r="325" customFormat="false" ht="11.25" hidden="false" customHeight="false" outlineLevel="0" collapsed="false">
      <c r="A325" s="39" t="s">
        <v>2247</v>
      </c>
      <c r="B325" s="39" t="s">
        <v>3584</v>
      </c>
      <c r="C325" s="39" t="s">
        <v>3585</v>
      </c>
      <c r="D325" s="39" t="s">
        <v>3586</v>
      </c>
    </row>
    <row r="326" customFormat="false" ht="11.25" hidden="false" customHeight="false" outlineLevel="0" collapsed="false">
      <c r="A326" s="39" t="s">
        <v>2247</v>
      </c>
      <c r="B326" s="39" t="s">
        <v>3587</v>
      </c>
      <c r="C326" s="39" t="s">
        <v>3588</v>
      </c>
      <c r="D326" s="39" t="s">
        <v>3589</v>
      </c>
    </row>
    <row r="327" customFormat="false" ht="11.25" hidden="false" customHeight="false" outlineLevel="0" collapsed="false">
      <c r="A327" s="39" t="s">
        <v>2247</v>
      </c>
      <c r="B327" s="39" t="s">
        <v>3786</v>
      </c>
      <c r="C327" s="39" t="s">
        <v>4210</v>
      </c>
      <c r="D327" s="39" t="s">
        <v>4211</v>
      </c>
      <c r="E327" s="1" t="s">
        <v>1453</v>
      </c>
    </row>
    <row r="328" customFormat="false" ht="11.25" hidden="false" customHeight="false" outlineLevel="0" collapsed="false">
      <c r="A328" s="1" t="s">
        <v>2263</v>
      </c>
      <c r="B328" s="1" t="s">
        <v>3820</v>
      </c>
    </row>
    <row r="329" customFormat="false" ht="11.25" hidden="false" customHeight="false" outlineLevel="0" collapsed="false">
      <c r="A329" s="1" t="s">
        <v>2263</v>
      </c>
      <c r="B329" s="1" t="s">
        <v>3703</v>
      </c>
    </row>
    <row r="330" customFormat="false" ht="11.25" hidden="false" customHeight="false" outlineLevel="0" collapsed="false">
      <c r="A330" s="1" t="s">
        <v>2274</v>
      </c>
      <c r="B330" s="1" t="s">
        <v>3867</v>
      </c>
    </row>
    <row r="331" customFormat="false" ht="11.25" hidden="false" customHeight="false" outlineLevel="0" collapsed="false">
      <c r="A331" s="1" t="s">
        <v>2274</v>
      </c>
      <c r="B331" s="1" t="s">
        <v>3894</v>
      </c>
    </row>
    <row r="332" customFormat="false" ht="11.25" hidden="false" customHeight="false" outlineLevel="0" collapsed="false">
      <c r="A332" s="17" t="s">
        <v>2289</v>
      </c>
      <c r="B332" s="17" t="s">
        <v>3919</v>
      </c>
      <c r="C332" s="17" t="s">
        <v>4212</v>
      </c>
      <c r="D332" s="17" t="s">
        <v>4213</v>
      </c>
    </row>
    <row r="333" customFormat="false" ht="11.25" hidden="false" customHeight="false" outlineLevel="0" collapsed="false">
      <c r="A333" s="17" t="s">
        <v>2289</v>
      </c>
      <c r="B333" s="17" t="s">
        <v>3910</v>
      </c>
      <c r="C333" s="17" t="s">
        <v>4214</v>
      </c>
      <c r="D333" s="17" t="s">
        <v>4215</v>
      </c>
    </row>
    <row r="334" customFormat="false" ht="11.25" hidden="false" customHeight="false" outlineLevel="0" collapsed="false">
      <c r="A334" s="17" t="s">
        <v>2289</v>
      </c>
      <c r="B334" s="17" t="s">
        <v>3893</v>
      </c>
      <c r="C334" s="17" t="s">
        <v>4216</v>
      </c>
      <c r="D334" s="17" t="s">
        <v>4217</v>
      </c>
    </row>
    <row r="335" customFormat="false" ht="11.25" hidden="false" customHeight="false" outlineLevel="0" collapsed="false">
      <c r="A335" s="17" t="s">
        <v>2289</v>
      </c>
      <c r="B335" s="17" t="s">
        <v>3921</v>
      </c>
      <c r="C335" s="17" t="s">
        <v>4218</v>
      </c>
      <c r="D335" s="17" t="s">
        <v>4219</v>
      </c>
    </row>
    <row r="336" customFormat="false" ht="11.25" hidden="false" customHeight="false" outlineLevel="0" collapsed="false">
      <c r="A336" s="17" t="s">
        <v>2289</v>
      </c>
      <c r="B336" s="17" t="s">
        <v>3923</v>
      </c>
      <c r="C336" s="17" t="s">
        <v>4220</v>
      </c>
      <c r="D336" s="17" t="s">
        <v>4221</v>
      </c>
    </row>
    <row r="337" customFormat="false" ht="11.25" hidden="false" customHeight="false" outlineLevel="0" collapsed="false">
      <c r="A337" s="17" t="s">
        <v>2289</v>
      </c>
      <c r="B337" s="17" t="s">
        <v>3899</v>
      </c>
      <c r="C337" s="17" t="s">
        <v>4222</v>
      </c>
      <c r="D337" s="17" t="s">
        <v>4223</v>
      </c>
    </row>
    <row r="338" customFormat="false" ht="11.25" hidden="false" customHeight="false" outlineLevel="0" collapsed="false">
      <c r="A338" s="17" t="s">
        <v>2296</v>
      </c>
      <c r="B338" s="17" t="s">
        <v>3951</v>
      </c>
      <c r="C338" s="17" t="s">
        <v>4224</v>
      </c>
      <c r="D338" s="17" t="s">
        <v>4225</v>
      </c>
    </row>
    <row r="339" customFormat="false" ht="11.25" hidden="false" customHeight="false" outlineLevel="0" collapsed="false">
      <c r="A339" s="17" t="s">
        <v>2296</v>
      </c>
      <c r="B339" s="17" t="s">
        <v>3970</v>
      </c>
      <c r="C339" s="17" t="s">
        <v>3971</v>
      </c>
      <c r="D339" s="17" t="s">
        <v>3972</v>
      </c>
    </row>
    <row r="340" customFormat="false" ht="11.25" hidden="false" customHeight="false" outlineLevel="0" collapsed="false">
      <c r="A340" s="17" t="s">
        <v>2296</v>
      </c>
      <c r="B340" s="17" t="s">
        <v>4006</v>
      </c>
      <c r="C340" s="17" t="s">
        <v>4007</v>
      </c>
      <c r="D340" s="17" t="s">
        <v>4008</v>
      </c>
    </row>
    <row r="341" customFormat="false" ht="11.25" hidden="false" customHeight="false" outlineLevel="0" collapsed="false">
      <c r="A341" s="17" t="s">
        <v>2296</v>
      </c>
      <c r="B341" s="17" t="s">
        <v>4009</v>
      </c>
      <c r="C341" s="17" t="s">
        <v>4010</v>
      </c>
      <c r="D341" s="17" t="s">
        <v>4011</v>
      </c>
    </row>
    <row r="342" customFormat="false" ht="11.25" hidden="false" customHeight="false" outlineLevel="0" collapsed="false">
      <c r="A342" s="17" t="s">
        <v>2312</v>
      </c>
      <c r="B342" s="17" t="s">
        <v>3991</v>
      </c>
      <c r="C342" s="17" t="s">
        <v>3992</v>
      </c>
      <c r="D342" s="17" t="s">
        <v>3993</v>
      </c>
    </row>
    <row r="343" customFormat="false" ht="11.25" hidden="false" customHeight="false" outlineLevel="0" collapsed="false">
      <c r="A343" s="17" t="s">
        <v>2312</v>
      </c>
      <c r="B343" s="17" t="s">
        <v>4003</v>
      </c>
      <c r="C343" s="17" t="s">
        <v>4004</v>
      </c>
      <c r="D343" s="17" t="s">
        <v>4005</v>
      </c>
    </row>
    <row r="344" customFormat="false" ht="11.25" hidden="false" customHeight="false" outlineLevel="0" collapsed="false">
      <c r="A344" s="17" t="s">
        <v>2312</v>
      </c>
      <c r="B344" s="17" t="s">
        <v>3962</v>
      </c>
      <c r="C344" s="17" t="s">
        <v>4226</v>
      </c>
      <c r="D344" s="17" t="s">
        <v>4227</v>
      </c>
    </row>
    <row r="345" customFormat="false" ht="11.25" hidden="false" customHeight="false" outlineLevel="0" collapsed="false">
      <c r="A345" s="17" t="s">
        <v>2323</v>
      </c>
      <c r="B345" s="17" t="s">
        <v>3964</v>
      </c>
      <c r="C345" s="17" t="s">
        <v>3965</v>
      </c>
      <c r="D345" s="17" t="s">
        <v>3966</v>
      </c>
    </row>
    <row r="346" customFormat="false" ht="11.25" hidden="false" customHeight="false" outlineLevel="0" collapsed="false">
      <c r="A346" s="17" t="s">
        <v>2323</v>
      </c>
      <c r="B346" s="17" t="s">
        <v>3973</v>
      </c>
      <c r="C346" s="17" t="s">
        <v>3974</v>
      </c>
      <c r="D346" s="17" t="s">
        <v>3975</v>
      </c>
    </row>
    <row r="347" customFormat="false" ht="11.25" hidden="false" customHeight="false" outlineLevel="0" collapsed="false">
      <c r="A347" s="17" t="s">
        <v>2323</v>
      </c>
      <c r="B347" s="17" t="s">
        <v>3976</v>
      </c>
      <c r="C347" s="17" t="s">
        <v>3977</v>
      </c>
      <c r="D347" s="17" t="s">
        <v>3978</v>
      </c>
    </row>
    <row r="348" customFormat="false" ht="11.25" hidden="false" customHeight="false" outlineLevel="0" collapsed="false">
      <c r="A348" s="17" t="s">
        <v>2323</v>
      </c>
      <c r="B348" s="17" t="s">
        <v>3979</v>
      </c>
      <c r="C348" s="17" t="s">
        <v>3980</v>
      </c>
      <c r="D348" s="17" t="s">
        <v>3981</v>
      </c>
    </row>
    <row r="349" customFormat="false" ht="11.25" hidden="false" customHeight="false" outlineLevel="0" collapsed="false">
      <c r="A349" s="17" t="s">
        <v>2323</v>
      </c>
      <c r="B349" s="17" t="s">
        <v>3985</v>
      </c>
      <c r="C349" s="17" t="s">
        <v>3986</v>
      </c>
      <c r="D349" s="17" t="s">
        <v>3987</v>
      </c>
    </row>
    <row r="350" customFormat="false" ht="11.25" hidden="false" customHeight="false" outlineLevel="0" collapsed="false">
      <c r="A350" s="17" t="s">
        <v>2323</v>
      </c>
      <c r="B350" s="17" t="s">
        <v>3994</v>
      </c>
      <c r="C350" s="17" t="s">
        <v>3995</v>
      </c>
      <c r="D350" s="17" t="s">
        <v>3996</v>
      </c>
    </row>
    <row r="351" customFormat="false" ht="11.25" hidden="false" customHeight="false" outlineLevel="0" collapsed="false">
      <c r="A351" s="17" t="s">
        <v>2323</v>
      </c>
      <c r="B351" s="17" t="s">
        <v>4034</v>
      </c>
      <c r="C351" s="17" t="s">
        <v>4035</v>
      </c>
      <c r="D351" s="17" t="s">
        <v>4036</v>
      </c>
    </row>
    <row r="352" customFormat="false" ht="11.25" hidden="false" customHeight="false" outlineLevel="0" collapsed="false">
      <c r="A352" s="17" t="s">
        <v>2323</v>
      </c>
      <c r="B352" s="17" t="s">
        <v>4015</v>
      </c>
      <c r="C352" s="17" t="s">
        <v>4016</v>
      </c>
      <c r="D352" s="17" t="s">
        <v>4017</v>
      </c>
    </row>
    <row r="353" customFormat="false" ht="11.25" hidden="false" customHeight="false" outlineLevel="0" collapsed="false">
      <c r="A353" s="17" t="s">
        <v>2323</v>
      </c>
      <c r="B353" s="17" t="s">
        <v>4018</v>
      </c>
      <c r="C353" s="17" t="s">
        <v>4019</v>
      </c>
      <c r="D353" s="17" t="s">
        <v>4020</v>
      </c>
    </row>
    <row r="354" customFormat="false" ht="11.25" hidden="false" customHeight="false" outlineLevel="0" collapsed="false">
      <c r="A354" s="17" t="s">
        <v>2333</v>
      </c>
      <c r="B354" s="17" t="s">
        <v>3414</v>
      </c>
      <c r="C354" s="17" t="s">
        <v>3415</v>
      </c>
      <c r="D354" s="17" t="s">
        <v>547</v>
      </c>
    </row>
    <row r="355" customFormat="false" ht="11.25" hidden="false" customHeight="false" outlineLevel="0" collapsed="false">
      <c r="A355" s="17" t="s">
        <v>2333</v>
      </c>
      <c r="B355" s="17" t="s">
        <v>3982</v>
      </c>
      <c r="C355" s="17" t="s">
        <v>3983</v>
      </c>
      <c r="D355" s="17" t="s">
        <v>3984</v>
      </c>
    </row>
    <row r="356" customFormat="false" ht="11.25" hidden="false" customHeight="false" outlineLevel="0" collapsed="false">
      <c r="A356" s="17" t="s">
        <v>2333</v>
      </c>
      <c r="B356" s="17" t="s">
        <v>3988</v>
      </c>
      <c r="C356" s="17" t="s">
        <v>3989</v>
      </c>
      <c r="D356" s="17" t="s">
        <v>3990</v>
      </c>
    </row>
    <row r="357" customFormat="false" ht="11.25" hidden="false" customHeight="false" outlineLevel="0" collapsed="false">
      <c r="A357" s="17" t="s">
        <v>2333</v>
      </c>
      <c r="B357" s="17" t="s">
        <v>4025</v>
      </c>
      <c r="C357" s="17" t="s">
        <v>4026</v>
      </c>
      <c r="D357" s="17" t="s">
        <v>4027</v>
      </c>
    </row>
    <row r="358" customFormat="false" ht="11.25" hidden="false" customHeight="false" outlineLevel="0" collapsed="false">
      <c r="A358" s="17" t="s">
        <v>2333</v>
      </c>
      <c r="B358" s="17" t="s">
        <v>4031</v>
      </c>
      <c r="C358" s="17" t="s">
        <v>4032</v>
      </c>
      <c r="D358" s="17" t="s">
        <v>4033</v>
      </c>
    </row>
    <row r="359" customFormat="false" ht="11.25" hidden="false" customHeight="false" outlineLevel="0" collapsed="false">
      <c r="A359" s="17" t="s">
        <v>2333</v>
      </c>
      <c r="B359" s="17" t="s">
        <v>4058</v>
      </c>
      <c r="C359" s="17" t="s">
        <v>4059</v>
      </c>
      <c r="D359" s="17" t="s">
        <v>3999</v>
      </c>
    </row>
    <row r="360" customFormat="false" ht="11.25" hidden="false" customHeight="false" outlineLevel="0" collapsed="false">
      <c r="A360" s="17" t="s">
        <v>2341</v>
      </c>
      <c r="B360" s="17" t="s">
        <v>4022</v>
      </c>
      <c r="C360" s="17" t="s">
        <v>4023</v>
      </c>
      <c r="D360" s="17" t="s">
        <v>4024</v>
      </c>
    </row>
    <row r="361" customFormat="false" ht="11.25" hidden="false" customHeight="false" outlineLevel="0" collapsed="false">
      <c r="A361" s="17" t="s">
        <v>2341</v>
      </c>
      <c r="B361" s="17" t="s">
        <v>4037</v>
      </c>
      <c r="C361" s="17" t="s">
        <v>4038</v>
      </c>
      <c r="D361" s="17" t="s">
        <v>4039</v>
      </c>
    </row>
    <row r="362" customFormat="false" ht="11.25" hidden="false" customHeight="false" outlineLevel="0" collapsed="false">
      <c r="A362" s="17" t="s">
        <v>2341</v>
      </c>
      <c r="B362" s="17" t="s">
        <v>4040</v>
      </c>
      <c r="C362" s="17" t="s">
        <v>4041</v>
      </c>
      <c r="D362" s="17" t="s">
        <v>4228</v>
      </c>
    </row>
    <row r="363" customFormat="false" ht="11.25" hidden="false" customHeight="false" outlineLevel="0" collapsed="false">
      <c r="A363" s="17" t="s">
        <v>2341</v>
      </c>
      <c r="B363" s="17" t="s">
        <v>4043</v>
      </c>
      <c r="C363" s="17" t="s">
        <v>4044</v>
      </c>
      <c r="D363" s="17" t="s">
        <v>4045</v>
      </c>
    </row>
    <row r="364" customFormat="false" ht="11.25" hidden="false" customHeight="false" outlineLevel="0" collapsed="false">
      <c r="A364" s="17" t="s">
        <v>2341</v>
      </c>
      <c r="B364" s="17" t="s">
        <v>4052</v>
      </c>
      <c r="C364" s="17" t="s">
        <v>4053</v>
      </c>
      <c r="D364" s="17" t="s">
        <v>4054</v>
      </c>
    </row>
    <row r="365" customFormat="false" ht="11.25" hidden="false" customHeight="false" outlineLevel="0" collapsed="false">
      <c r="A365" s="17" t="s">
        <v>2341</v>
      </c>
      <c r="B365" s="17" t="s">
        <v>4055</v>
      </c>
      <c r="C365" s="17" t="s">
        <v>4056</v>
      </c>
      <c r="D365" s="17" t="s">
        <v>4057</v>
      </c>
    </row>
    <row r="366" customFormat="false" ht="11.25" hidden="false" customHeight="false" outlineLevel="0" collapsed="false">
      <c r="A366" s="17" t="s">
        <v>2348</v>
      </c>
      <c r="B366" s="17" t="s">
        <v>3454</v>
      </c>
      <c r="C366" s="17" t="s">
        <v>3087</v>
      </c>
      <c r="D366" s="17" t="s">
        <v>3088</v>
      </c>
    </row>
    <row r="367" customFormat="false" ht="11.25" hidden="false" customHeight="false" outlineLevel="0" collapsed="false">
      <c r="A367" s="17" t="s">
        <v>2348</v>
      </c>
      <c r="B367" s="17" t="s">
        <v>3049</v>
      </c>
      <c r="C367" s="17" t="s">
        <v>3050</v>
      </c>
      <c r="D367" s="17" t="s">
        <v>3051</v>
      </c>
    </row>
    <row r="368" customFormat="false" ht="11.25" hidden="false" customHeight="false" outlineLevel="0" collapsed="false">
      <c r="A368" s="17" t="s">
        <v>2348</v>
      </c>
      <c r="B368" s="17" t="s">
        <v>3052</v>
      </c>
      <c r="C368" s="17" t="s">
        <v>3053</v>
      </c>
      <c r="D368" s="17" t="s">
        <v>3054</v>
      </c>
    </row>
    <row r="369" customFormat="false" ht="11.25" hidden="false" customHeight="false" outlineLevel="0" collapsed="false">
      <c r="A369" s="17" t="s">
        <v>2348</v>
      </c>
      <c r="B369" s="17" t="s">
        <v>4046</v>
      </c>
      <c r="C369" s="17" t="s">
        <v>4047</v>
      </c>
      <c r="D369" s="17" t="s">
        <v>4048</v>
      </c>
    </row>
    <row r="370" customFormat="false" ht="11.25" hidden="false" customHeight="false" outlineLevel="0" collapsed="false">
      <c r="A370" s="17" t="s">
        <v>2348</v>
      </c>
      <c r="B370" s="17" t="s">
        <v>3447</v>
      </c>
      <c r="C370" s="17" t="s">
        <v>3448</v>
      </c>
      <c r="D370" s="17" t="s">
        <v>3449</v>
      </c>
    </row>
    <row r="371" customFormat="false" ht="11.25" hidden="false" customHeight="false" outlineLevel="0" collapsed="false">
      <c r="A371" s="17" t="s">
        <v>2358</v>
      </c>
      <c r="B371" s="17" t="s">
        <v>3101</v>
      </c>
      <c r="C371" s="17" t="s">
        <v>4229</v>
      </c>
      <c r="D371" s="17" t="s">
        <v>4230</v>
      </c>
    </row>
    <row r="372" customFormat="false" ht="11.25" hidden="false" customHeight="false" outlineLevel="0" collapsed="false">
      <c r="A372" s="17" t="s">
        <v>2358</v>
      </c>
      <c r="B372" s="17" t="s">
        <v>4067</v>
      </c>
      <c r="C372" s="17" t="s">
        <v>4068</v>
      </c>
      <c r="D372" s="17" t="s">
        <v>4069</v>
      </c>
    </row>
    <row r="373" customFormat="false" ht="11.25" hidden="false" customHeight="false" outlineLevel="0" collapsed="false">
      <c r="A373" s="17" t="s">
        <v>2358</v>
      </c>
      <c r="B373" s="17" t="s">
        <v>4028</v>
      </c>
      <c r="C373" s="17" t="s">
        <v>4029</v>
      </c>
      <c r="D373" s="17" t="s">
        <v>4030</v>
      </c>
    </row>
    <row r="374" customFormat="false" ht="11.25" hidden="false" customHeight="false" outlineLevel="0" collapsed="false">
      <c r="A374" s="17" t="s">
        <v>2358</v>
      </c>
      <c r="B374" s="17" t="s">
        <v>4076</v>
      </c>
      <c r="C374" s="17" t="s">
        <v>4077</v>
      </c>
      <c r="D374" s="17" t="s">
        <v>4078</v>
      </c>
    </row>
    <row r="375" customFormat="false" ht="11.25" hidden="false" customHeight="false" outlineLevel="0" collapsed="false">
      <c r="A375" s="17" t="s">
        <v>2358</v>
      </c>
      <c r="B375" s="17" t="s">
        <v>4049</v>
      </c>
      <c r="C375" s="17" t="s">
        <v>4050</v>
      </c>
      <c r="D375" s="17" t="s">
        <v>4051</v>
      </c>
      <c r="E375" s="1" t="s">
        <v>2180</v>
      </c>
    </row>
    <row r="376" customFormat="false" ht="11.25" hidden="false" customHeight="false" outlineLevel="0" collapsed="false">
      <c r="A376" s="14" t="s">
        <v>2363</v>
      </c>
      <c r="B376" s="14" t="s">
        <v>4064</v>
      </c>
      <c r="C376" s="14" t="s">
        <v>4065</v>
      </c>
      <c r="D376" s="14" t="s">
        <v>4231</v>
      </c>
    </row>
    <row r="377" customFormat="false" ht="11.25" hidden="false" customHeight="false" outlineLevel="0" collapsed="false">
      <c r="A377" s="14" t="s">
        <v>2363</v>
      </c>
      <c r="B377" s="14" t="s">
        <v>4070</v>
      </c>
      <c r="C377" s="14" t="s">
        <v>4071</v>
      </c>
      <c r="D377" s="14" t="s">
        <v>4072</v>
      </c>
    </row>
    <row r="378" customFormat="false" ht="11.25" hidden="false" customHeight="false" outlineLevel="0" collapsed="false">
      <c r="A378" s="14" t="s">
        <v>2363</v>
      </c>
      <c r="B378" s="14" t="s">
        <v>4073</v>
      </c>
      <c r="C378" s="14" t="s">
        <v>4074</v>
      </c>
      <c r="D378" s="14" t="s">
        <v>4075</v>
      </c>
    </row>
    <row r="379" customFormat="false" ht="11.25" hidden="false" customHeight="false" outlineLevel="0" collapsed="false">
      <c r="A379" s="14" t="s">
        <v>2363</v>
      </c>
      <c r="B379" s="14" t="s">
        <v>3464</v>
      </c>
      <c r="C379" s="14" t="s">
        <v>3465</v>
      </c>
      <c r="D379" s="14" t="s">
        <v>3466</v>
      </c>
    </row>
    <row r="380" customFormat="false" ht="11.25" hidden="false" customHeight="false" outlineLevel="0" collapsed="false">
      <c r="A380" s="14" t="s">
        <v>2370</v>
      </c>
      <c r="B380" s="14" t="s">
        <v>4061</v>
      </c>
      <c r="C380" s="14" t="s">
        <v>4062</v>
      </c>
      <c r="D380" s="14" t="s">
        <v>4063</v>
      </c>
    </row>
    <row r="381" customFormat="false" ht="11.25" hidden="false" customHeight="false" outlineLevel="0" collapsed="false">
      <c r="A381" s="14" t="s">
        <v>2370</v>
      </c>
      <c r="B381" s="14" t="s">
        <v>4130</v>
      </c>
      <c r="C381" s="14" t="s">
        <v>4131</v>
      </c>
      <c r="D381" s="14" t="s">
        <v>4132</v>
      </c>
    </row>
    <row r="382" customFormat="false" ht="11.25" hidden="false" customHeight="false" outlineLevel="0" collapsed="false">
      <c r="A382" s="14" t="s">
        <v>2370</v>
      </c>
      <c r="B382" s="14" t="s">
        <v>4133</v>
      </c>
      <c r="C382" s="14" t="s">
        <v>4134</v>
      </c>
      <c r="D382" s="14" t="s">
        <v>4135</v>
      </c>
    </row>
    <row r="383" customFormat="false" ht="11.25" hidden="false" customHeight="false" outlineLevel="0" collapsed="false">
      <c r="A383" s="14" t="s">
        <v>2370</v>
      </c>
      <c r="B383" s="14" t="s">
        <v>4079</v>
      </c>
      <c r="C383" s="14" t="s">
        <v>4080</v>
      </c>
      <c r="D383" s="14" t="s">
        <v>4081</v>
      </c>
    </row>
    <row r="384" customFormat="false" ht="22.5" hidden="false" customHeight="false" outlineLevel="0" collapsed="false">
      <c r="A384" s="14" t="s">
        <v>2370</v>
      </c>
      <c r="B384" s="14" t="s">
        <v>4142</v>
      </c>
      <c r="C384" s="15" t="s">
        <v>4143</v>
      </c>
      <c r="D384" s="14"/>
    </row>
    <row r="385" customFormat="false" ht="11.25" hidden="false" customHeight="false" outlineLevel="0" collapsed="false">
      <c r="A385" s="14" t="s">
        <v>2379</v>
      </c>
      <c r="B385" s="14" t="s">
        <v>4086</v>
      </c>
      <c r="C385" s="14" t="s">
        <v>4087</v>
      </c>
      <c r="D385" s="14" t="s">
        <v>4088</v>
      </c>
    </row>
    <row r="386" customFormat="false" ht="11.25" hidden="false" customHeight="false" outlineLevel="0" collapsed="false">
      <c r="A386" s="14" t="s">
        <v>2379</v>
      </c>
      <c r="B386" s="14" t="s">
        <v>4096</v>
      </c>
      <c r="C386" s="14" t="s">
        <v>4097</v>
      </c>
      <c r="D386" s="14" t="s">
        <v>4098</v>
      </c>
    </row>
    <row r="387" customFormat="false" ht="11.25" hidden="false" customHeight="false" outlineLevel="0" collapsed="false">
      <c r="A387" s="14" t="s">
        <v>2379</v>
      </c>
      <c r="B387" s="14" t="s">
        <v>4113</v>
      </c>
      <c r="C387" s="14" t="s">
        <v>4114</v>
      </c>
      <c r="D387" s="14" t="s">
        <v>4115</v>
      </c>
    </row>
    <row r="388" customFormat="false" ht="11.25" hidden="false" customHeight="false" outlineLevel="0" collapsed="false">
      <c r="A388" s="14" t="s">
        <v>2379</v>
      </c>
      <c r="B388" s="14" t="s">
        <v>4124</v>
      </c>
      <c r="C388" s="14" t="s">
        <v>4125</v>
      </c>
      <c r="D388" s="14" t="s">
        <v>4126</v>
      </c>
    </row>
    <row r="389" customFormat="false" ht="11.25" hidden="false" customHeight="false" outlineLevel="0" collapsed="false">
      <c r="A389" s="14" t="s">
        <v>2379</v>
      </c>
      <c r="B389" s="14" t="s">
        <v>4127</v>
      </c>
      <c r="C389" s="14" t="s">
        <v>4128</v>
      </c>
      <c r="D389" s="14" t="s">
        <v>4129</v>
      </c>
    </row>
    <row r="390" customFormat="false" ht="11.25" hidden="false" customHeight="false" outlineLevel="0" collapsed="false">
      <c r="A390" s="14" t="s">
        <v>2379</v>
      </c>
      <c r="B390" s="14" t="s">
        <v>4136</v>
      </c>
      <c r="C390" s="14" t="s">
        <v>4137</v>
      </c>
      <c r="D390" s="14" t="s">
        <v>4138</v>
      </c>
      <c r="E390" s="1" t="s">
        <v>30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0-23T18:51:45Z</dcterms:created>
  <dc:creator>WLiang</dc:creator>
  <dc:description/>
  <dc:language>en-US</dc:language>
  <cp:lastModifiedBy>wliang</cp:lastModifiedBy>
  <cp:lastPrinted>2002-10-30T21:17:30Z</cp:lastPrinted>
  <dcterms:modified xsi:type="dcterms:W3CDTF">2003-09-09T21:13:00Z</dcterms:modified>
  <cp:revision>0</cp:revision>
  <dc:subject/>
  <dc:title/>
</cp:coreProperties>
</file>